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/>
  <mc:AlternateContent xmlns:mc="http://schemas.openxmlformats.org/markup-compatibility/2006">
    <mc:Choice Requires="x15">
      <x15ac:absPath xmlns:x15ac="http://schemas.microsoft.com/office/spreadsheetml/2010/11/ac" url="C:\Users\Laura\ownCloud - LAURA PASCUAL BAÑULS@drive.upm.es\Tesis_mati\Articulo GWAS_TAG\Para enviar\Para enviar a TAG\supplementary material\"/>
    </mc:Choice>
  </mc:AlternateContent>
  <xr:revisionPtr revIDLastSave="0" documentId="13_ncr:1_{9FB7FC88-1421-4832-86D4-1F2091198442}" xr6:coauthVersionLast="36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73" uniqueCount="2853">
  <si>
    <t>MTA-QTL</t>
  </si>
  <si>
    <t>Chr</t>
  </si>
  <si>
    <t>MTA-QTL Interval</t>
  </si>
  <si>
    <t>MTA-QTL Length (Mb)</t>
  </si>
  <si>
    <t>Associated Trait</t>
  </si>
  <si>
    <t>Marker</t>
  </si>
  <si>
    <t>Position</t>
  </si>
  <si>
    <t>p-value</t>
  </si>
  <si>
    <t xml:space="preserve">Number of Genes </t>
  </si>
  <si>
    <t>Closest Gene</t>
  </si>
  <si>
    <t>Predicted Function</t>
  </si>
  <si>
    <t>MTA-QTL_1A.1</t>
  </si>
  <si>
    <t>1A</t>
  </si>
  <si>
    <t>13940838 - 15399345</t>
  </si>
  <si>
    <t>Ar</t>
  </si>
  <si>
    <t>4992950|F|0-25:G&gt;C-25:G&gt;C</t>
  </si>
  <si>
    <t>TraesCS1A03G0062500</t>
  </si>
  <si>
    <t>Laccase</t>
  </si>
  <si>
    <t>Majell</t>
  </si>
  <si>
    <t>Perim</t>
  </si>
  <si>
    <t>MTA-QTL_1A.2</t>
  </si>
  <si>
    <t>29402525 - 32149170</t>
  </si>
  <si>
    <t>Minell</t>
  </si>
  <si>
    <t>1082710|F|0-59:G&gt;A-59:G&gt;A</t>
  </si>
  <si>
    <t>TraesCS1A03G0110900</t>
  </si>
  <si>
    <t>No note registered for this gen</t>
  </si>
  <si>
    <t>MTA-QTL_1A.3</t>
  </si>
  <si>
    <t>34022295 - 37022136</t>
  </si>
  <si>
    <t>1104046|F|0-27:A&gt;G-27:A&gt;G</t>
  </si>
  <si>
    <t>TraesCS1A03G0122300</t>
  </si>
  <si>
    <t>RING/U-box superfamily protein</t>
  </si>
  <si>
    <t>TKW_2016</t>
  </si>
  <si>
    <t>TKW_2018</t>
  </si>
  <si>
    <t>MTA-QTL_1A.4</t>
  </si>
  <si>
    <t>34462557 - 42079306</t>
  </si>
  <si>
    <t>1119839|F|0-18:A&gt;T-18:A&gt;T</t>
  </si>
  <si>
    <t>not the most significant marker</t>
  </si>
  <si>
    <t>-</t>
  </si>
  <si>
    <t>1043910|F|0-42:A&gt;C-42:A&gt;C</t>
  </si>
  <si>
    <t>TraesCS1A03G0129900</t>
  </si>
  <si>
    <t>Germin-like protein</t>
  </si>
  <si>
    <t>MTA-QTL_1A.5</t>
  </si>
  <si>
    <t>34462557 - 39042281</t>
  </si>
  <si>
    <t>SpkLng</t>
  </si>
  <si>
    <t>MTA-QTL_1A.6</t>
  </si>
  <si>
    <t>47993647 - 51895892</t>
  </si>
  <si>
    <t>100045919|F|0-10:T&gt;C-10:T&gt;C</t>
  </si>
  <si>
    <t>TraesCS1A03G0164600</t>
  </si>
  <si>
    <t>Pentatricopeptide repeat-containing protein</t>
  </si>
  <si>
    <t>MTA-QTL_1A.7</t>
  </si>
  <si>
    <t>52062137 - 60828626</t>
  </si>
  <si>
    <t>1059739|F|0-20:G&gt;A-20:G&gt;A</t>
  </si>
  <si>
    <t>TraesCS1A03G0172700</t>
  </si>
  <si>
    <t>Kinase family protein</t>
  </si>
  <si>
    <t>MTA-QTL_1A.8</t>
  </si>
  <si>
    <t>73819786 - 79510925</t>
  </si>
  <si>
    <t>1062210|F|0-36:G&gt;A-36:G&gt;A</t>
  </si>
  <si>
    <t>TraesCS1A03G0209800</t>
  </si>
  <si>
    <t>Carboxypeptidase</t>
  </si>
  <si>
    <t>MTA-QTL_1A.10</t>
  </si>
  <si>
    <t>111121918 - 299488773</t>
  </si>
  <si>
    <t>PH_2018</t>
  </si>
  <si>
    <t>100057487|F|0-32:G&gt;A-32:G&gt;A</t>
  </si>
  <si>
    <t>1005358|F|0-66:C&gt;G-66:C&gt;G</t>
  </si>
  <si>
    <t>1089266|F|0-19:A&gt;T-19:A&gt;T</t>
  </si>
  <si>
    <t>1091930|F|0-51:G&gt;A-51:G&gt;A</t>
  </si>
  <si>
    <t>1199979|F|0-56:G&gt;T-56:G&gt;T</t>
  </si>
  <si>
    <t>2259899|F|0-34:G&gt;C-34:G&gt;C</t>
  </si>
  <si>
    <t>TraesCS1A03G0284000</t>
  </si>
  <si>
    <t>GTPase obg</t>
  </si>
  <si>
    <t>2279310|F|0-57:T&gt;A-57:T&gt;A</t>
  </si>
  <si>
    <t>995021|F|0-34:G&gt;A-34:G&gt;A</t>
  </si>
  <si>
    <t>MTA-QTL_1A.9</t>
  </si>
  <si>
    <t>111121918 - 269730237</t>
  </si>
  <si>
    <t>MTA-QTL_1A.11</t>
  </si>
  <si>
    <t>269730237 - 299488773</t>
  </si>
  <si>
    <t>3954007|F|0-7:A&gt;G-7:A&gt;G</t>
  </si>
  <si>
    <t>TraesCS1A03G0420500</t>
  </si>
  <si>
    <t>Auxin response factor</t>
  </si>
  <si>
    <t>MTA-QTL_1A.12</t>
  </si>
  <si>
    <t>299488773 - 315250032</t>
  </si>
  <si>
    <t>1098532|F|0-31:T&gt;C-31:T&gt;C</t>
  </si>
  <si>
    <t>2282340|F|0-26:C&gt;T-26:C&gt;T</t>
  </si>
  <si>
    <t>TraesCS1A03G0470900</t>
  </si>
  <si>
    <t>ALG-2 interacting protein X</t>
  </si>
  <si>
    <t>MTA-QTL_1A.13</t>
  </si>
  <si>
    <t>329833230 - 335415865</t>
  </si>
  <si>
    <t>DH</t>
  </si>
  <si>
    <t>3950248|F|0-14:C&gt;G-14:C&gt;G</t>
  </si>
  <si>
    <t>TraesCS1A03G0493700</t>
  </si>
  <si>
    <t>Homeobox protein BEL1-like protein</t>
  </si>
  <si>
    <t>MTA-QTL_1A.14</t>
  </si>
  <si>
    <t>338017517 - 354379648</t>
  </si>
  <si>
    <t>1002101|F|0-39:C&gt;T-39:C&gt;T</t>
  </si>
  <si>
    <t>1011115|F|0-14:C&gt;T-14:C&gt;T</t>
  </si>
  <si>
    <t>TraesCS1A03G0515500</t>
  </si>
  <si>
    <t>Nuclear control of ATPase protein 2</t>
  </si>
  <si>
    <t>1072196|F|0-53:C&gt;G-53:C&gt;G</t>
  </si>
  <si>
    <t>TraesCS1A03G0520300</t>
  </si>
  <si>
    <t>Transmembrane protein, putative</t>
  </si>
  <si>
    <t>1129025|F|0-42:G&gt;A-42:G&gt;A</t>
  </si>
  <si>
    <t>MTA-QTL_1A.15</t>
  </si>
  <si>
    <t>373339519 - 388975102</t>
  </si>
  <si>
    <t>1126809|F|0-61:G&gt;A-61:G&gt;A</t>
  </si>
  <si>
    <t>TraesCS1A03G0559400</t>
  </si>
  <si>
    <t>Cysteine/Histidine-rich C1 domain family protein</t>
  </si>
  <si>
    <t>4262067|F|0-37:T&gt;C-37:T&gt;C</t>
  </si>
  <si>
    <t>MTA-QTL_1A.16</t>
  </si>
  <si>
    <t>463469056 - 464492888</t>
  </si>
  <si>
    <t>GrnSpk_2017</t>
  </si>
  <si>
    <t>2256752|F|0-57:T&gt;C-57:T&gt;C</t>
  </si>
  <si>
    <t>TraesCS1A03G0679900</t>
  </si>
  <si>
    <t>Chaperone protein dnaJ</t>
  </si>
  <si>
    <t>GrnSpk_2019</t>
  </si>
  <si>
    <t>2258338|F|0-25:C&gt;G-25:C&gt;G</t>
  </si>
  <si>
    <t>MTA-QTL_1A.17</t>
  </si>
  <si>
    <t>487953873 - 489754370</t>
  </si>
  <si>
    <t>994411|F|0-50:G&gt;C-50:G&gt;C</t>
  </si>
  <si>
    <t>TraesCS1A03G0729600</t>
  </si>
  <si>
    <t>Aminotransferase-related family protein</t>
  </si>
  <si>
    <t>MTA-QTL_1A.18</t>
  </si>
  <si>
    <t>512290288 - 512943642</t>
  </si>
  <si>
    <t>4910833|F|0-62:C&gt;G-62:C&gt;G</t>
  </si>
  <si>
    <t>TraesCS1A03G0793300</t>
  </si>
  <si>
    <t>basic helix-loop-helix (bHLH) DNA-binding superfamily protein</t>
  </si>
  <si>
    <t>MTA-QTL_1A.19</t>
  </si>
  <si>
    <t>545108681 - 546213845</t>
  </si>
  <si>
    <t>1236516|F|0-5:C&gt;G-5:C&gt;G</t>
  </si>
  <si>
    <t>TraesCS1A03G0888500</t>
  </si>
  <si>
    <t>Phospholipase D</t>
  </si>
  <si>
    <t>MTA-QTL_1A.20</t>
  </si>
  <si>
    <t>589921720 - 590405421</t>
  </si>
  <si>
    <t>997175|F|0-37:G&gt;C-37:G&gt;C</t>
  </si>
  <si>
    <t>TraesCS1A03G1057400</t>
  </si>
  <si>
    <t>Sigma factor sigB regulation protein rsbQ</t>
  </si>
  <si>
    <t>MTA-QTL_1A.21</t>
  </si>
  <si>
    <t>593222158 - 593590013</t>
  </si>
  <si>
    <t>1288831|F|0-32:A&gt;C-32:A&gt;C</t>
  </si>
  <si>
    <t>1665524|F|0-25:T&gt;C-25:T&gt;C</t>
  </si>
  <si>
    <t>TraesCS1A03G1068000</t>
  </si>
  <si>
    <t>calcium-dependent lipid-binding family protein</t>
  </si>
  <si>
    <t>MTA-QTL_1A.22</t>
  </si>
  <si>
    <t>594016762 - 594363869</t>
  </si>
  <si>
    <t>993411|F|0-13:A&gt;G-13:A&gt;G</t>
  </si>
  <si>
    <t>TraesCS1A03G1072400</t>
  </si>
  <si>
    <t>NAD-dependent protein deacylase</t>
  </si>
  <si>
    <t>MTA-QTL_1B.23</t>
  </si>
  <si>
    <t>1B</t>
  </si>
  <si>
    <t>13522064 - 18184077</t>
  </si>
  <si>
    <t>1163852|F|0-15:G&gt;C-15:G&gt;C</t>
  </si>
  <si>
    <t>TraesCS1B03G0063000</t>
  </si>
  <si>
    <t>Inhibitor protein</t>
  </si>
  <si>
    <t>MTA-QTL_1B.24</t>
  </si>
  <si>
    <t>51350231 - 55381604</t>
  </si>
  <si>
    <t>1091115|F|0-49:T&gt;C-49:T&gt;C</t>
  </si>
  <si>
    <t>TraesCS1B03G0164300</t>
  </si>
  <si>
    <t>Arginine/serine-rich splicing factor, putative</t>
  </si>
  <si>
    <t>MTA-QTL_1B.25</t>
  </si>
  <si>
    <t>63205423 - 66419070</t>
  </si>
  <si>
    <t>1126427|F|0-10:T&gt;C-10:T&gt;C</t>
  </si>
  <si>
    <t>TraesCS1B03G0195500</t>
  </si>
  <si>
    <t>Adenine/guanine permease</t>
  </si>
  <si>
    <t>MTA-QTL_1B.26</t>
  </si>
  <si>
    <t>66844845 - 93729663</t>
  </si>
  <si>
    <t>986932|F|0-7:G&gt;A-7:G&gt;A</t>
  </si>
  <si>
    <t>TraesCS1B03G0211200</t>
  </si>
  <si>
    <t>Methionine aminopeptidase</t>
  </si>
  <si>
    <t>MTA-QTL_1B.27</t>
  </si>
  <si>
    <t>121487063 - 126614316</t>
  </si>
  <si>
    <t>4989719|F|0-60:G&gt;A-60:G&gt;A</t>
  </si>
  <si>
    <t>TraesCS1B03G0286800</t>
  </si>
  <si>
    <t>Alpha-mannosidase</t>
  </si>
  <si>
    <t>MTA-QTL_1B.28</t>
  </si>
  <si>
    <t>391260427 - 403477119</t>
  </si>
  <si>
    <t>5579494|F|0-27:G&gt;A-27:G&gt;A</t>
  </si>
  <si>
    <t>TraesCS1B03G0632700</t>
  </si>
  <si>
    <t>Adipocyte plasma membrane-associated protein</t>
  </si>
  <si>
    <t>MTA-QTL_1B.29</t>
  </si>
  <si>
    <t>403477119 - 410507509</t>
  </si>
  <si>
    <t>1060776|F|0-39:G&gt;A-39:G&gt;A</t>
  </si>
  <si>
    <t>1230705|F|0-17:C&gt;T-17:C&gt;T</t>
  </si>
  <si>
    <t>979844|F|0-16:C&gt;T-16:C&gt;T</t>
  </si>
  <si>
    <t>TraesCS1B03G0648900</t>
  </si>
  <si>
    <t>C2H2-like zinc finger protein</t>
  </si>
  <si>
    <t>MTA-QTL_1B.30</t>
  </si>
  <si>
    <t>433515349 - 436767978</t>
  </si>
  <si>
    <t>1166607|F|0-9:A&gt;G-9:A&gt;G</t>
  </si>
  <si>
    <t>TraesCS1B03G0688800</t>
  </si>
  <si>
    <t>Phosphatase 2C family protein</t>
  </si>
  <si>
    <t>MTA-QTL_1B.31</t>
  </si>
  <si>
    <t>489466126 - 496042616</t>
  </si>
  <si>
    <t>PH_2020</t>
  </si>
  <si>
    <t>1069370|F|0-65:G&gt;C-65:G&gt;C</t>
  </si>
  <si>
    <t>TraesCS1B03G0767600</t>
  </si>
  <si>
    <t>Wound-induced protease inhibitor</t>
  </si>
  <si>
    <t>MTA-QTL_1B.32</t>
  </si>
  <si>
    <t>505294570 - 509738440</t>
  </si>
  <si>
    <t>100061236|F|0-20:C&gt;T-20:C&gt;T</t>
  </si>
  <si>
    <t>TraesCS1B03G0804700</t>
  </si>
  <si>
    <t>UPF0503 protein, chloroplastic</t>
  </si>
  <si>
    <t>2254318|F|0-7:A&gt;G-7:A&gt;G</t>
  </si>
  <si>
    <t>TKW_2019</t>
  </si>
  <si>
    <t>1122914|F|0-40:T&gt;C-40:T&gt;C</t>
  </si>
  <si>
    <t>MTA-QTL_1B.33</t>
  </si>
  <si>
    <t>505294570 - 525396734</t>
  </si>
  <si>
    <t>1090513|F|0-38:C&gt;T-38:C&gt;T</t>
  </si>
  <si>
    <t>1242104|F|0-6:C&gt;A-6:C&gt;A</t>
  </si>
  <si>
    <t>MTA-QTL_1B.34</t>
  </si>
  <si>
    <t>508300565 - 510569511</t>
  </si>
  <si>
    <t>1104210|F|0-5:G&gt;C-5:G&gt;C</t>
  </si>
  <si>
    <t>TraesCS1B03G0807800</t>
  </si>
  <si>
    <t>Ankyrin repeat protein-like</t>
  </si>
  <si>
    <t>MTA-QTL_1B.35</t>
  </si>
  <si>
    <t>531089591 - 535935431</t>
  </si>
  <si>
    <t>996630|F|0-33:A&gt;C-33:A&gt;C</t>
  </si>
  <si>
    <t>TraesCS1B03G0840700</t>
  </si>
  <si>
    <t>ABC-2 and Plant PDR ABC-type transporter family protein</t>
  </si>
  <si>
    <t>MTA-QTL_1B.36</t>
  </si>
  <si>
    <t>539022716 - 540380598</t>
  </si>
  <si>
    <t>2297386|F|0-47:G&gt;T-47:G&gt;T</t>
  </si>
  <si>
    <t>TraesCS1B03G0852700</t>
  </si>
  <si>
    <t>U-box domain-containing protein</t>
  </si>
  <si>
    <t>MTA-QTL_1B.37</t>
  </si>
  <si>
    <t>561759105 - 565782108</t>
  </si>
  <si>
    <t>2252961|F|0-54:C&gt;G-54:C&gt;G</t>
  </si>
  <si>
    <t>TraesCS1B03G0903100</t>
  </si>
  <si>
    <t>Blue copper protein</t>
  </si>
  <si>
    <t>MTA-QTL_1B.38</t>
  </si>
  <si>
    <t>568029976 - 573174424</t>
  </si>
  <si>
    <t>1667871|F|0-58:G&gt;C-58:G&gt;C</t>
  </si>
  <si>
    <t>TraesCS1B03G0925000</t>
  </si>
  <si>
    <t>LRR receptor-like serine/threonine-protein kinase FLS2</t>
  </si>
  <si>
    <t>MTA-QTL_1B.39</t>
  </si>
  <si>
    <t>573833074 - 578270812</t>
  </si>
  <si>
    <t>1003008|F|0-39:G&gt;C-39:G&gt;C</t>
  </si>
  <si>
    <t>TraesCS1B03G0935200</t>
  </si>
  <si>
    <t>Formin-like protein</t>
  </si>
  <si>
    <t>MTA-QTL_1B.40</t>
  </si>
  <si>
    <t>582498578 - 587678589</t>
  </si>
  <si>
    <t>1006460|F|0-46:A&gt;C-46:A&gt;C</t>
  </si>
  <si>
    <t>TraesCS1B03G0951400</t>
  </si>
  <si>
    <t>arginine N-methyltransferase, putative (DUF688)</t>
  </si>
  <si>
    <t>DM</t>
  </si>
  <si>
    <t>MTA-QTL_1B.41</t>
  </si>
  <si>
    <t>589488153 - 590893430</t>
  </si>
  <si>
    <t>4733547|F|0-46:G&gt;C-46:G&gt;C</t>
  </si>
  <si>
    <t>TraesCS1B03G0967200</t>
  </si>
  <si>
    <t>GATA transcription factor</t>
  </si>
  <si>
    <t>MTA-QTL_1B.42</t>
  </si>
  <si>
    <t>591195604 - 592103524</t>
  </si>
  <si>
    <t>1032267|F|0-15:C&gt;T-15:C&gt;T</t>
  </si>
  <si>
    <t>TraesCS1B03G0969100</t>
  </si>
  <si>
    <t>IQ domain-containing protein</t>
  </si>
  <si>
    <t>MTA-QTL_1B.43</t>
  </si>
  <si>
    <t>604867951 - 610257089</t>
  </si>
  <si>
    <t>4989120|F|0-14:G&gt;C-14:G&gt;C</t>
  </si>
  <si>
    <t>TraesCS1B03G1012800</t>
  </si>
  <si>
    <t>F-box family protein</t>
  </si>
  <si>
    <t>MTA-QTL_1B.44</t>
  </si>
  <si>
    <t>604867951 - 611181940</t>
  </si>
  <si>
    <t>100033424|F|0-10:C&gt;T-10:C&gt;T</t>
  </si>
  <si>
    <t>TraesCS1B03G1014600</t>
  </si>
  <si>
    <t>Serine/threonine-protein kinase</t>
  </si>
  <si>
    <t>MTA-QTL_1B.45</t>
  </si>
  <si>
    <t>608614591 - 611181940</t>
  </si>
  <si>
    <t>TKW_2017</t>
  </si>
  <si>
    <t>MTA-QTL_1B.46</t>
  </si>
  <si>
    <t>612158848 - 620124640</t>
  </si>
  <si>
    <t>1091251|F|0-26:G&gt;A-26:G&gt;A</t>
  </si>
  <si>
    <t>984303|F|0-51:G&gt;T-51:G&gt;T</t>
  </si>
  <si>
    <t>TraesCS1B03G1024200</t>
  </si>
  <si>
    <t>BTB/POZ domain containing protein</t>
  </si>
  <si>
    <t>MTA-QTL_1B.47</t>
  </si>
  <si>
    <t>649471261 - 651960326</t>
  </si>
  <si>
    <t>1108680|F|0-16:T&gt;G-16:T&gt;G</t>
  </si>
  <si>
    <t>TraesCS1B03G1132200</t>
  </si>
  <si>
    <t>Pirin-like protein</t>
  </si>
  <si>
    <t>MTA-QTL_1B.48</t>
  </si>
  <si>
    <t>666753847 - 670086341</t>
  </si>
  <si>
    <t>2264416|F|0-15:C&gt;T-15:C&gt;T</t>
  </si>
  <si>
    <t>TraesCS1B03G1178100</t>
  </si>
  <si>
    <t>F-box protein</t>
  </si>
  <si>
    <t>MTA-QTL_1B.49</t>
  </si>
  <si>
    <t>668663857 - 670086341</t>
  </si>
  <si>
    <t>1231191|F|0-34:A&gt;G-34:A&gt;G</t>
  </si>
  <si>
    <t>TraesCS1B03G1183200</t>
  </si>
  <si>
    <t>Aldose 1-epimerase-like</t>
  </si>
  <si>
    <t>MTA-QTL_1B.50</t>
  </si>
  <si>
    <t>671278776 - 673323095</t>
  </si>
  <si>
    <t>1075792|F|0-29:T&gt;C-29:T&gt;C</t>
  </si>
  <si>
    <t>TraesCS1B03G1189600</t>
  </si>
  <si>
    <t>Phospholipase A1</t>
  </si>
  <si>
    <t>984063|F|0-32:G&gt;A-32:G&gt;A</t>
  </si>
  <si>
    <t>1002884|F|0-15:G&gt;A-15:G&gt;A</t>
  </si>
  <si>
    <t>TraesCS1B03G1190400</t>
  </si>
  <si>
    <t>Malate dehydrogenase</t>
  </si>
  <si>
    <t>MTA-QTL_1B.51</t>
  </si>
  <si>
    <t>680124943 - 683484470</t>
  </si>
  <si>
    <t>2263671|F|0-64:A&gt;G-64:A&gt;G</t>
  </si>
  <si>
    <t>TraesCS1B03G1234700</t>
  </si>
  <si>
    <t>Indole-3-acetic acid-amido synthetase GH3.3</t>
  </si>
  <si>
    <t>MTA-QTL_1D.52</t>
  </si>
  <si>
    <t>1D</t>
  </si>
  <si>
    <t>9772103 - 11695277</t>
  </si>
  <si>
    <t>1228408|F|0-42:G&gt;C-42:G&gt;C</t>
  </si>
  <si>
    <t>TraesCS1D03G0050900</t>
  </si>
  <si>
    <t>Benzyl alcohol O-benzoyltransferase</t>
  </si>
  <si>
    <t>MTA-QTL_1D.53</t>
  </si>
  <si>
    <t>24609617 - 32933465</t>
  </si>
  <si>
    <t>6040356|F|0-30:A&gt;C-30:A&gt;C</t>
  </si>
  <si>
    <t>TraesCS1D03G0099000</t>
  </si>
  <si>
    <t>5050407|F|0-22:C&gt;T-22:C&gt;T</t>
  </si>
  <si>
    <t>977490|F|0-15:A&gt;T-15:A&gt;T</t>
  </si>
  <si>
    <t>TraesCS1D03G0100600</t>
  </si>
  <si>
    <t>Membrane-associated kinase regulator-like protein, putative</t>
  </si>
  <si>
    <t>MTA-QTL_1D.54</t>
  </si>
  <si>
    <t>33902167 - 36441874</t>
  </si>
  <si>
    <t>1130132|F|0-5:A&gt;G-5:A&gt;G</t>
  </si>
  <si>
    <t>TraesCS1D03G0114000</t>
  </si>
  <si>
    <t>ABC transporter G family member</t>
  </si>
  <si>
    <t>MTA-QTL_1D.55</t>
  </si>
  <si>
    <t>49568530 - 63253126</t>
  </si>
  <si>
    <t>1214020|F|0-68:A&gt;C-68:A&gt;C</t>
  </si>
  <si>
    <t>TraesCS1D03G0169000</t>
  </si>
  <si>
    <t>ATP-dependent zinc metalloprotease FtsH</t>
  </si>
  <si>
    <t>MTA-QTL_1D.56</t>
  </si>
  <si>
    <t>71065322 - 118434942</t>
  </si>
  <si>
    <t>2242426|F|0-12:T&gt;C-12:T&gt;C</t>
  </si>
  <si>
    <t>TraesCS1D03G0274400</t>
  </si>
  <si>
    <t>Core-2/I-branching beta-1,6-N-acetylglucosaminyltransferase family protein</t>
  </si>
  <si>
    <t>MTA-QTL_1D.57</t>
  </si>
  <si>
    <t>274683430 - 285368943</t>
  </si>
  <si>
    <t>2280698|F|0-32:G&gt;A-32:G&gt;A</t>
  </si>
  <si>
    <t>TraesCS1D03G0499400</t>
  </si>
  <si>
    <t>Mitochondrial carrier protein</t>
  </si>
  <si>
    <t>MTA-QTL_1D.58</t>
  </si>
  <si>
    <t>277111529 - 291462482</t>
  </si>
  <si>
    <t>1024063|F|0-16:C&gt;G-16:C&gt;G</t>
  </si>
  <si>
    <t>TraesCS1D03G0508900</t>
  </si>
  <si>
    <t>Ubiquinone/menaquinone biosynthesis C-methyltransferase UbiE</t>
  </si>
  <si>
    <t>MTA-QTL_1D.59</t>
  </si>
  <si>
    <t>313736396 - 352942680</t>
  </si>
  <si>
    <t>GrnSpk_2018</t>
  </si>
  <si>
    <t>1003643|F|0-60:A&gt;G-60:A&gt;G</t>
  </si>
  <si>
    <t>TraesCS1D03G0591200</t>
  </si>
  <si>
    <t>MTA-QTL_1D.60</t>
  </si>
  <si>
    <t>422939184 - 435174927</t>
  </si>
  <si>
    <t>1088747|F|0-40:C&gt;A-40:C&gt;A</t>
  </si>
  <si>
    <t>TraesCS1D03G0780700</t>
  </si>
  <si>
    <t>MTA-QTL_1D.61</t>
  </si>
  <si>
    <t>467449265 - 470987481</t>
  </si>
  <si>
    <t>1129001|F|0-22:T&gt;C-22:T&gt;C</t>
  </si>
  <si>
    <t>TraesCS1D03G0931600</t>
  </si>
  <si>
    <t>Tesmin tso1-like cxc domain-containing protein</t>
  </si>
  <si>
    <t>MTA-QTL_1D.62</t>
  </si>
  <si>
    <t>472176897 - 482152242</t>
  </si>
  <si>
    <t>991471|F|0-55:C&gt;T-55:C&gt;T</t>
  </si>
  <si>
    <t>TraesCS1D03G0952900</t>
  </si>
  <si>
    <t>Serine/Threonine-kinase pakA-like protein</t>
  </si>
  <si>
    <t>MTA-QTL_1D.63</t>
  </si>
  <si>
    <t>483694743 - 486348937</t>
  </si>
  <si>
    <t>1088423|F|0-5:G&gt;T-5:G&gt;T</t>
  </si>
  <si>
    <t>TraesCS1D03G0998500</t>
  </si>
  <si>
    <t>Transducin/WD40 repeat protein</t>
  </si>
  <si>
    <t>MTA-QTL_2A.64</t>
  </si>
  <si>
    <t>2A</t>
  </si>
  <si>
    <t>24492849 - 24824040</t>
  </si>
  <si>
    <t>1091536|F|0-43:C&gt;T-43:C&gt;T</t>
  </si>
  <si>
    <t>TraesCS2A03G0100900</t>
  </si>
  <si>
    <t>FAD-binding Berberine family protein</t>
  </si>
  <si>
    <t>MTA-QTL_2A.65</t>
  </si>
  <si>
    <t>63318844 - 66234863</t>
  </si>
  <si>
    <t>100046205|F|0-19:G&gt;T-19:G&gt;T</t>
  </si>
  <si>
    <t>TraesCS2A03G0219600</t>
  </si>
  <si>
    <t>Peroxidase</t>
  </si>
  <si>
    <t>1067817|F|0-68:C&gt;G-68:C&gt;G</t>
  </si>
  <si>
    <t>TraesCS2A03G0222000</t>
  </si>
  <si>
    <t>AT hook motif-containing protein, putative</t>
  </si>
  <si>
    <t>1069828|F|0-52:C&gt;T-52:C&gt;T</t>
  </si>
  <si>
    <t>MTA-QTL_2A.66</t>
  </si>
  <si>
    <t>77888797 - 79276472</t>
  </si>
  <si>
    <t>5579629|F|0-18:G&gt;A-18:G&gt;A</t>
  </si>
  <si>
    <t>TraesCS2A03G0256300</t>
  </si>
  <si>
    <t>NAD(P)H dehydrogenase (Quinone)</t>
  </si>
  <si>
    <t>MTA-QTL_2A.67</t>
  </si>
  <si>
    <t>82642018 - 86333207</t>
  </si>
  <si>
    <t>1228285|F|0-17:T&gt;C-17:T&gt;C</t>
  </si>
  <si>
    <t>TraesCS2A03G0272800</t>
  </si>
  <si>
    <t>MTA-QTL_2A.68</t>
  </si>
  <si>
    <t>86333207 - 89290462</t>
  </si>
  <si>
    <t>2282517|F|0-68:A&gt;G-68:A&gt;G</t>
  </si>
  <si>
    <t>TraesCS2A03G0277800</t>
  </si>
  <si>
    <t>Terpene synthase</t>
  </si>
  <si>
    <t>MTA-QTL_2A.69</t>
  </si>
  <si>
    <t>97202378 - 106735653</t>
  </si>
  <si>
    <t>1039232|F|0-34:C&gt;T-34:C&gt;T</t>
  </si>
  <si>
    <t>TraesCS2A03G0303600</t>
  </si>
  <si>
    <t>998851|F|0-52:A&gt;G-52:A&gt;G</t>
  </si>
  <si>
    <t>MTA-QTL_2A.70</t>
  </si>
  <si>
    <t>117401383 - 132044159</t>
  </si>
  <si>
    <t>9766877|F|0-24:C&gt;T-24:C&gt;T</t>
  </si>
  <si>
    <t>TraesCS2A03G0349200</t>
  </si>
  <si>
    <t>Sucrose synthase</t>
  </si>
  <si>
    <t>MTA-QTL_2A.71</t>
  </si>
  <si>
    <t>117401383 - 129794186</t>
  </si>
  <si>
    <t>1090508|F|0-43:A&gt;C-43:A&gt;C</t>
  </si>
  <si>
    <t>TraesCS2A03G0345700</t>
  </si>
  <si>
    <t>Protein WEAK CHLOROPLAST MOVEMENT UNDER BLUE LIGHT 1</t>
  </si>
  <si>
    <t>MTA-QTL_2A.72</t>
  </si>
  <si>
    <t>559845801 - 574281009</t>
  </si>
  <si>
    <t>1100631|F|0-40:T&gt;A-40:T&gt;A</t>
  </si>
  <si>
    <t>TraesCS2A03G0817100</t>
  </si>
  <si>
    <t>Heavy metal transport/detoxification protein</t>
  </si>
  <si>
    <t>MTA-QTL_2A.73</t>
  </si>
  <si>
    <t>635569088 - 681058053</t>
  </si>
  <si>
    <t>1049868|F|0-20:G&gt;T-20:G&gt;T</t>
  </si>
  <si>
    <t>TraesCS2A03G0976000</t>
  </si>
  <si>
    <t>GDSL esterase/lipase</t>
  </si>
  <si>
    <t>MTA-QTL_2A.74</t>
  </si>
  <si>
    <t>681058053 - 683488804</t>
  </si>
  <si>
    <t>100033044|F|0-12:T&gt;C-12:T&gt;C</t>
  </si>
  <si>
    <t>TraesCS2A03G1011400</t>
  </si>
  <si>
    <t>Armadillo/beta-catenin-like repeat family protein, expressed</t>
  </si>
  <si>
    <t>1023092|F|0-13:G&gt;A-13:G&gt;A</t>
  </si>
  <si>
    <t>MTA-QTL_2A.75</t>
  </si>
  <si>
    <t>697704429 - 701806477</t>
  </si>
  <si>
    <t>1106300|F|0-35:C&gt;A-35:C&gt;A</t>
  </si>
  <si>
    <t>TraesCS2A03G1056100</t>
  </si>
  <si>
    <t>E3 ubiquitin-protein ligase RNF14</t>
  </si>
  <si>
    <t>MTA-QTL_2A.76</t>
  </si>
  <si>
    <t>708535554 - 709771711</t>
  </si>
  <si>
    <t>1042669|F|0-18:A&gt;C-18:A&gt;C</t>
  </si>
  <si>
    <t>TraesCS2A03G1078200</t>
  </si>
  <si>
    <t>Lectin receptor kinase</t>
  </si>
  <si>
    <t>MTA-QTL_2A.77</t>
  </si>
  <si>
    <t>724968742 - 726916093</t>
  </si>
  <si>
    <t>2258278|F|0-57:A&gt;T-57:A&gt;T</t>
  </si>
  <si>
    <t>TraesCS2A03G1139400</t>
  </si>
  <si>
    <t>Methionyl-tRNA formyltransferase</t>
  </si>
  <si>
    <t>MTA-QTL_2A.78</t>
  </si>
  <si>
    <t>726063714 - 727008246</t>
  </si>
  <si>
    <t>5325387|F|0-19:G&gt;A-19:G&gt;A</t>
  </si>
  <si>
    <t>TraesCS2A03G1141900</t>
  </si>
  <si>
    <t>Beta-fructofuranosidase, insoluble protein</t>
  </si>
  <si>
    <t>MTA-QTL_2A.79</t>
  </si>
  <si>
    <t>738552519 - 738838739</t>
  </si>
  <si>
    <t>100051624|F|0-8:G&gt;A-8:G&gt;A</t>
  </si>
  <si>
    <t>TraesCS2A03G1180200</t>
  </si>
  <si>
    <t>Nuclease S1</t>
  </si>
  <si>
    <t>MTA-QTL_2A.80</t>
  </si>
  <si>
    <t>742261570 - 746595029</t>
  </si>
  <si>
    <t>1096734|F|0-30:G&gt;C-30:G&gt;C</t>
  </si>
  <si>
    <t>2343351|F|0-7:G&gt;A-7:G&gt;A</t>
  </si>
  <si>
    <t>TraesCS2A03G1196900</t>
  </si>
  <si>
    <t>Mitochondrial glycoprotein</t>
  </si>
  <si>
    <t>TraesCS2A03G1196500</t>
  </si>
  <si>
    <t>Ethylene-responsive transcription factor</t>
  </si>
  <si>
    <t>MTA-QTL_2A.81</t>
  </si>
  <si>
    <t>742261570 - 743029478</t>
  </si>
  <si>
    <t>MTA-QTL_2A.82</t>
  </si>
  <si>
    <t>757834567 - 759302819</t>
  </si>
  <si>
    <t>1084526|F|0-38:G&gt;T-38:G&gt;T</t>
  </si>
  <si>
    <t>TraesCS2A03G1255400</t>
  </si>
  <si>
    <t>MTA-QTL_2B.83</t>
  </si>
  <si>
    <t>2B</t>
  </si>
  <si>
    <t>34727001 - 43233387</t>
  </si>
  <si>
    <t>1071081|F|0-10:A&gt;G-10:A&gt;G</t>
  </si>
  <si>
    <t>TraesCS2B03G0141700</t>
  </si>
  <si>
    <t>O-methyltransferase</t>
  </si>
  <si>
    <t>MTA-QTL_2B.84</t>
  </si>
  <si>
    <t>78796736 - 80275681</t>
  </si>
  <si>
    <t>1228659|F|0-11:A&gt;T-11:A&gt;T</t>
  </si>
  <si>
    <t>MTA-QTL_2B.85</t>
  </si>
  <si>
    <t>80275503 - 80318940</t>
  </si>
  <si>
    <t>4991197|F|0-33:G&gt;A-33:G&gt;A</t>
  </si>
  <si>
    <t>TraesCS2B03G0264100</t>
  </si>
  <si>
    <t>ATP-binding-cassette transporter family protein</t>
  </si>
  <si>
    <t>MTA-QTL_2B.86</t>
  </si>
  <si>
    <t>86831600 - 98389799</t>
  </si>
  <si>
    <t>5323953|F|0-49:A&gt;G-49:A&gt;G</t>
  </si>
  <si>
    <t>TraesCS2B03G0279300</t>
  </si>
  <si>
    <t>MTA-QTL_2B.87</t>
  </si>
  <si>
    <t>155303743 - 160515474</t>
  </si>
  <si>
    <t>1009854|F|0-28:T&gt;C-28:T&gt;C</t>
  </si>
  <si>
    <t>TraesCS2B03G0427900</t>
  </si>
  <si>
    <t>Meiosis arrest female protein 1</t>
  </si>
  <si>
    <t>MTA-QTL_2B.88</t>
  </si>
  <si>
    <t>214184900 - 224959672</t>
  </si>
  <si>
    <t>100046332|F|0-32:G&gt;A-32:G&gt;A</t>
  </si>
  <si>
    <t>992116|F|0-65:C&gt;T-65:C&gt;T</t>
  </si>
  <si>
    <t>TraesCS2B03G0543900</t>
  </si>
  <si>
    <t>MTA-QTL_2B.89</t>
  </si>
  <si>
    <t>214184900 - 221746818</t>
  </si>
  <si>
    <t>TraesCS2B03G0535900</t>
  </si>
  <si>
    <t>Receptor-like kinase</t>
  </si>
  <si>
    <t>MTA-QTL_2B.90</t>
  </si>
  <si>
    <t>221746818 - 224959672</t>
  </si>
  <si>
    <t>MTA-QTL_2B.91</t>
  </si>
  <si>
    <t>230568789 - 235851703</t>
  </si>
  <si>
    <t>5324260|F|0-57:T&gt;C-57:T&gt;C</t>
  </si>
  <si>
    <t>TraesCS2B03G0551900</t>
  </si>
  <si>
    <t>Protein phosphatase-2c, putative</t>
  </si>
  <si>
    <t>MTA-QTL_2B.92</t>
  </si>
  <si>
    <t>237555649 - 245945285</t>
  </si>
  <si>
    <t>1107117|F|0-42:C&gt;G-42:C&gt;G</t>
  </si>
  <si>
    <t>TraesCS2B03G0568500</t>
  </si>
  <si>
    <t>Mitochondrial pyruvate carrier</t>
  </si>
  <si>
    <t>MTA-QTL_2B.93</t>
  </si>
  <si>
    <t>244490890 - 247374618</t>
  </si>
  <si>
    <t>1082485|F|0-14:G&gt;A-14:G&gt;A</t>
  </si>
  <si>
    <t>TraesCS2B03G0572300</t>
  </si>
  <si>
    <t>MTA-QTL_2B.94</t>
  </si>
  <si>
    <t>438196230 - 461482017</t>
  </si>
  <si>
    <t>1166418|F|0-53:A&gt;G-53:A&gt;G</t>
  </si>
  <si>
    <t>TraesCS2B03G0809300</t>
  </si>
  <si>
    <t>Late embryogenesis abundant protein</t>
  </si>
  <si>
    <t>MTA-QTL_2B.95</t>
  </si>
  <si>
    <t>587914730 - 591634770</t>
  </si>
  <si>
    <t>2255859|F|0-5:A&gt;T-5:A&gt;T</t>
  </si>
  <si>
    <t>TraesCS2B03G1042000</t>
  </si>
  <si>
    <t>Glutamate dehydrogenase</t>
  </si>
  <si>
    <t>MTA-QTL_2B.96</t>
  </si>
  <si>
    <t>610514090 - 640366603</t>
  </si>
  <si>
    <t>100034995|F|0-8:G&gt;C-8:G&gt;C</t>
  </si>
  <si>
    <t>1067126|F|0-62:A&gt;G-62:A&gt;G</t>
  </si>
  <si>
    <t>1068936|F|0-32:G&gt;T-32:G&gt;T</t>
  </si>
  <si>
    <t>2265683|F|0-23:G&gt;A-23:G&gt;A</t>
  </si>
  <si>
    <t>TraesCS2B03G1088400</t>
  </si>
  <si>
    <t>Glycosyltransferase</t>
  </si>
  <si>
    <t>MTA-QTL_2B.97</t>
  </si>
  <si>
    <t>664927854 - 666333379</t>
  </si>
  <si>
    <t>1194765|F|0-41:C&gt;G-41:C&gt;G</t>
  </si>
  <si>
    <t>TraesCS2B03G1174100</t>
  </si>
  <si>
    <t>MTA-QTL_2B.98</t>
  </si>
  <si>
    <t>672294500 - 674387286</t>
  </si>
  <si>
    <t>100055661|F|0-66:A&gt;G-66:A&gt;G</t>
  </si>
  <si>
    <t>TraesCS2B03G1187300</t>
  </si>
  <si>
    <t>Ring finger protein, putative</t>
  </si>
  <si>
    <t>MTA-QTL_2B.99</t>
  </si>
  <si>
    <t>676561203 - 680083992</t>
  </si>
  <si>
    <t>1226508|F|0-20:T&gt;C-20:T&gt;C</t>
  </si>
  <si>
    <t>TraesCS2B03G1199600</t>
  </si>
  <si>
    <t>senescence-associated family protein (DUF581)</t>
  </si>
  <si>
    <t>MTA-QTL_2B.100</t>
  </si>
  <si>
    <t>690246525 - 697811611</t>
  </si>
  <si>
    <t>1090729|F|0-15:A&gt;G-15:A&gt;G</t>
  </si>
  <si>
    <t>TraesCS2B03G1224900</t>
  </si>
  <si>
    <t>Multidrug resistance protein ABC transporter family protein</t>
  </si>
  <si>
    <t>MTA-QTL_2B.101</t>
  </si>
  <si>
    <t>714366650 - 720322119</t>
  </si>
  <si>
    <t>2306997|F|0-42:G&gt;C-42:G&gt;C</t>
  </si>
  <si>
    <t>4009291|F|0-23:A&gt;G-23:A&gt;G</t>
  </si>
  <si>
    <t>TraesCS2B03G1293200</t>
  </si>
  <si>
    <t>MTA-QTL_2B.102</t>
  </si>
  <si>
    <t>715886878 - 720322119</t>
  </si>
  <si>
    <t>MTA-QTL_2B.103</t>
  </si>
  <si>
    <t>725662011 - 728393051</t>
  </si>
  <si>
    <t>1125680|F|0-7:A&gt;G-7:A&gt;G</t>
  </si>
  <si>
    <t>TraesCS2B03G1312500</t>
  </si>
  <si>
    <t>DNA topoisomerase 1</t>
  </si>
  <si>
    <t>MTA-QTL_2B.104</t>
  </si>
  <si>
    <t>729693724 - 731800455</t>
  </si>
  <si>
    <t>1107710|F|0-12:T&gt;C-12:T&gt;C</t>
  </si>
  <si>
    <t>TraesCS2B03G1319400</t>
  </si>
  <si>
    <t>MTA-QTL_2B.105</t>
  </si>
  <si>
    <t>733095802 - 733115935</t>
  </si>
  <si>
    <t>1090230|F|0-51:C&gt;G-51:C&gt;G</t>
  </si>
  <si>
    <t>TraesCS2B03G1325900</t>
  </si>
  <si>
    <t>3-isopropylmalate dehydratase large subunit</t>
  </si>
  <si>
    <t>MTA-QTL_2B.106</t>
  </si>
  <si>
    <t>736997527 - 740421481</t>
  </si>
  <si>
    <t>1061741|F|0-42:C&gt;T-42:C&gt;T</t>
  </si>
  <si>
    <t>TraesCS2B03G1335700</t>
  </si>
  <si>
    <t>MTA-QTL_2B.107</t>
  </si>
  <si>
    <t>740568210 - 740953674</t>
  </si>
  <si>
    <t>1077192|F|0-40:A&gt;G-40:A&gt;G</t>
  </si>
  <si>
    <t>TraesCS2B03G1345100</t>
  </si>
  <si>
    <t>NBS-LRR disease resistance protein</t>
  </si>
  <si>
    <t>MTA-QTL_2B.108</t>
  </si>
  <si>
    <t>740705991 - 742419776</t>
  </si>
  <si>
    <t>1022075|F|0-42:G&gt;C-42:G&gt;C</t>
  </si>
  <si>
    <t>TraesCS2B03G1345900</t>
  </si>
  <si>
    <t>Protein kinase family protein</t>
  </si>
  <si>
    <t>MTA-QTL_2B.109</t>
  </si>
  <si>
    <t>752702052 - 754396414</t>
  </si>
  <si>
    <t>1017774|F|0-21:C&gt;T-21:C&gt;T</t>
  </si>
  <si>
    <t>TraesCS2B03G1379000</t>
  </si>
  <si>
    <t>Methylcytosine binding domain protein</t>
  </si>
  <si>
    <t>MTA-QTL_2B.110</t>
  </si>
  <si>
    <t>752702052 - 757033079</t>
  </si>
  <si>
    <t>1718594|F|0-49:C&gt;T-49:C&gt;T</t>
  </si>
  <si>
    <t>3937115|F|0-13:A&gt;G-13:A&gt;G</t>
  </si>
  <si>
    <t>TraesCS2B03G1387900</t>
  </si>
  <si>
    <t>Signal peptide, CUB and EGF-like domain-containing protein 3</t>
  </si>
  <si>
    <t>MTA-QTL_2B.111</t>
  </si>
  <si>
    <t>755520299 - 757033079</t>
  </si>
  <si>
    <t>MTA-QTL_2B.112</t>
  </si>
  <si>
    <t>758294559 - 758423720</t>
  </si>
  <si>
    <t>1071872|F|0-35:T&gt;C-35:T&gt;C</t>
  </si>
  <si>
    <t>TraesCS2B03G1392800</t>
  </si>
  <si>
    <t>Anthocyanin 5-aromatic acyltransferase</t>
  </si>
  <si>
    <t>MTA-QTL_2B.113</t>
  </si>
  <si>
    <t>772618051 - 786609865</t>
  </si>
  <si>
    <t>1221323|F|0-24:T&gt;C-24:T&gt;C</t>
  </si>
  <si>
    <t>TraesCS2B03G1462900</t>
  </si>
  <si>
    <t>3024572|F|0-9:G&gt;C-9:G&gt;C</t>
  </si>
  <si>
    <t>979087|F|0-32:C&gt;T-32:C&gt;T</t>
  </si>
  <si>
    <t>MTA-QTL_2D.114</t>
  </si>
  <si>
    <t>2D</t>
  </si>
  <si>
    <t>13537629 - 14585737</t>
  </si>
  <si>
    <t>984902|F|0-58:G&gt;A-58:G&gt;A</t>
  </si>
  <si>
    <t>TraesCS2D03G0067300</t>
  </si>
  <si>
    <t>Subtilisin-like protease</t>
  </si>
  <si>
    <t>MTA-QTL_2D.115</t>
  </si>
  <si>
    <t>21294405 - 32992023</t>
  </si>
  <si>
    <t>PH_2019</t>
  </si>
  <si>
    <t>4911015|F|0-39:T&gt;A-39:T&gt;A</t>
  </si>
  <si>
    <t>TraesCS2D03G0102500</t>
  </si>
  <si>
    <t>B3 domain-containing protein family</t>
  </si>
  <si>
    <t>MTA-QTL_2D.116</t>
  </si>
  <si>
    <t>22466784 - 34210851</t>
  </si>
  <si>
    <t>SplN</t>
  </si>
  <si>
    <t>100054919|F|0-37:C&gt;G-37:C&gt;G</t>
  </si>
  <si>
    <t>TraesCS2D03G0144400</t>
  </si>
  <si>
    <t>MTA-QTL_2D.117</t>
  </si>
  <si>
    <t>146980427 - 192252667</t>
  </si>
  <si>
    <t>1153776|F|0-42:C&gt;G-42:C&gt;G</t>
  </si>
  <si>
    <t>2241828|F|0-5:C&gt;T-5:C&gt;T</t>
  </si>
  <si>
    <t>TraesCS2D03G0465200</t>
  </si>
  <si>
    <t>BTB/POZ domain-containing protein</t>
  </si>
  <si>
    <t>MTA-QTL_2D.118</t>
  </si>
  <si>
    <t>460454857 - 476223086</t>
  </si>
  <si>
    <t>991014|F|0-5:G&gt;C-5:G&gt;C</t>
  </si>
  <si>
    <t>TraesCS2D03G0825000</t>
  </si>
  <si>
    <t>CLIP-associating family protein</t>
  </si>
  <si>
    <t>MTA-QTL_2D.119</t>
  </si>
  <si>
    <t>539798380 - 548484352</t>
  </si>
  <si>
    <t>1055233|F|0-40:C&gt;A-40:C&gt;A</t>
  </si>
  <si>
    <t>TraesCS2D03G0970500</t>
  </si>
  <si>
    <t>Peptidyl-tRNA hydrolase II family protein</t>
  </si>
  <si>
    <t>MTA-QTL_2D.120</t>
  </si>
  <si>
    <t>587530560 - 608106394</t>
  </si>
  <si>
    <t>1238032|F|0-13:C&gt;T-13:C&gt;T</t>
  </si>
  <si>
    <t>TraesCS2D03G1129300</t>
  </si>
  <si>
    <t>AP2-like ethylene-responsive transcription factor</t>
  </si>
  <si>
    <t>1238032|F|0-64:A&gt;G-64:A&gt;G</t>
  </si>
  <si>
    <t>1064566|F|0-36:A&gt;C-36:A&gt;C</t>
  </si>
  <si>
    <t>MTA-QTL_2D.121</t>
  </si>
  <si>
    <t>611693764 - 614150847</t>
  </si>
  <si>
    <t>1209742|F|0-32:A&gt;G-32:A&gt;G</t>
  </si>
  <si>
    <t>TraesCS2D03G1160000</t>
  </si>
  <si>
    <t>Autophagy-related protein 101</t>
  </si>
  <si>
    <t>MTA-QTL_2D.122</t>
  </si>
  <si>
    <t>611693764 - 622183597</t>
  </si>
  <si>
    <t>7351569|F|0-30:T&gt;A-30:T&gt;A</t>
  </si>
  <si>
    <t>1078601|F|0-33:G&gt;T-33:G&gt;T</t>
  </si>
  <si>
    <t>1863599|F|0-49:A&gt;G-49:A&gt;G</t>
  </si>
  <si>
    <t>1089727|F|0-56:A&gt;G-56:A&gt;G</t>
  </si>
  <si>
    <t>TraesCS2D03G1166700</t>
  </si>
  <si>
    <t>Transcription factor protein</t>
  </si>
  <si>
    <t>MTA-QTL_2D.123</t>
  </si>
  <si>
    <t>623640795 - 638652585</t>
  </si>
  <si>
    <t>2244670|F|0-39:T&gt;C-39:T&gt;C</t>
  </si>
  <si>
    <t>TraesCS2D03G1244800</t>
  </si>
  <si>
    <t>Coatomer, beta subunit</t>
  </si>
  <si>
    <t>MTA-QTL_3A.124</t>
  </si>
  <si>
    <t>3A</t>
  </si>
  <si>
    <t>23804129 - 24844291</t>
  </si>
  <si>
    <t>1025647|F|0-50:G&gt;T-50:G&gt;T</t>
  </si>
  <si>
    <t>TraesCS3A03G0089700</t>
  </si>
  <si>
    <t>MTA-QTL_3A.125</t>
  </si>
  <si>
    <t>45817163 - 51270329</t>
  </si>
  <si>
    <t>980942|F|0-23:C&gt;T-23:C&gt;T</t>
  </si>
  <si>
    <t>TraesCS3A03G0162100</t>
  </si>
  <si>
    <t>MTA-QTL_3A.126</t>
  </si>
  <si>
    <t>61671456 - 72121737</t>
  </si>
  <si>
    <t>1093344|F|0-11:T&gt;C-11:T&gt;C</t>
  </si>
  <si>
    <t>TraesCS3A03G0231600</t>
  </si>
  <si>
    <t>Protein IQ-DOMAIN 1</t>
  </si>
  <si>
    <t>MTA-QTL_3A.127</t>
  </si>
  <si>
    <t>456202833 - 462666749</t>
  </si>
  <si>
    <t>1218927|F|0-42:T&gt;C-42:T&gt;C</t>
  </si>
  <si>
    <t>TraesCS3A03G0614100</t>
  </si>
  <si>
    <t>V-type proton ATPase subunit E</t>
  </si>
  <si>
    <t>MTA-QTL_3A.128</t>
  </si>
  <si>
    <t>479471817 - 485935194</t>
  </si>
  <si>
    <t>1127197|F|0-19:T&gt;C-19:T&gt;C</t>
  </si>
  <si>
    <t>TraesCS3A03G0642500</t>
  </si>
  <si>
    <t>Late embryogenesis abundant (LEA) hydroxyproline-rich glycoprotein family</t>
  </si>
  <si>
    <t>MTA-QTL_3A.129</t>
  </si>
  <si>
    <t>495183362 - 499296355</t>
  </si>
  <si>
    <t>100051841|F|0-51:G&gt;A-51:G&gt;A</t>
  </si>
  <si>
    <t>TraesCS3A03G0667100</t>
  </si>
  <si>
    <t>MTA-QTL_3A.130</t>
  </si>
  <si>
    <t>496429096 - 499736479</t>
  </si>
  <si>
    <t>1201578|F|0-59:T&gt;C-59:T&gt;C</t>
  </si>
  <si>
    <t>TraesCS3A03G0670300</t>
  </si>
  <si>
    <t>Guanine nucleotide-binding protein beta subunit-like protein</t>
  </si>
  <si>
    <t>MTA-QTL_3A.131</t>
  </si>
  <si>
    <t>550764335 - 568219431</t>
  </si>
  <si>
    <t>4991943|F|0-46:A&gt;G-46:A&gt;G</t>
  </si>
  <si>
    <t>4992755|F|0-7:G&gt;A-7:G&gt;A</t>
  </si>
  <si>
    <t>TraesCS3A03G0766300</t>
  </si>
  <si>
    <t>Purple acid phosphatase</t>
  </si>
  <si>
    <t>MTA-QTL_3A.132</t>
  </si>
  <si>
    <t>558896355 - 568219431</t>
  </si>
  <si>
    <t>MTA-QTL_3A.133</t>
  </si>
  <si>
    <t>573145227 - 576172134</t>
  </si>
  <si>
    <t>1109808|F|0-48:C&gt;G-48:C&gt;G</t>
  </si>
  <si>
    <t>TraesCS3A03G0790100</t>
  </si>
  <si>
    <t>Serine carboxypeptidase family protein, expressed</t>
  </si>
  <si>
    <t>MTA-QTL_3A.134</t>
  </si>
  <si>
    <t>634385741 - 639412514</t>
  </si>
  <si>
    <t>1142583|F|0-6:G&gt;A-6:G&gt;A</t>
  </si>
  <si>
    <t>TraesCS3A03G0918500</t>
  </si>
  <si>
    <t>BAG family molecular chaperone regulator 2</t>
  </si>
  <si>
    <t>MTA-QTL_3A.135</t>
  </si>
  <si>
    <t>660201510 - 678880161</t>
  </si>
  <si>
    <t>1247288|F|0-48:C&gt;T-48:C&gt;T</t>
  </si>
  <si>
    <t>TraesCS3A03G0986600</t>
  </si>
  <si>
    <t>Amino acid-ligase</t>
  </si>
  <si>
    <t>MTA-QTL_3A.136</t>
  </si>
  <si>
    <t>685407251 - 687309056</t>
  </si>
  <si>
    <t>1217152|F|0-30:A&gt;G-30:A&gt;G</t>
  </si>
  <si>
    <t>TraesCS3A03G1032200</t>
  </si>
  <si>
    <t>DNA-directed RNA polymerase subunit</t>
  </si>
  <si>
    <t>MTA-QTL_3A.137</t>
  </si>
  <si>
    <t>689083873 - 695998906</t>
  </si>
  <si>
    <t>978409|F|0-7:A&gt;C-7:A&gt;C</t>
  </si>
  <si>
    <t>TraesCS3A03G1062600</t>
  </si>
  <si>
    <t>Ulp1 protease family, C-terminal catalytic domain containing protein</t>
  </si>
  <si>
    <t>MTA-QTL_3A.138</t>
  </si>
  <si>
    <t>712753421 - 713798793</t>
  </si>
  <si>
    <t>1128149|F|0-31:C&gt;T-31:C&gt;T</t>
  </si>
  <si>
    <t>TraesCS3A03G1129900</t>
  </si>
  <si>
    <t>MTA-QTL_3B.139</t>
  </si>
  <si>
    <t>3B</t>
  </si>
  <si>
    <t>12610871 - 16215957</t>
  </si>
  <si>
    <t>1343243|F|0-31:A&gt;G-31:A&gt;G</t>
  </si>
  <si>
    <t>2258332|F|0-67:T&gt;G-67:T&gt;G</t>
  </si>
  <si>
    <t>TraesCS3B03G0044600</t>
  </si>
  <si>
    <t>Transcription initiation factor IIE subunit beta</t>
  </si>
  <si>
    <t>MTA-QTL_3B.140</t>
  </si>
  <si>
    <t>13753327 - 16355280</t>
  </si>
  <si>
    <t>982968|F|0-12:C&gt;T-12:C&gt;T</t>
  </si>
  <si>
    <t>TraesCS3B03G0058000</t>
  </si>
  <si>
    <t>Cytochrome P450, putative, expressed</t>
  </si>
  <si>
    <t>MTA-QTL_3B.141</t>
  </si>
  <si>
    <t>13753327 - 16819271</t>
  </si>
  <si>
    <t>2254626|F|0-42:C&gt;T-42:C&gt;T</t>
  </si>
  <si>
    <t>MTA-QTL_3B.142</t>
  </si>
  <si>
    <t>113553576 - 143888300</t>
  </si>
  <si>
    <t>1002594|F|0-41:A&gt;G-41:A&gt;G</t>
  </si>
  <si>
    <t>TraesCS3B03G0336200</t>
  </si>
  <si>
    <t>MTA-QTL_3B.143</t>
  </si>
  <si>
    <t>192143981 - 233755484</t>
  </si>
  <si>
    <t>1083141|F|0-68:G&gt;A-68:G&gt;A</t>
  </si>
  <si>
    <t>TraesCS3B03G0476400</t>
  </si>
  <si>
    <t>MTA-QTL_3B.144</t>
  </si>
  <si>
    <t>192143981 - 239305438</t>
  </si>
  <si>
    <t>1863451|F|0-64:T&gt;C-64:T&gt;C</t>
  </si>
  <si>
    <t>TraesCS3B03G0476800</t>
  </si>
  <si>
    <t>Ankyrin repeat-containing protein, putative</t>
  </si>
  <si>
    <t>MTA-QTL_3B.145</t>
  </si>
  <si>
    <t>249383576 - 258957678</t>
  </si>
  <si>
    <t>1127856|F|0-50:A&gt;G-50:A&gt;G</t>
  </si>
  <si>
    <t>TraesCS3B03G0503100</t>
  </si>
  <si>
    <t>30S ribosomal protein S5</t>
  </si>
  <si>
    <t>MTA-QTL_3B.146</t>
  </si>
  <si>
    <t>505476258 - 508593184</t>
  </si>
  <si>
    <t>4993045|F|0-7:C&gt;T-7:C&gt;T</t>
  </si>
  <si>
    <t>TraesCS3B03G0786400</t>
  </si>
  <si>
    <t>MACPF domain protein</t>
  </si>
  <si>
    <t>MTA-QTL_3B.147</t>
  </si>
  <si>
    <t>511406338 - 517539850</t>
  </si>
  <si>
    <t>1092340|F|0-67:A&gt;G-67:A&gt;G</t>
  </si>
  <si>
    <t>1055305|F|0-41:A&gt;C-41:A&gt;C</t>
  </si>
  <si>
    <t>TraesCS3B03G0800900</t>
  </si>
  <si>
    <t>MTA-QTL_3B.148</t>
  </si>
  <si>
    <t>517989533 - 535101490</t>
  </si>
  <si>
    <t>3020608|F|0-65:G&gt;A-65:G&gt;A</t>
  </si>
  <si>
    <t>988433|F|0-60:T&gt;C-60:T&gt;C</t>
  </si>
  <si>
    <t>TraesCS3B03G0814500</t>
  </si>
  <si>
    <t>MTA-QTL_3B.149</t>
  </si>
  <si>
    <t>519792468 - 535101490</t>
  </si>
  <si>
    <t>1024739|F|0-31:C&gt;G-31:C&gt;G</t>
  </si>
  <si>
    <t>TraesCS3B03G0811300</t>
  </si>
  <si>
    <t>MTA-QTL_3B.150</t>
  </si>
  <si>
    <t>537565951 - 557938676</t>
  </si>
  <si>
    <t>4991366|F|0-18:A&gt;G-18:A&gt;G</t>
  </si>
  <si>
    <t>TraesCS3B03G0826900</t>
  </si>
  <si>
    <t>MTA-QTL_3B.151</t>
  </si>
  <si>
    <t>582175927 - 587832785</t>
  </si>
  <si>
    <t>1210325|F|0-30:T&gt;A-30:T&gt;A</t>
  </si>
  <si>
    <t>TraesCS3B03G0911200</t>
  </si>
  <si>
    <t>DNA-3-methyladenine glycosylase</t>
  </si>
  <si>
    <t>MTA-QTL_3B.152</t>
  </si>
  <si>
    <t>594576653 - 596378623</t>
  </si>
  <si>
    <t>1083182|F|0-11:T&gt;A-11:T&gt;A</t>
  </si>
  <si>
    <t>TraesCS3B03G0928200</t>
  </si>
  <si>
    <t>Protein RETICULATA, chloroplastic</t>
  </si>
  <si>
    <t>MTA-QTL_3B.153</t>
  </si>
  <si>
    <t>594576653 - 598941375</t>
  </si>
  <si>
    <t>987950|F|0-28:A&gt;G-28:A&gt;G</t>
  </si>
  <si>
    <t>MTA-QTL_3B.154</t>
  </si>
  <si>
    <t>610331827 - 618840263</t>
  </si>
  <si>
    <t>4910406|F|0-22:C&gt;T-22:C&gt;T</t>
  </si>
  <si>
    <t>TraesCS3B03G0960600</t>
  </si>
  <si>
    <t>988455|F|0-67:T&gt;C-67:T&gt;C</t>
  </si>
  <si>
    <t>MTA-QTL_3B.155</t>
  </si>
  <si>
    <t>619284401 - 620476100</t>
  </si>
  <si>
    <t>5323881|F|0-36:C&gt;A-36:C&gt;A</t>
  </si>
  <si>
    <t>TraesCS3B03G0962900</t>
  </si>
  <si>
    <t>Coatomer subunit delta</t>
  </si>
  <si>
    <t>MTA-QTL_3B.156</t>
  </si>
  <si>
    <t>619284401 - 638590999</t>
  </si>
  <si>
    <t>100033025|F|0-25:C&gt;G-25:C&gt;G</t>
  </si>
  <si>
    <t>2279707|F|0-54:T&gt;G-54:T&gt;G</t>
  </si>
  <si>
    <t>TraesCS3B03G0984700</t>
  </si>
  <si>
    <t>MTA-QTL_3B.157</t>
  </si>
  <si>
    <t>632641859 - 638590999</t>
  </si>
  <si>
    <t>MTA-QTL_3B.158</t>
  </si>
  <si>
    <t>645312943 - 661701948</t>
  </si>
  <si>
    <t>1184372|F|0-26:G&gt;A-26:G&gt;A</t>
  </si>
  <si>
    <t>TraesCS3B03G1015500</t>
  </si>
  <si>
    <t>UDP-glycosyltransferase</t>
  </si>
  <si>
    <t>MTA-QTL_3B.159</t>
  </si>
  <si>
    <t>697966754 - 698297732</t>
  </si>
  <si>
    <t>2297978|F|0-11:G&gt;C-11:G&gt;C</t>
  </si>
  <si>
    <t>TraesCS3B03G1093400</t>
  </si>
  <si>
    <t>MTA-QTL_3B.160</t>
  </si>
  <si>
    <t>704941480 - 712368784</t>
  </si>
  <si>
    <t>1338467|F|0-16:C&gt;T-16:C&gt;T</t>
  </si>
  <si>
    <t>TraesCS3B03G1117900</t>
  </si>
  <si>
    <t>transmembrane protein, putative (Protein of unknown function, DUF538)</t>
  </si>
  <si>
    <t>MTA-QTL_3B.161</t>
  </si>
  <si>
    <t>718043355 - 734630914</t>
  </si>
  <si>
    <t>1077052|F|0-20:C&gt;G-20:C&gt;G</t>
  </si>
  <si>
    <t>TraesCS3B03G1157700</t>
  </si>
  <si>
    <t>5410702|F|0-64:G&gt;T-64:G&gt;T</t>
  </si>
  <si>
    <t>TraesCS3B03G1152900</t>
  </si>
  <si>
    <t>MYND type zinc finger protein</t>
  </si>
  <si>
    <t>MTA-QTL_3B.162</t>
  </si>
  <si>
    <t>740091116 - 745836165</t>
  </si>
  <si>
    <t>1056087|F|0-53:G&gt;T-53:G&gt;T</t>
  </si>
  <si>
    <t>TraesCS3B03G1194600</t>
  </si>
  <si>
    <t>Kinase, putative</t>
  </si>
  <si>
    <t>1122451|F|0-47:C&gt;T-47:C&gt;T</t>
  </si>
  <si>
    <t>TraesCS3B03G1199000</t>
  </si>
  <si>
    <t>Alcohol dehydrogenase, putative</t>
  </si>
  <si>
    <t>MTA-QTL_3B.163</t>
  </si>
  <si>
    <t>748114706 - 751154594</t>
  </si>
  <si>
    <t>2259942|F|0-61:A&gt;G-61:A&gt;G</t>
  </si>
  <si>
    <t>TraesCS3B03G1208000</t>
  </si>
  <si>
    <t>3-ketoacyl-CoA synthase</t>
  </si>
  <si>
    <t>MTA-QTL_3D.164</t>
  </si>
  <si>
    <t>3D</t>
  </si>
  <si>
    <t>2137548 - 9282837</t>
  </si>
  <si>
    <t>100017122|F|0-20:G&gt;A-20:G&gt;A</t>
  </si>
  <si>
    <t>TraesCS3D03G0031800</t>
  </si>
  <si>
    <t>S-type anion channel</t>
  </si>
  <si>
    <t>1091231|F|0-32:A&gt;G-32:A&gt;G</t>
  </si>
  <si>
    <t>MTA-QTL_3D.165</t>
  </si>
  <si>
    <t>31460780 - 38060848</t>
  </si>
  <si>
    <t>100057725|F|0-58:C&gt;T-58:C&gt;T</t>
  </si>
  <si>
    <t>TraesCS3D03G0142100</t>
  </si>
  <si>
    <t>Leucine-rich repeat receptor-like protein kinase family protein, putative</t>
  </si>
  <si>
    <t>MTA-QTL_3D.166</t>
  </si>
  <si>
    <t>178061889 - 277065093</t>
  </si>
  <si>
    <t>1091812|F|0-24:C&gt;G-24:C&gt;G</t>
  </si>
  <si>
    <t>TraesCS3D03G0426700</t>
  </si>
  <si>
    <t>MTA-QTL_3D.167</t>
  </si>
  <si>
    <t>391644483 - 397652481</t>
  </si>
  <si>
    <t>1018520|F|0-25:G&gt;T-25:G&gt;T</t>
  </si>
  <si>
    <t>TraesCS3D03G0658000</t>
  </si>
  <si>
    <t>Senescence/dehydration-associated protein-like protein</t>
  </si>
  <si>
    <t>990025|F|0-18:G&gt;A-18:G&gt;A</t>
  </si>
  <si>
    <t>MTA-QTL_3D.168</t>
  </si>
  <si>
    <t>456584521 - 481801669</t>
  </si>
  <si>
    <t>18732705|F|0-43:T&gt;G-43:T&gt;G</t>
  </si>
  <si>
    <t>TraesCS3D03G0768100</t>
  </si>
  <si>
    <t>MTA-QTL_3D.169</t>
  </si>
  <si>
    <t>536580171 - 549892478</t>
  </si>
  <si>
    <t>1094077|F|0-18:A&gt;G-18:A&gt;G</t>
  </si>
  <si>
    <t>TraesCS3D03G0933800</t>
  </si>
  <si>
    <t>MTA-QTL_3D.170</t>
  </si>
  <si>
    <t>585201269 - 589118333</t>
  </si>
  <si>
    <t>1084171|F|0-16:T&gt;C-16:T&gt;C</t>
  </si>
  <si>
    <t>TraesCS3D03G1083500</t>
  </si>
  <si>
    <t>LETM1 and EF-hand domain-containing protein 1, mitochondrial</t>
  </si>
  <si>
    <t>MTA-QTL_3D.171</t>
  </si>
  <si>
    <t>590438253 - 602416873</t>
  </si>
  <si>
    <t>3532701|F|0-14:A&gt;G-14:A&gt;G</t>
  </si>
  <si>
    <t>TraesCS3D03G1131900</t>
  </si>
  <si>
    <t>Pectin lyase-like superfamily protein</t>
  </si>
  <si>
    <t>MTA-QTL_4A.172</t>
  </si>
  <si>
    <t>4A</t>
  </si>
  <si>
    <t>40985212 - 46620668</t>
  </si>
  <si>
    <t>2253908|F|0-9:C&gt;T-9:C&gt;T</t>
  </si>
  <si>
    <t>TraesCS4A03G0104200</t>
  </si>
  <si>
    <t>Glucan endo-1,3-beta-glucosidase 3</t>
  </si>
  <si>
    <t>MTA-QTL_4A.173</t>
  </si>
  <si>
    <t>113516179 - 137690032</t>
  </si>
  <si>
    <t>1128214|F|0-31:C&gt;T-31:C&gt;T</t>
  </si>
  <si>
    <t>TraesCS4A03G0232600</t>
  </si>
  <si>
    <t>Enoyl-[acyl-carrier-protein] reductase [NADH]</t>
  </si>
  <si>
    <t>MTA-QTL_4A.174</t>
  </si>
  <si>
    <t>310314638 - 524536912</t>
  </si>
  <si>
    <t>1098962|F|0-22:G&gt;A-22:G&gt;A</t>
  </si>
  <si>
    <t>1379649|F|0-34:G&gt;A-34:G&gt;A</t>
  </si>
  <si>
    <t>4909310|F|0-9:A&gt;T-9:A&gt;T</t>
  </si>
  <si>
    <t>1054303|F|0-35:C&gt;T-35:C&gt;T</t>
  </si>
  <si>
    <t>TraesCS4A03G0563800</t>
  </si>
  <si>
    <t>Acetyltransferase (GNAT) domain protein</t>
  </si>
  <si>
    <t>MTA-QTL_4A.175</t>
  </si>
  <si>
    <t>474673705 - 504791482</t>
  </si>
  <si>
    <t>TraesCS4A03G0525700</t>
  </si>
  <si>
    <t>MTA-QTL_4A.176</t>
  </si>
  <si>
    <t>474673705 - 524536912</t>
  </si>
  <si>
    <t>MTA-QTL_4A.177</t>
  </si>
  <si>
    <t>504791482 - 524536912</t>
  </si>
  <si>
    <t>MTA-QTL_4A.178</t>
  </si>
  <si>
    <t>524536912 - 537891480</t>
  </si>
  <si>
    <t>4412030|F|0-30:G&gt;A-30:G&gt;A</t>
  </si>
  <si>
    <t>TraesCS4A03G0605700</t>
  </si>
  <si>
    <t>F-box/kelch-repeat protein</t>
  </si>
  <si>
    <t>MTA-QTL_4A.179</t>
  </si>
  <si>
    <t>536231974 - 539598342</t>
  </si>
  <si>
    <t>2257480|F|0-67:T&gt;C-67:T&gt;C</t>
  </si>
  <si>
    <t>TraesCS4A03G0609200</t>
  </si>
  <si>
    <t>Polygalacturonase</t>
  </si>
  <si>
    <t>MTA-QTL_4A.180</t>
  </si>
  <si>
    <t>593992280 - 595759194</t>
  </si>
  <si>
    <t>1228304|F|0-15:A&gt;G-15:A&gt;G</t>
  </si>
  <si>
    <t>TraesCS4A03G0752100</t>
  </si>
  <si>
    <t>MTA-QTL_4A.181</t>
  </si>
  <si>
    <t>596667944 - 599942394</t>
  </si>
  <si>
    <t>5324285|F|0-67:C&gt;T-67:C&gt;T</t>
  </si>
  <si>
    <t>TraesCS4A03G0760300</t>
  </si>
  <si>
    <t>kinase with adenine nucleotide alpha hydrolases-like domain-containing protein</t>
  </si>
  <si>
    <t>MTA-QTL_4A.182</t>
  </si>
  <si>
    <t>612607172 - 614007475</t>
  </si>
  <si>
    <t>1695560|F|0-38:A&gt;T-38:A&gt;T</t>
  </si>
  <si>
    <t>TraesCS4A03G0817700</t>
  </si>
  <si>
    <t>DEAD-box ATP-dependent RNA helicase 52A</t>
  </si>
  <si>
    <t>MTA-QTL_4A.183</t>
  </si>
  <si>
    <t>618027853 - 621290171</t>
  </si>
  <si>
    <t>984136|F|0-67:C&gt;T-67:C&gt;T</t>
  </si>
  <si>
    <t>TraesCS4A03G0842300</t>
  </si>
  <si>
    <t>MTA-QTL_4A.184</t>
  </si>
  <si>
    <t>628904852 - 631423282</t>
  </si>
  <si>
    <t>2267491|F|0-42:C&gt;T-42:C&gt;T</t>
  </si>
  <si>
    <t>TraesCS4A03G0881200</t>
  </si>
  <si>
    <t>NADH-ubiquinone oxidoreductase 20.9 kDa subunit</t>
  </si>
  <si>
    <t>MTA-QTL_4B.185</t>
  </si>
  <si>
    <t>4B</t>
  </si>
  <si>
    <t>0 - 1323440</t>
  </si>
  <si>
    <t>4992236|F|0-61:G&gt;T-61:G&gt;T</t>
  </si>
  <si>
    <t>TraesCS4B03G0001800</t>
  </si>
  <si>
    <t>MTA-QTL_4B.186</t>
  </si>
  <si>
    <t>6903527 - 11113247</t>
  </si>
  <si>
    <t>1228144|F|0-7:A&gt;G-7:A&gt;G</t>
  </si>
  <si>
    <t>TraesCS4B03G0021700</t>
  </si>
  <si>
    <t>Histidine-containing phosphotransfer protein</t>
  </si>
  <si>
    <t>MTA-QTL_4B.187</t>
  </si>
  <si>
    <t>11113247 - 12298943</t>
  </si>
  <si>
    <t>1091043|F|0-55:C&gt;A-55:C&gt;A</t>
  </si>
  <si>
    <t>TraesCS4B03G0028100</t>
  </si>
  <si>
    <t>MTA-QTL_4B.188</t>
  </si>
  <si>
    <t>47465927 - 50134405</t>
  </si>
  <si>
    <t>979934|F|0-32:G&gt;T-32:G&gt;T</t>
  </si>
  <si>
    <t>TraesCS4B03G0124500</t>
  </si>
  <si>
    <t>Protease HtpX homolog</t>
  </si>
  <si>
    <t>MTA-QTL_4B.189</t>
  </si>
  <si>
    <t>387156340 - 407757522</t>
  </si>
  <si>
    <t>1129089|F|0-31:C&gt;T-31:C&gt;T</t>
  </si>
  <si>
    <t>TraesCS4B03G0516700</t>
  </si>
  <si>
    <t>Calmodulin</t>
  </si>
  <si>
    <t>MTA-QTL_4B.190</t>
  </si>
  <si>
    <t>401409407 - 412625171</t>
  </si>
  <si>
    <t>1003352|F|0-25:C&gt;T-25:C&gt;T</t>
  </si>
  <si>
    <t>988526|F|0-16:A&gt;G-16:A&gt;G</t>
  </si>
  <si>
    <t>TraesCS4B03G0536200</t>
  </si>
  <si>
    <t>transmembrane protein</t>
  </si>
  <si>
    <t>MTA-QTL_4B.191</t>
  </si>
  <si>
    <t>412625171 - 418291837</t>
  </si>
  <si>
    <t>1027138|F|0-15:G&gt;C-15:G&gt;C</t>
  </si>
  <si>
    <t>TraesCS4B03G0538100</t>
  </si>
  <si>
    <t>Sphingoid base hydroxylase 2</t>
  </si>
  <si>
    <t>MTA-QTL_4B.192</t>
  </si>
  <si>
    <t>528712278 - 551862485</t>
  </si>
  <si>
    <t>1089013|F|0-68:A&gt;C-68:A&gt;C</t>
  </si>
  <si>
    <t>993022|F|0-65:G&gt;A-65:G&gt;A</t>
  </si>
  <si>
    <t>4910882|F|0-25:A&gt;G-25:A&gt;G</t>
  </si>
  <si>
    <t>1267698|F|0-54:T&gt;C-54:T&gt;C</t>
  </si>
  <si>
    <t>TraesCS4B03G0699600</t>
  </si>
  <si>
    <t>WAT1-related protein</t>
  </si>
  <si>
    <t>MTA-QTL_4B.193</t>
  </si>
  <si>
    <t>528712278 - 535216082</t>
  </si>
  <si>
    <t>TraesCS4B03G0699700</t>
  </si>
  <si>
    <t>COP9 signalosome complex subunit 4</t>
  </si>
  <si>
    <t>MTA-QTL_4B.194</t>
  </si>
  <si>
    <t>558822421 - 562077019</t>
  </si>
  <si>
    <t>2297643|F|0-7:C&gt;T-7:C&gt;T</t>
  </si>
  <si>
    <t>TraesCS4B03G0738900</t>
  </si>
  <si>
    <t>Zinc transporter protein</t>
  </si>
  <si>
    <t>MTA-QTL_4B.195</t>
  </si>
  <si>
    <t>571652449 - 598555969</t>
  </si>
  <si>
    <t>985169|F|0-24:T&gt;C-24:T&gt;C</t>
  </si>
  <si>
    <t>TraesCS4B03G0798600</t>
  </si>
  <si>
    <t>1,4-dihydroxy-2-naphthoate polyprenyltransferase</t>
  </si>
  <si>
    <t>MTA-QTL_4B.196</t>
  </si>
  <si>
    <t>665352793 - 670312773</t>
  </si>
  <si>
    <t>1090994|F|0-22:G&gt;C-22:G&gt;C</t>
  </si>
  <si>
    <t>TraesCS4B03G0992800</t>
  </si>
  <si>
    <t>2-oxoglutarate-dependent dioxygenase</t>
  </si>
  <si>
    <t>MTA-QTL_4D.197</t>
  </si>
  <si>
    <t>4D</t>
  </si>
  <si>
    <t>0 - 3343362</t>
  </si>
  <si>
    <t>1200710|F|0-35:C&gt;A-35:C&gt;A</t>
  </si>
  <si>
    <t>TraesCS4D03G0006100</t>
  </si>
  <si>
    <t>MTA-QTL_4D.198</t>
  </si>
  <si>
    <t>12321518 - 25309649</t>
  </si>
  <si>
    <t>100044995|F|0-40:A&gt;G-40:A&gt;G</t>
  </si>
  <si>
    <t>TraesCS4D03G0082900</t>
  </si>
  <si>
    <t>Zinc-finger domain of monoamine-oxidase A repressor R1, putative</t>
  </si>
  <si>
    <t>MTA-QTL_4D.199</t>
  </si>
  <si>
    <t>498683229 - 502747462</t>
  </si>
  <si>
    <t>1069280|F|0-20:T&gt;C-20:T&gt;C</t>
  </si>
  <si>
    <t>TraesCS4D03G0797900</t>
  </si>
  <si>
    <t>Alcohol dehydrogenase-like protein</t>
  </si>
  <si>
    <t>MTA-QTL_5A.200</t>
  </si>
  <si>
    <t>5A</t>
  </si>
  <si>
    <t>49594017 - 136018950</t>
  </si>
  <si>
    <t>1054627|F|0-10:T&gt;C-10:T&gt;C</t>
  </si>
  <si>
    <t>1008751|F|0-34:C&gt;A-34:C&gt;A</t>
  </si>
  <si>
    <t>TraesCS5A03G0141900</t>
  </si>
  <si>
    <t>Nitrate transporter 1.2</t>
  </si>
  <si>
    <t>3022616|F|0-9:G&gt;C-9:G&gt;C</t>
  </si>
  <si>
    <t>999243|F|0-38:A&gt;C-38:A&gt;C</t>
  </si>
  <si>
    <t>MTA-QTL_5A.201</t>
  </si>
  <si>
    <t>437480688 - 441661967</t>
  </si>
  <si>
    <t>993648|F|0-66:T&gt;C-66:T&gt;C</t>
  </si>
  <si>
    <t>TraesCS5A03G0577000</t>
  </si>
  <si>
    <t>WRKY transcription factor</t>
  </si>
  <si>
    <t>MTA-QTL_5A.202</t>
  </si>
  <si>
    <t>459096164 - 460297761</t>
  </si>
  <si>
    <t>992066|F|0-63:C&gt;T-63:C&gt;T</t>
  </si>
  <si>
    <t>TraesCS5A03G0615000</t>
  </si>
  <si>
    <t>NAC domain-containing protein</t>
  </si>
  <si>
    <t>MTA-QTL_5A.203</t>
  </si>
  <si>
    <t>459096164 - 467058738</t>
  </si>
  <si>
    <t>979146|F|0-56:G&gt;A-56:G&gt;A</t>
  </si>
  <si>
    <t>1078002|F|0-14:C&gt;T-14:C&gt;T</t>
  </si>
  <si>
    <t>TraesCS5A03G0617500</t>
  </si>
  <si>
    <t>Cyclin</t>
  </si>
  <si>
    <t>1091317|F|0-58:A&gt;G-58:A&gt;G</t>
  </si>
  <si>
    <t>3570128|F|0-54:T&gt;G-54:T&gt;G</t>
  </si>
  <si>
    <t>MTA-QTL_5A.204</t>
  </si>
  <si>
    <t>459533635 - 461525128</t>
  </si>
  <si>
    <t>1108756|F|0-33:T&gt;C-33:T&gt;C</t>
  </si>
  <si>
    <t>TraesCS5A03G0616900</t>
  </si>
  <si>
    <t>Zinc-finger homeodomain protein 1</t>
  </si>
  <si>
    <t>MTA-QTL_5A.205</t>
  </si>
  <si>
    <t>460297761 - 467058738</t>
  </si>
  <si>
    <t>MTA-QTL_5A.206</t>
  </si>
  <si>
    <t>529215789 - 534736477</t>
  </si>
  <si>
    <t>1051311|F|0-7:T&gt;C-7:T&gt;C</t>
  </si>
  <si>
    <t>TraesCS5A03G0772100</t>
  </si>
  <si>
    <t>MTA-QTL_5A.207</t>
  </si>
  <si>
    <t>530502947 - 535239870</t>
  </si>
  <si>
    <t>100063830|F|0-53:A&gt;G-53:A&gt;G</t>
  </si>
  <si>
    <t>TraesCS5A03G0780200</t>
  </si>
  <si>
    <t>Inactive purple acid phosphatase-like protein</t>
  </si>
  <si>
    <t>MTA-QTL_5A.208</t>
  </si>
  <si>
    <t>535813624 - 536877925</t>
  </si>
  <si>
    <t>995510|F|0-67:A&gt;G-67:A&gt;G</t>
  </si>
  <si>
    <t>TraesCS5A03G0786600</t>
  </si>
  <si>
    <t>DUF1442 family protein</t>
  </si>
  <si>
    <t>MTA-QTL_5A.209</t>
  </si>
  <si>
    <t>548914009 - 553993983</t>
  </si>
  <si>
    <t>1863125|F|0-29:C&gt;G-29:C&gt;G</t>
  </si>
  <si>
    <t>TraesCS5A03G0835400</t>
  </si>
  <si>
    <t>O-fucosyltransferase family protein</t>
  </si>
  <si>
    <t>MTA-QTL_5A.210</t>
  </si>
  <si>
    <t>567587471 - 572139916</t>
  </si>
  <si>
    <t>1218861|F|0-63:A&gt;G-63:A&gt;G</t>
  </si>
  <si>
    <t>1864226|F|0-6:G&gt;T-6:G&gt;T</t>
  </si>
  <si>
    <t>TraesCS5A03G0887200</t>
  </si>
  <si>
    <t>Thioesterase family protein</t>
  </si>
  <si>
    <t>2259187|F|0-31:G&gt;C-31:G&gt;C</t>
  </si>
  <si>
    <t>MTA-QTL_5A.211</t>
  </si>
  <si>
    <t>578663820 - 579711413</t>
  </si>
  <si>
    <t>100035783|F|0-20:T&gt;G-20:T&gt;G</t>
  </si>
  <si>
    <t>TraesCS5A03G0909400</t>
  </si>
  <si>
    <t>Chalcone synthase</t>
  </si>
  <si>
    <t>MTA-QTL_5A.212</t>
  </si>
  <si>
    <t>584830615 - 586879931</t>
  </si>
  <si>
    <t>1135154|F|0-9:G&gt;A-9:G&gt;A</t>
  </si>
  <si>
    <t>TraesCS5A03G0929200</t>
  </si>
  <si>
    <t>MTA-QTL_5A.213</t>
  </si>
  <si>
    <t>584830615 - 588524005</t>
  </si>
  <si>
    <t>2260918|F|0-59:T&gt;G-59:T&gt;G</t>
  </si>
  <si>
    <t>1218298|F|0-59:T&gt;C-59:T&gt;C</t>
  </si>
  <si>
    <t>1099679|F|0-6:C&gt;G-6:C&gt;G</t>
  </si>
  <si>
    <t>1138890|F|0-45:T&gt;C-45:T&gt;C</t>
  </si>
  <si>
    <t>TraesCS5A03G0931300</t>
  </si>
  <si>
    <t>Beta-glucosidase</t>
  </si>
  <si>
    <t>TraesCS5A03G0932600</t>
  </si>
  <si>
    <t>Kinesin-like protein</t>
  </si>
  <si>
    <t>MTA-QTL_5A.214</t>
  </si>
  <si>
    <t>586576874 - 587311635</t>
  </si>
  <si>
    <t>TraesCS5A03G0930300</t>
  </si>
  <si>
    <t>MTA-QTL_5A.215</t>
  </si>
  <si>
    <t>588454408 - 590251199</t>
  </si>
  <si>
    <t>2262549|F|0-28:T&gt;G-28:T&gt;G</t>
  </si>
  <si>
    <t>TraesCS5A03G0935200</t>
  </si>
  <si>
    <t>Cysteine protease, putative</t>
  </si>
  <si>
    <t>MTA-QTL_5A.216</t>
  </si>
  <si>
    <t>590251199 - 594921942</t>
  </si>
  <si>
    <t>1216419|F|0-38:C&gt;T-38:C&gt;T</t>
  </si>
  <si>
    <t>TraesCS5A03G0945200</t>
  </si>
  <si>
    <t>Protein kinase family protein, putative, expressed</t>
  </si>
  <si>
    <t>MTA-QTL_5A.217</t>
  </si>
  <si>
    <t>590251199 - 596910837</t>
  </si>
  <si>
    <t>4910545|F|0-24:A&gt;C-24:A&gt;C</t>
  </si>
  <si>
    <t>5010813|F|0-35:G&gt;C-35:G&gt;C</t>
  </si>
  <si>
    <t>TraesCS5A03G0954900</t>
  </si>
  <si>
    <t>Zinc-finger protein</t>
  </si>
  <si>
    <t>MTA-QTL_5A.218</t>
  </si>
  <si>
    <t>592975718 - 595915354</t>
  </si>
  <si>
    <t>TraesCS5A03G0952100</t>
  </si>
  <si>
    <t>MTA-QTL_5A.219</t>
  </si>
  <si>
    <t>592975718 - 596910837</t>
  </si>
  <si>
    <t>MTA-QTL_5A.220</t>
  </si>
  <si>
    <t>594923783 - 596910837</t>
  </si>
  <si>
    <t>MTA-QTL_5A.221</t>
  </si>
  <si>
    <t>615673683 - 616159007</t>
  </si>
  <si>
    <t>100064107|F|0-19:A&gt;G-19:A&gt;G</t>
  </si>
  <si>
    <t>TraesCS5A03G1017500</t>
  </si>
  <si>
    <t>MTA-QTL_5A.222</t>
  </si>
  <si>
    <t>668269396 - 671964594</t>
  </si>
  <si>
    <t>1284235|F|0-16:T&gt;C-16:T&gt;C</t>
  </si>
  <si>
    <t>2254534|F|0-19:T&gt;C-19:T&gt;C</t>
  </si>
  <si>
    <t>TraesCS5A03G1181700</t>
  </si>
  <si>
    <t>MTA-QTL_5A.223</t>
  </si>
  <si>
    <t>668269396 - 672977556</t>
  </si>
  <si>
    <t>1089824|F|0-41:T&gt;C-41:T&gt;C</t>
  </si>
  <si>
    <t>TraesCS5A03G1180800</t>
  </si>
  <si>
    <t>Methyltransferase</t>
  </si>
  <si>
    <t>1091474|F|0-60:T&gt;C-60:T&gt;C</t>
  </si>
  <si>
    <t>2280707|F|0-8:G&gt;T-8:G&gt;T</t>
  </si>
  <si>
    <t>985726|F|0-43:G&gt;C-43:G&gt;C</t>
  </si>
  <si>
    <t>MTA-QTL_5A.224</t>
  </si>
  <si>
    <t>671272323 - 672977556</t>
  </si>
  <si>
    <t>TraesCS5A03G1185100</t>
  </si>
  <si>
    <t>MTA-QTL_5A.225</t>
  </si>
  <si>
    <t>673151477 - 675348012</t>
  </si>
  <si>
    <t>1008248|F|0-25:C&gt;G-25:C&gt;G</t>
  </si>
  <si>
    <t>TraesCS5A03G1195900</t>
  </si>
  <si>
    <t>Sugar transporter protein</t>
  </si>
  <si>
    <t>MTA-QTL_5A.226</t>
  </si>
  <si>
    <t>682006992 - 682318736</t>
  </si>
  <si>
    <t>3949442|F|0-18:G&gt;T-18:G&gt;T</t>
  </si>
  <si>
    <t>TraesCS5A03G1210400</t>
  </si>
  <si>
    <t>MTA-QTL_5A.227</t>
  </si>
  <si>
    <t>695285759 - 695741353</t>
  </si>
  <si>
    <t>1184257|F|0-26:C&gt;G-26:C&gt;G</t>
  </si>
  <si>
    <t>TraesCS5A03G1254700</t>
  </si>
  <si>
    <t>MTA-QTL_5A.228</t>
  </si>
  <si>
    <t>700196334 - 701680764</t>
  </si>
  <si>
    <t>1134493|F|0-39:T&gt;C-39:T&gt;C</t>
  </si>
  <si>
    <t>TraesCS5A03G1268100</t>
  </si>
  <si>
    <t>Zinc finger family protein</t>
  </si>
  <si>
    <t>MTA-QTL_5A.229</t>
  </si>
  <si>
    <t>705070231 - 705576477</t>
  </si>
  <si>
    <t>3957624|F|0-21:G&gt;A-21:G&gt;A</t>
  </si>
  <si>
    <t>TraesCS5A03G1282400</t>
  </si>
  <si>
    <t>Agmatine coumaroyltransferase-2</t>
  </si>
  <si>
    <t>MTA-QTL_5A.230</t>
  </si>
  <si>
    <t>705070231 - 708077847</t>
  </si>
  <si>
    <t>1106486|F|0-16:C&gt;T-16:C&gt;T</t>
  </si>
  <si>
    <t>994016|F|0-44:C&gt;G-44:C&gt;G</t>
  </si>
  <si>
    <t>TraesCS5A03G1283300</t>
  </si>
  <si>
    <t>Dirigent protein</t>
  </si>
  <si>
    <t>MTA-QTL_5A.231</t>
  </si>
  <si>
    <t>705439610 - 707159536</t>
  </si>
  <si>
    <t>PH_2016</t>
  </si>
  <si>
    <t>MTA-QTL_5A.232</t>
  </si>
  <si>
    <t>708077847 - 709973734</t>
  </si>
  <si>
    <t>993637|F|0-11:C&gt;A-11:C&gt;A</t>
  </si>
  <si>
    <t>TraesCS5A03G1290600</t>
  </si>
  <si>
    <t>Cytochrome P450</t>
  </si>
  <si>
    <t>MTA-QTL_5B.233</t>
  </si>
  <si>
    <t>5B</t>
  </si>
  <si>
    <t>37300152 - 42123103</t>
  </si>
  <si>
    <t>1083095|F|0-6:C&gt;G-6:C&gt;G</t>
  </si>
  <si>
    <t>TraesCS5B03G0089500</t>
  </si>
  <si>
    <t>3-oxoacyl-[acyl-carrier-protein] synthase homolog</t>
  </si>
  <si>
    <t>MTA-QTL_5B.234</t>
  </si>
  <si>
    <t>42123103 - 43269019</t>
  </si>
  <si>
    <t>4544211|F|0-33:T&gt;C-33:T&gt;C</t>
  </si>
  <si>
    <t>TraesCS5B03G0096900</t>
  </si>
  <si>
    <t>multidrug resistance-associated protein 13</t>
  </si>
  <si>
    <t>MTA-QTL_5B.235</t>
  </si>
  <si>
    <t>324253760 - 329652755</t>
  </si>
  <si>
    <t>100066281|F|0-38:G&gt;A-38:G&gt;A</t>
  </si>
  <si>
    <t>TraesCS5B03G0469600</t>
  </si>
  <si>
    <t>WD-repeat protein, putative</t>
  </si>
  <si>
    <t>MTA-QTL_5B.236</t>
  </si>
  <si>
    <t>451665043 - 459021204</t>
  </si>
  <si>
    <t>1080193|F|0-44:G&gt;A-44:G&gt;A</t>
  </si>
  <si>
    <t>TraesCS5B03G0704300</t>
  </si>
  <si>
    <t>Proton pump-interactor 1</t>
  </si>
  <si>
    <t>MTA-QTL_5B.237</t>
  </si>
  <si>
    <t>488628282 - 490421842</t>
  </si>
  <si>
    <t>100034494|F|0-44:A&gt;G-44:A&gt;G</t>
  </si>
  <si>
    <t>TraesCS5B03G0774200</t>
  </si>
  <si>
    <t>Plant/T31B5-30 protein</t>
  </si>
  <si>
    <t>MTA-QTL_5B.238</t>
  </si>
  <si>
    <t>490401154 - 490566034</t>
  </si>
  <si>
    <t>989092|F|0-5:A&gt;G-5:A&gt;G</t>
  </si>
  <si>
    <t>MTA-QTL_5B.239</t>
  </si>
  <si>
    <t>530169404 - 539743493</t>
  </si>
  <si>
    <t>2260506|F|0-28:G&gt;A-28:G&gt;A</t>
  </si>
  <si>
    <t>TraesCS5B03G0873000</t>
  </si>
  <si>
    <t>Cytokinin riboside 5'-monophosphate phosphoribohydrolase</t>
  </si>
  <si>
    <t>MTA-QTL_5B.240</t>
  </si>
  <si>
    <t>533109701 - 545786892</t>
  </si>
  <si>
    <t>1129485|F|0-35:G&gt;A-35:G&gt;A</t>
  </si>
  <si>
    <t>TraesCS5B03G0895800</t>
  </si>
  <si>
    <t>Mitochondrial carrier family</t>
  </si>
  <si>
    <t>MTA-QTL_5B.241</t>
  </si>
  <si>
    <t>561598758 - 563248260</t>
  </si>
  <si>
    <t>100032755|F|0-31:A&gt;C-31:A&gt;C</t>
  </si>
  <si>
    <t>TraesCS5B03G0956300</t>
  </si>
  <si>
    <t>Auxin-responsive protein</t>
  </si>
  <si>
    <t>MTA-QTL_5B.242</t>
  </si>
  <si>
    <t>563095276 - 565612891</t>
  </si>
  <si>
    <t>1044826|F|0-64:G&gt;A-64:G&gt;A</t>
  </si>
  <si>
    <t>TraesCS5B03G0956400</t>
  </si>
  <si>
    <t>MTA-QTL_5B.243</t>
  </si>
  <si>
    <t>569165366 - 574687058</t>
  </si>
  <si>
    <t>1091498|F|0-37:C&gt;T-37:C&gt;T</t>
  </si>
  <si>
    <t>TraesCS5B03G0978700</t>
  </si>
  <si>
    <t>B3 domain-containing protein</t>
  </si>
  <si>
    <t>MTA-QTL_5B.244</t>
  </si>
  <si>
    <t>594083292 - 598881857</t>
  </si>
  <si>
    <t>5324915|F|0-11:A&gt;C-11:A&gt;C</t>
  </si>
  <si>
    <t>TraesCS5B03G1034300</t>
  </si>
  <si>
    <t>MTA-QTL_5B.245</t>
  </si>
  <si>
    <t>601912951 - 604512072</t>
  </si>
  <si>
    <t>4733644|F|0-44:T&gt;C-44:T&gt;C</t>
  </si>
  <si>
    <t>TraesCS5B03G1045000</t>
  </si>
  <si>
    <t>ATP-dependent Clp protease ATP-binding subunit</t>
  </si>
  <si>
    <t>MTA-QTL_5B.246</t>
  </si>
  <si>
    <t>607473439 - 609334825</t>
  </si>
  <si>
    <t>2291097|F|0-9:A&gt;G-9:A&gt;G</t>
  </si>
  <si>
    <t>1034859|F|0-68:G&gt;A-68:G&gt;A</t>
  </si>
  <si>
    <t>TraesCS5B03G1055600</t>
  </si>
  <si>
    <t>MD-2-related lipid recognition domain-containing protein / ML domain-containing protein</t>
  </si>
  <si>
    <t>MTA-QTL_5B.247</t>
  </si>
  <si>
    <t>614088713 - 615643416</t>
  </si>
  <si>
    <t>1125789|F|0-10:C&gt;T-10:C&gt;T</t>
  </si>
  <si>
    <t>TraesCS5B03G1074600</t>
  </si>
  <si>
    <t>Acetyltransferase, GNAT family protein, expressed</t>
  </si>
  <si>
    <t>MTA-QTL_5B.248</t>
  </si>
  <si>
    <t>614088713 - 621295031</t>
  </si>
  <si>
    <t>1092749|F|0-10:T&gt;C-10:T&gt;C</t>
  </si>
  <si>
    <t>MTA-QTL_5B.249</t>
  </si>
  <si>
    <t>645070534 - 652833113</t>
  </si>
  <si>
    <t>1061074|F|0-52:T&gt;C-52:T&gt;C</t>
  </si>
  <si>
    <t>TraesCS5B03G1158800</t>
  </si>
  <si>
    <t>Protein ELC</t>
  </si>
  <si>
    <t>MTA-QTL_5B.250</t>
  </si>
  <si>
    <t>645070534 - 662726884</t>
  </si>
  <si>
    <t>1029320|F|0-49:T&gt;A-49:T&gt;A</t>
  </si>
  <si>
    <t>MTA-QTL_5B.251</t>
  </si>
  <si>
    <t>652833113 - 662726884</t>
  </si>
  <si>
    <t>TraesCS5B03G1176600</t>
  </si>
  <si>
    <t>MTA-QTL_5B.252</t>
  </si>
  <si>
    <t>655266987 - 659405690</t>
  </si>
  <si>
    <t>1068734|F|0-6:C&gt;T-6:C&gt;T</t>
  </si>
  <si>
    <t>TraesCS5B03G1182100</t>
  </si>
  <si>
    <t>MTA-QTL_5B.253</t>
  </si>
  <si>
    <t>704404593 - 708689974</t>
  </si>
  <si>
    <t>1237111|F|0-18:C&gt;T-18:C&gt;T</t>
  </si>
  <si>
    <t>TraesCS5B03G1340200</t>
  </si>
  <si>
    <t>MTA-QTL_5B.254</t>
  </si>
  <si>
    <t>712450296 - 713022160</t>
  </si>
  <si>
    <t>1265886|F|0-16:A&gt;C-16:A&gt;C</t>
  </si>
  <si>
    <t>TraesCS5B03G1373000</t>
  </si>
  <si>
    <t>Aquaporin-like protein</t>
  </si>
  <si>
    <t>MTA-QTL_5D.255</t>
  </si>
  <si>
    <t>5D</t>
  </si>
  <si>
    <t>358026471 - 363941071</t>
  </si>
  <si>
    <t>1103770|F|0-35:T&gt;A-35:T&gt;A</t>
  </si>
  <si>
    <t>TraesCS5D03G0583900</t>
  </si>
  <si>
    <t>MTA-QTL_5D.256</t>
  </si>
  <si>
    <t>434051603 - 437343151</t>
  </si>
  <si>
    <t>2255530|F|0-10:A&gt;G-10:A&gt;G</t>
  </si>
  <si>
    <t>TraesCS5D03G0790300</t>
  </si>
  <si>
    <t>Leucine-rich repeat receptor-like protein kinase family protein</t>
  </si>
  <si>
    <t>MTA-QTL_5D.257</t>
  </si>
  <si>
    <t>460368346 - 462082728</t>
  </si>
  <si>
    <t>1048778|F|0-62:C&gt;T-62:C&gt;T</t>
  </si>
  <si>
    <t>TraesCS5D03G0871300</t>
  </si>
  <si>
    <t>MTA-QTL_5D.258</t>
  </si>
  <si>
    <t>491853599 - 493991941</t>
  </si>
  <si>
    <t>100052111|F|0-23:G&gt;C-23:G&gt;C</t>
  </si>
  <si>
    <t>TraesCS5D03G0956100</t>
  </si>
  <si>
    <t>myosin-binding protein (Protein of unknown function, DUF593)</t>
  </si>
  <si>
    <t>MTA-QTL_5D.259</t>
  </si>
  <si>
    <t>491853599 - 494543519</t>
  </si>
  <si>
    <t>100060391|F|0-33:C&gt;T-33:C&gt;T</t>
  </si>
  <si>
    <t>1093074|F|0-64:A&gt;G-64:A&gt;G</t>
  </si>
  <si>
    <t>MTA-QTL_5D.260</t>
  </si>
  <si>
    <t>542245695 - 543247186</t>
  </si>
  <si>
    <t>100045995|F|0-8:A&gt;G-8:A&gt;G</t>
  </si>
  <si>
    <t>TraesCS5D03G1126700</t>
  </si>
  <si>
    <t>TCP family transcription factor</t>
  </si>
  <si>
    <t>MTA-QTL_5D.261</t>
  </si>
  <si>
    <t>550487956 - 551630357</t>
  </si>
  <si>
    <t>1088736|F|0-37:G&gt;A-37:G&gt;A</t>
  </si>
  <si>
    <t>TraesCS5D03G1160100</t>
  </si>
  <si>
    <t>MTA-QTL_5D.262</t>
  </si>
  <si>
    <t>564719340 - 567159145</t>
  </si>
  <si>
    <t>1103680|F|0-63:T&gt;A-63:T&gt;A</t>
  </si>
  <si>
    <t>TraesCS5D03G1219100</t>
  </si>
  <si>
    <t>AIG2-like (Avirulence induced gene) family protein</t>
  </si>
  <si>
    <t>MTA-QTL_6A.263</t>
  </si>
  <si>
    <t>6A</t>
  </si>
  <si>
    <t>3985130 - 9600261</t>
  </si>
  <si>
    <t>1013767|F|0-63:T&gt;G-63:T&gt;G</t>
  </si>
  <si>
    <t>TraesCS6A03G0035900</t>
  </si>
  <si>
    <t>Mitochondrial transcription termination factor-like</t>
  </si>
  <si>
    <t>MTA-QTL_6A.264</t>
  </si>
  <si>
    <t>13529372 - 18471567</t>
  </si>
  <si>
    <t>1001289|F|0-67:G&gt;A-67:G&gt;A</t>
  </si>
  <si>
    <t>TraesCS6A03G0065000</t>
  </si>
  <si>
    <t>MTA-QTL_6A.265</t>
  </si>
  <si>
    <t>66414535 - 70278870</t>
  </si>
  <si>
    <t>993444|F|0-45:G&gt;T-45:G&gt;T</t>
  </si>
  <si>
    <t>TraesCS6A03G0222800</t>
  </si>
  <si>
    <t>Tryptophan synthase beta chain</t>
  </si>
  <si>
    <t>MTA-QTL_6A.266</t>
  </si>
  <si>
    <t>66414535 - 84241481</t>
  </si>
  <si>
    <t>1026376|F|0-12:T&gt;C-12:T&gt;C</t>
  </si>
  <si>
    <t>MTA-QTL_6A.267</t>
  </si>
  <si>
    <t>230156135 - 285563622</t>
  </si>
  <si>
    <t>1043291|F|0-12:C&gt;T-12:C&gt;T</t>
  </si>
  <si>
    <t>TraesCS6A03G0477500</t>
  </si>
  <si>
    <t>ELL-associated factor, putative</t>
  </si>
  <si>
    <t>MTA-QTL_6A.268</t>
  </si>
  <si>
    <t>420001830 - 443946194</t>
  </si>
  <si>
    <t>100033684|F|0-67:G&gt;A-67:G&gt;A</t>
  </si>
  <si>
    <t>TraesCS6A03G0619000</t>
  </si>
  <si>
    <t>MYB</t>
  </si>
  <si>
    <t>MTA-QTL_6A.269</t>
  </si>
  <si>
    <t>456480684 - 480429430</t>
  </si>
  <si>
    <t>1006957|F|0-36:T&gt;A-36:T&gt;A</t>
  </si>
  <si>
    <t>TraesCS6A03G0662500</t>
  </si>
  <si>
    <t>MTA-QTL_6A.270</t>
  </si>
  <si>
    <t>483110900 - 484903651</t>
  </si>
  <si>
    <t>1100713|F|0-43:G&gt;T-43:G&gt;T</t>
  </si>
  <si>
    <t>TraesCS6A03G0696800</t>
  </si>
  <si>
    <t>Receptor-like protein kinase</t>
  </si>
  <si>
    <t>MTA-QTL_6A.271</t>
  </si>
  <si>
    <t>524503924 - 539749971</t>
  </si>
  <si>
    <t>1126216|F|0-33:A&gt;C-33:A&gt;C</t>
  </si>
  <si>
    <t>TraesCS6A03G0774300</t>
  </si>
  <si>
    <t>Jasmonate ZIM domain-containing protein</t>
  </si>
  <si>
    <t>MTA-QTL_6A.272</t>
  </si>
  <si>
    <t>535122734 - 539749971</t>
  </si>
  <si>
    <t>1081426|F|0-11:A&gt;G-11:A&gt;G</t>
  </si>
  <si>
    <t>TraesCS6A03G0791700</t>
  </si>
  <si>
    <t>TPR repeat-containing thioredoxin TTL4</t>
  </si>
  <si>
    <t>MTA-QTL_6A.273</t>
  </si>
  <si>
    <t>544787571 - 550122061</t>
  </si>
  <si>
    <t>2261392|F|0-50:G&gt;C-50:G&gt;C</t>
  </si>
  <si>
    <t>TraesCS6A03G0812300</t>
  </si>
  <si>
    <t>Cation/H(+) antiporter</t>
  </si>
  <si>
    <t>MTA-QTL_6A.274</t>
  </si>
  <si>
    <t>553004010 - 557161267</t>
  </si>
  <si>
    <t>1862444|F|0-30:C&gt;G-30:C&gt;G</t>
  </si>
  <si>
    <t>1863202|F|0-67:G&gt;C-67:G&gt;C</t>
  </si>
  <si>
    <t>TraesCS6A03G0823200</t>
  </si>
  <si>
    <t>Polyadenylate-binding protein family protein</t>
  </si>
  <si>
    <t>988239|F|0-47:T&gt;C-47:T&gt;C</t>
  </si>
  <si>
    <t>MTA-QTL_6A.275</t>
  </si>
  <si>
    <t>561175233 - 563585096</t>
  </si>
  <si>
    <t>5411144|F|0-8:C&gt;T-8:C&gt;T</t>
  </si>
  <si>
    <t>TraesCS6A03G0839700</t>
  </si>
  <si>
    <t>N-acetyltransferase</t>
  </si>
  <si>
    <t>MTA-QTL_6A.276</t>
  </si>
  <si>
    <t>571481519 - 572337549</t>
  </si>
  <si>
    <t>1022846|F|0-10:A&gt;G-10:A&gt;G</t>
  </si>
  <si>
    <t>TraesCS6A03G0866800</t>
  </si>
  <si>
    <t>Receptor protein kinase</t>
  </si>
  <si>
    <t>MTA-QTL_6A.277</t>
  </si>
  <si>
    <t>571481519 - 572428428</t>
  </si>
  <si>
    <t>989290|F|0-13:C&gt;T-13:C&gt;T</t>
  </si>
  <si>
    <t>MTA-QTL_6A.278</t>
  </si>
  <si>
    <t>577219842 - 583087913</t>
  </si>
  <si>
    <t>1091534|F|0-24:G&gt;A-24:G&gt;A</t>
  </si>
  <si>
    <t>1126597|F|0-15:G&gt;A-15:G&gt;A</t>
  </si>
  <si>
    <t>TraesCS6A03G0893300</t>
  </si>
  <si>
    <t>Sugar transporter family protein, expressed</t>
  </si>
  <si>
    <t>MTA-QTL_6A.279</t>
  </si>
  <si>
    <t>577405180 - 583087913</t>
  </si>
  <si>
    <t>MTA-QTL_6A.280</t>
  </si>
  <si>
    <t>577405180 - 586132387</t>
  </si>
  <si>
    <t>ID=TraesCS6A03G0893300</t>
  </si>
  <si>
    <t>2261985|F|0-33:A&gt;G-33:A&gt;G</t>
  </si>
  <si>
    <t>2265652|F|0-42:G&gt;C-42:G&gt;C</t>
  </si>
  <si>
    <t>MTA-QTL_6A.281</t>
  </si>
  <si>
    <t>582695931 - 586132387</t>
  </si>
  <si>
    <t>TraesCS6A03G0894500</t>
  </si>
  <si>
    <t>Cycloeucalenol cycloisomerase</t>
  </si>
  <si>
    <t>MTA-QTL_6A.282</t>
  </si>
  <si>
    <t>594155560 - 596210664</t>
  </si>
  <si>
    <t>1130295|F|0-12:C&gt;T-12:C&gt;T</t>
  </si>
  <si>
    <t>TraesCS6A03G0928200</t>
  </si>
  <si>
    <t>Embryogenesis transmembrane protein-like</t>
  </si>
  <si>
    <t>MTA-QTL_6A.283</t>
  </si>
  <si>
    <t>600461428 - 600968784</t>
  </si>
  <si>
    <t>2258509|F|0-58:A&gt;G-58:A&gt;G</t>
  </si>
  <si>
    <t>TraesCS6A03G0954100</t>
  </si>
  <si>
    <t>Translation elongation factor EF1A/initiation factor IF2gamma family protein</t>
  </si>
  <si>
    <t>MTA-QTL_6B.284</t>
  </si>
  <si>
    <t>6B</t>
  </si>
  <si>
    <t>31487202 - 31970014</t>
  </si>
  <si>
    <t>1060775|F|0-57:G&gt;T-57:G&gt;T</t>
  </si>
  <si>
    <t>TraesCS6B03G0108900</t>
  </si>
  <si>
    <t>NADPH:quinone oxidoreductase</t>
  </si>
  <si>
    <t>MTA-QTL_6B.285</t>
  </si>
  <si>
    <t>213255657 - 232502618</t>
  </si>
  <si>
    <t>100034980|F|0-16:C&gt;G-16:C&gt;G</t>
  </si>
  <si>
    <t>TraesCS6B03G0491000</t>
  </si>
  <si>
    <t>Alpha/beta-Hydrolases superfamily protein</t>
  </si>
  <si>
    <t>MTA-QTL_6B.286</t>
  </si>
  <si>
    <t>412141134 - 445759140</t>
  </si>
  <si>
    <t>2281523|F|0-18:T&gt;C-18:T&gt;C</t>
  </si>
  <si>
    <t>TraesCS6B03G0710400</t>
  </si>
  <si>
    <t>Flavonoid 3'-monooxygenase</t>
  </si>
  <si>
    <t>MTA-QTL_6B.287</t>
  </si>
  <si>
    <t>481114259 - 494222726</t>
  </si>
  <si>
    <t>1054930|F|0-60:C&gt;A-60:C&gt;A</t>
  </si>
  <si>
    <t>TraesCS6B03G0775700</t>
  </si>
  <si>
    <t>MYB transcription factor</t>
  </si>
  <si>
    <t>MTA-QTL_6B.288</t>
  </si>
  <si>
    <t>495922791 - 497590052</t>
  </si>
  <si>
    <t>1388826|F|0-50:C&gt;G-50:C&gt;G</t>
  </si>
  <si>
    <t>TraesCS6B03G0789300</t>
  </si>
  <si>
    <t>MTA-QTL_6B.289</t>
  </si>
  <si>
    <t>566400736 - 567620391</t>
  </si>
  <si>
    <t>100035975|F|0-44:C&gt;T-44:C&gt;T</t>
  </si>
  <si>
    <t>TraesCS6B03G0895800</t>
  </si>
  <si>
    <t>Aspartic proteinase nepenthesin-2</t>
  </si>
  <si>
    <t>MTA-QTL_6B.290</t>
  </si>
  <si>
    <t>587020300 - 589523216</t>
  </si>
  <si>
    <t>1090329|F|0-22:G&gt;A-22:G&gt;A</t>
  </si>
  <si>
    <t>TraesCS6B03G0933500</t>
  </si>
  <si>
    <t>magnesium transporter 7</t>
  </si>
  <si>
    <t>MTA-QTL_6B.291</t>
  </si>
  <si>
    <t>666860654 - 669326330</t>
  </si>
  <si>
    <t>992350|F|0-14:A&gt;G-14:A&gt;G</t>
  </si>
  <si>
    <t>TraesCS6B03G1090700</t>
  </si>
  <si>
    <t>UDP-glucuronate 4-epimerase 4</t>
  </si>
  <si>
    <t>MTA-QTL_6B.292</t>
  </si>
  <si>
    <t>685736209 - 687171268</t>
  </si>
  <si>
    <t>2326944|F|0-55:C&gt;T-55:C&gt;T</t>
  </si>
  <si>
    <t>TraesCS6B03G1136300</t>
  </si>
  <si>
    <t>Serine-rich protein</t>
  </si>
  <si>
    <t>MTA-QTL_6B.293</t>
  </si>
  <si>
    <t>687303933 - 688236827</t>
  </si>
  <si>
    <t>100032540|F|0-39:C&gt;T-39:C&gt;T</t>
  </si>
  <si>
    <t>TraesCS6B03G1137900</t>
  </si>
  <si>
    <t>Heparanase</t>
  </si>
  <si>
    <t>MTA-QTL_6B.294</t>
  </si>
  <si>
    <t>724605534 - 726975743</t>
  </si>
  <si>
    <t>4989034|F|0-46:G&gt;A-46:G&gt;A</t>
  </si>
  <si>
    <t>TraesCS6B03G1292600</t>
  </si>
  <si>
    <t>MTA-QTL_6D.295</t>
  </si>
  <si>
    <t>6D</t>
  </si>
  <si>
    <t>386878027 - 405818672</t>
  </si>
  <si>
    <t>2250796|F|0-56:A&gt;G-56:A&gt;G</t>
  </si>
  <si>
    <t>TraesCS6D03G0636900</t>
  </si>
  <si>
    <t>Eukaryotic aspartyl protease family protein</t>
  </si>
  <si>
    <t>MTA-QTL_6D.296</t>
  </si>
  <si>
    <t>451083351 - 455301928</t>
  </si>
  <si>
    <t>2247429|F|0-16:T&gt;C-16:T&gt;C</t>
  </si>
  <si>
    <t>TraesCS6D03G0768400</t>
  </si>
  <si>
    <t>Early-responsive to dehydration stress protein (ERD4)</t>
  </si>
  <si>
    <t>MTA-QTL_6D.297</t>
  </si>
  <si>
    <t>455006739 - 467808969</t>
  </si>
  <si>
    <t>2256046|F|0-11:G&gt;A-11:G&gt;A</t>
  </si>
  <si>
    <t>TraesCS6D03G0769900</t>
  </si>
  <si>
    <t>Diacylglycerol kinase</t>
  </si>
  <si>
    <t>MTA-QTL.6D.298</t>
  </si>
  <si>
    <t>475703993 - 478232557</t>
  </si>
  <si>
    <t>3534272|F|0-63:A&gt;G-63:A&gt;G</t>
  </si>
  <si>
    <t>1018054|F|0-66:G&gt;T-66:G&gt;T</t>
  </si>
  <si>
    <t>1219545|F|0-57:C&gt;T-57:C&gt;T</t>
  </si>
  <si>
    <t>992954|F|0-16:G&gt;C-16:G&gt;C</t>
  </si>
  <si>
    <t>TraesCS6D03G0842600</t>
  </si>
  <si>
    <t>Phosphate transporter PHO1-like protein</t>
  </si>
  <si>
    <t>MTA-QTL_6D.299</t>
  </si>
  <si>
    <t>479428081 - 483378517</t>
  </si>
  <si>
    <t>1223190|F|0-63:T&gt;C-63:T&gt;C</t>
  </si>
  <si>
    <t>TraesCS6D03G0875200</t>
  </si>
  <si>
    <t>DNA topoisomerase 4 subunit A</t>
  </si>
  <si>
    <t>MTA-QTL_6D.300</t>
  </si>
  <si>
    <t>479428081 - 483733686</t>
  </si>
  <si>
    <t>1236683|F|0-18:C&gt;T-18:C&gt;T</t>
  </si>
  <si>
    <t>TraesCS6D03G0879200</t>
  </si>
  <si>
    <t>F-box/RNI-like/FBD-like domains-containing protein</t>
  </si>
  <si>
    <t>MTA-QTL_6D.301</t>
  </si>
  <si>
    <t>482722430 - 484093886</t>
  </si>
  <si>
    <t>985891|F|0-45:T&gt;C-45:T&gt;C</t>
  </si>
  <si>
    <t>TraesCS6D03G0881200</t>
  </si>
  <si>
    <t>MTA-QTL_6D.302</t>
  </si>
  <si>
    <t>484093886 - 485127767</t>
  </si>
  <si>
    <t>2246764|F|0-27:A&gt;C-27:A&gt;C</t>
  </si>
  <si>
    <t>TraesCS6D03G0883400</t>
  </si>
  <si>
    <t>NB-ARC domain-containing disease resistance protein</t>
  </si>
  <si>
    <t>MTA-QTL_6D.303</t>
  </si>
  <si>
    <t>489244839 - 491929052</t>
  </si>
  <si>
    <t>1050948|F|0-10:A&gt;T-10:A&gt;T</t>
  </si>
  <si>
    <t>1394863|F|0-51:G&gt;C-51:G&gt;C</t>
  </si>
  <si>
    <t>TraesCS6D03G0906300</t>
  </si>
  <si>
    <t>Ankyrin repeat protein family-like protein</t>
  </si>
  <si>
    <t>MTA-QTL_6D.304</t>
  </si>
  <si>
    <t>492011586 - 495058913</t>
  </si>
  <si>
    <t>3064915|F|0-5:T&gt;C-5:T&gt;C</t>
  </si>
  <si>
    <t>TraesCS6D03G0927300</t>
  </si>
  <si>
    <t>Calcium-dependent protein kinase</t>
  </si>
  <si>
    <t>990024|F|0-10:C&gt;G-10:C&gt;G</t>
  </si>
  <si>
    <t>MTA-QTL_7A.305</t>
  </si>
  <si>
    <t>7A</t>
  </si>
  <si>
    <t>1750563 - 4375775</t>
  </si>
  <si>
    <t>1262033|F|0-15:C&gt;G-15:C&gt;G</t>
  </si>
  <si>
    <t>TraesCS7A03G0016500</t>
  </si>
  <si>
    <t>MTA-QTL_7A.306</t>
  </si>
  <si>
    <t>4559718 - 9675662</t>
  </si>
  <si>
    <t>1057586|F|0-42:A&gt;T-42:A&gt;T</t>
  </si>
  <si>
    <t>TraesCS7A03G0046800</t>
  </si>
  <si>
    <t>MTA-QTL_7A.307</t>
  </si>
  <si>
    <t>29761533 - 30275893</t>
  </si>
  <si>
    <t>1862499|F|0-23:C&gt;T-23:C&gt;T</t>
  </si>
  <si>
    <t>TraesCS7A03G0133200</t>
  </si>
  <si>
    <t>MTA-QTL_7A.308</t>
  </si>
  <si>
    <t>36018050 - 36570570</t>
  </si>
  <si>
    <t>1216540|F|0-59:C&gt;T-59:C&gt;T</t>
  </si>
  <si>
    <t>TraesCS7A03G0153100</t>
  </si>
  <si>
    <t>Transcription elongation factor 1</t>
  </si>
  <si>
    <t>MTA-QTL_7A.309</t>
  </si>
  <si>
    <t>36779875 - 37877480</t>
  </si>
  <si>
    <t>100032642|F|0-65:G&gt;A-65:G&gt;A</t>
  </si>
  <si>
    <t>TraesCS7A03G0155300</t>
  </si>
  <si>
    <t>rRNA N-glycosidase</t>
  </si>
  <si>
    <t>MTA-QTL_7A.310</t>
  </si>
  <si>
    <t>37429446 - 38012431</t>
  </si>
  <si>
    <t>1056314|F|0-15:T&gt;G-15:T&gt;G</t>
  </si>
  <si>
    <t>TraesCS7A03G0157500</t>
  </si>
  <si>
    <t>Disease resistance protein (NBS-LRR class) family</t>
  </si>
  <si>
    <t>MTA-QTL_7A.311</t>
  </si>
  <si>
    <t>60392643 - 61522607</t>
  </si>
  <si>
    <t>1083319|F|0-39:A&gt;G-39:A&gt;G</t>
  </si>
  <si>
    <t>TraesCS7A03G0222900</t>
  </si>
  <si>
    <t>MTA-QTL_7A.312</t>
  </si>
  <si>
    <t>90093316 - 90636942</t>
  </si>
  <si>
    <t>1021144|F|0-13:C&gt;T-13:C&gt;T</t>
  </si>
  <si>
    <t>TraesCS7A03G0317100</t>
  </si>
  <si>
    <t>MTA-QTL_7A.313</t>
  </si>
  <si>
    <t>95241056 - 95647019</t>
  </si>
  <si>
    <t>4910463|F|0-32:G&gt;A-32:G&gt;A</t>
  </si>
  <si>
    <t>TraesCS7A03G0328900</t>
  </si>
  <si>
    <t>MTA-QTL_7A.314</t>
  </si>
  <si>
    <t>99615661 - 101124003</t>
  </si>
  <si>
    <t>12778567|F|0-52:T&gt;C-52:T&gt;C</t>
  </si>
  <si>
    <t>TraesCS7A03G0339600</t>
  </si>
  <si>
    <t>Endoglucanase</t>
  </si>
  <si>
    <t>MTA-QTL_7A.315</t>
  </si>
  <si>
    <t>103397827 - 106041653</t>
  </si>
  <si>
    <t>4993354|F|0-55:G&gt;T-55:G&gt;T</t>
  </si>
  <si>
    <t>TraesCS7A03G0345200</t>
  </si>
  <si>
    <t>Calcineurin-like metallo-phosphoesterase superfamily protein, putative</t>
  </si>
  <si>
    <t>MTA-QTL_7A.316</t>
  </si>
  <si>
    <t>252755789 - 278871626</t>
  </si>
  <si>
    <t>1128213|F|0-15:A&gt;G-15:A&gt;G</t>
  </si>
  <si>
    <t>TraesCS7A03G0618500</t>
  </si>
  <si>
    <t>Peptidylprolyl isomerase</t>
  </si>
  <si>
    <t>MTA-QTL_7A.317</t>
  </si>
  <si>
    <t>290683908 - 293595965</t>
  </si>
  <si>
    <t>1220431|F|0-19:T&gt;C-19:T&gt;C</t>
  </si>
  <si>
    <t>TraesCS7A03G0637000</t>
  </si>
  <si>
    <t>50S ribosomal protein L23</t>
  </si>
  <si>
    <t>MTA-QTL_7A.318</t>
  </si>
  <si>
    <t>478182898 - 499721015</t>
  </si>
  <si>
    <t>1236444|F|0-15:G&gt;A-15:G&gt;A</t>
  </si>
  <si>
    <t>2332211|F|0-32:C&gt;T-32:C&gt;T</t>
  </si>
  <si>
    <t>100060172|F|0-68:A&gt;T-68:A&gt;T</t>
  </si>
  <si>
    <t>TraesCS7A03G0814800</t>
  </si>
  <si>
    <t>cytochrome oxidase assembly protein</t>
  </si>
  <si>
    <t>MTA-QTL_7A.319</t>
  </si>
  <si>
    <t>569979832 - 570911999</t>
  </si>
  <si>
    <t>1157528|F|0-47:G&gt;A-47:G&gt;A</t>
  </si>
  <si>
    <t>TraesCS7A03G0943400</t>
  </si>
  <si>
    <t>extracellular ligand-gated ion channel protein (DUF3537)</t>
  </si>
  <si>
    <t>MTA-QTL_7A.320</t>
  </si>
  <si>
    <t>584527477 - 584553681</t>
  </si>
  <si>
    <t>100046807|F|0-45:C&gt;T-45:C&gt;T</t>
  </si>
  <si>
    <t>TraesCS7A03G0971000</t>
  </si>
  <si>
    <t>MTA-QTL_7A.321</t>
  </si>
  <si>
    <t>607297106 - 612615089</t>
  </si>
  <si>
    <t>1064822|F|0-25:G&gt;C-25:G&gt;C</t>
  </si>
  <si>
    <t>TraesCS7A03G1002600</t>
  </si>
  <si>
    <t>Myb transcription factor</t>
  </si>
  <si>
    <t>MTA-QTL_7A.322</t>
  </si>
  <si>
    <t>617375522 - 623520784</t>
  </si>
  <si>
    <t>2261348|F|0-41:C&gt;G-41:C&gt;G</t>
  </si>
  <si>
    <t>985863|F|0-37:A&gt;G-37:A&gt;G</t>
  </si>
  <si>
    <t>1120846|F|0-14:T&gt;A-14:T&gt;A</t>
  </si>
  <si>
    <t>TraesCS7A03G1031200</t>
  </si>
  <si>
    <t>MTA-QTL_7A.323</t>
  </si>
  <si>
    <t>617375522 - 621401890</t>
  </si>
  <si>
    <t>TraesCS7A03G1030600</t>
  </si>
  <si>
    <t>NBS-LRR disease resistance protein, putative</t>
  </si>
  <si>
    <t>MTA-QTL_7A.324</t>
  </si>
  <si>
    <t>621271809 - 621401890</t>
  </si>
  <si>
    <t>MTA-QTL_7A.325</t>
  </si>
  <si>
    <t>625220493 - 630925758</t>
  </si>
  <si>
    <t>1311796|F|0-19:A&gt;C-19:A&gt;C</t>
  </si>
  <si>
    <t>TraesCS7A03G1044200</t>
  </si>
  <si>
    <t>Ulp1 protease family, carboxy-terminal domain protein</t>
  </si>
  <si>
    <t>MTA-QTL_7A.326</t>
  </si>
  <si>
    <t>649002479 - 654625506</t>
  </si>
  <si>
    <t>1074583|F|0-18:A&gt;G-18:A&gt;G</t>
  </si>
  <si>
    <t>TraesCS7A03G1095700</t>
  </si>
  <si>
    <t>MTA-QTL_7A.327</t>
  </si>
  <si>
    <t>667799446 - 670652811</t>
  </si>
  <si>
    <t>1003763|F|0-34:A&gt;G-34:A&gt;G</t>
  </si>
  <si>
    <t>TraesCS7A03G1133100</t>
  </si>
  <si>
    <t>WD repeat-containing protein jip5</t>
  </si>
  <si>
    <t>MTA-QTL_7A.328</t>
  </si>
  <si>
    <t>674249272 - 677603628</t>
  </si>
  <si>
    <t>1008272|F|0-10:G&gt;C-10:G&gt;C</t>
  </si>
  <si>
    <t>TraesCS7A03G1159300</t>
  </si>
  <si>
    <t>Cyclin-D5-3</t>
  </si>
  <si>
    <t>MTA-QTL_7A.329</t>
  </si>
  <si>
    <t>695879817 - 696248917</t>
  </si>
  <si>
    <t>2255047|F|0-29:C&gt;T-29:C&gt;T</t>
  </si>
  <si>
    <t>TraesCS7A03G1218100</t>
  </si>
  <si>
    <t>decapping 5-like protein</t>
  </si>
  <si>
    <t>MTA-QTL_7A.330</t>
  </si>
  <si>
    <t>697030921 - 701561539</t>
  </si>
  <si>
    <t>1075369|F|0-8:G&gt;A-8:G&gt;A</t>
  </si>
  <si>
    <t>TraesCS7A03G1227400</t>
  </si>
  <si>
    <t>Histone-lysine N-methyltransferase</t>
  </si>
  <si>
    <t>MTA-QTL_7A.331</t>
  </si>
  <si>
    <t>712152368 - 714241142</t>
  </si>
  <si>
    <t>1216307|F|0-20:G&gt;A-20:G&gt;A</t>
  </si>
  <si>
    <t>TraesCS7A03G1281700</t>
  </si>
  <si>
    <t>MTA-QTL_7A.332</t>
  </si>
  <si>
    <t>714241142 - 715578222</t>
  </si>
  <si>
    <t>1084130|F|0-47:T&gt;G-47:T&gt;G</t>
  </si>
  <si>
    <t>TraesCS7A03G1290200</t>
  </si>
  <si>
    <t>Glutathione S-transferase</t>
  </si>
  <si>
    <t>MTA-QTL_7A.333</t>
  </si>
  <si>
    <t>725134217 - 733536713</t>
  </si>
  <si>
    <t>1048608|F|0-34:T&gt;A-34:T&gt;A</t>
  </si>
  <si>
    <t>TraesCS7A03G1342600</t>
  </si>
  <si>
    <t>High mobility group protein</t>
  </si>
  <si>
    <t>MTA-QTL_7B.334</t>
  </si>
  <si>
    <t>7B</t>
  </si>
  <si>
    <t>47035416 - 49026946</t>
  </si>
  <si>
    <t>2262401|F|0-40:T&gt;G-40:T&gt;G</t>
  </si>
  <si>
    <t>TraesCS7B03G0121800</t>
  </si>
  <si>
    <t>polypyrimidine tract-binding protein 3</t>
  </si>
  <si>
    <t>MTA-QTL_7B.335</t>
  </si>
  <si>
    <t>50786746 - 55145368</t>
  </si>
  <si>
    <t>2255092|F|0-9:C&gt;T-9:C&gt;T</t>
  </si>
  <si>
    <t>TraesCS7B03G0132400</t>
  </si>
  <si>
    <t>MTA-QTL_7B.336</t>
  </si>
  <si>
    <t>51211976 - 56899512</t>
  </si>
  <si>
    <t>3064557|F|0-25:T&gt;C-25:T&gt;C</t>
  </si>
  <si>
    <t>TraesCS7B03G0137100</t>
  </si>
  <si>
    <t>MTA-QTL_7B.337</t>
  </si>
  <si>
    <t>55145368 - 57736992</t>
  </si>
  <si>
    <t>1143330|F|0-49:T&gt;C-49:T&gt;C</t>
  </si>
  <si>
    <t>TraesCS7B03G0141300</t>
  </si>
  <si>
    <t>MTA-QTL_7B.338</t>
  </si>
  <si>
    <t>68159470 - 71352357</t>
  </si>
  <si>
    <t>1228174|F|0-36:C&gt;A-36:C&gt;A</t>
  </si>
  <si>
    <t>TraesCS7B03G0166400</t>
  </si>
  <si>
    <t>MTA-QTL_7B.339</t>
  </si>
  <si>
    <t>161020656 - 173508715</t>
  </si>
  <si>
    <t>1052213|F|0-60:T&gt;C-60:T&gt;C</t>
  </si>
  <si>
    <t>TraesCS7B03G0355000</t>
  </si>
  <si>
    <t>MTA-QTL_7B.340</t>
  </si>
  <si>
    <t>234607829 - 248386919</t>
  </si>
  <si>
    <t>986573|F|0-62:C&gt;A-62:C&gt;A</t>
  </si>
  <si>
    <t>TraesCS7B03G0447700</t>
  </si>
  <si>
    <t>MTA-QTL_7B.341</t>
  </si>
  <si>
    <t>399899126 - 455076459</t>
  </si>
  <si>
    <t>1057374|F|0-16:T&gt;G-16:T&gt;G</t>
  </si>
  <si>
    <t>TraesCS7B03G0633800</t>
  </si>
  <si>
    <t>Phosphoinositide phosphatase family protein</t>
  </si>
  <si>
    <t>MTA-QTL_7B.342</t>
  </si>
  <si>
    <t>540818227 - 542382186</t>
  </si>
  <si>
    <t>1025414|F|0-40:G&gt;C-40:G&gt;C</t>
  </si>
  <si>
    <t>TraesCS7B03G0805800</t>
  </si>
  <si>
    <t>MTA-QTL_7B.343</t>
  </si>
  <si>
    <t>688206813 - 690477817</t>
  </si>
  <si>
    <t>100035670|F|0-17:C&gt;T-17:C&gt;T</t>
  </si>
  <si>
    <t>TraesCS7B03G1115100</t>
  </si>
  <si>
    <t>tumor necrosis factor receptor family protein</t>
  </si>
  <si>
    <t>MTA-QTL_7B.344</t>
  </si>
  <si>
    <t>691051019 - 692300543</t>
  </si>
  <si>
    <t>100066442|F|0-45:C&gt;G-45:C&gt;G</t>
  </si>
  <si>
    <t>TraesCS7B03G1119100</t>
  </si>
  <si>
    <t>Transcription elongation factor (TFIIS) family protein, putative</t>
  </si>
  <si>
    <t>MTA-QTL_7B.345</t>
  </si>
  <si>
    <t>700546357 - 708445261</t>
  </si>
  <si>
    <t>1077397|F|0-47:G&gt;A-47:G&gt;A</t>
  </si>
  <si>
    <t>TraesCS7B03G1140800</t>
  </si>
  <si>
    <t>MTA-QTL_7B.346</t>
  </si>
  <si>
    <t>714143233 - 717736973</t>
  </si>
  <si>
    <t>1067587|F|0-39:T&gt;C-39:T&gt;C</t>
  </si>
  <si>
    <t>TraesCS7B03G1191900</t>
  </si>
  <si>
    <t>Receptor protein kinase-like protein</t>
  </si>
  <si>
    <t>3952464|F|0-14:G&gt;C-14:G&gt;C</t>
  </si>
  <si>
    <t>MTA-QTL_7B.347</t>
  </si>
  <si>
    <t>724155866 - 732077947</t>
  </si>
  <si>
    <t>1261416|F|0-11:A&gt;C-11:A&gt;C</t>
  </si>
  <si>
    <t>TraesCS7B03G1247900</t>
  </si>
  <si>
    <t>Disease resistance protein RPM1</t>
  </si>
  <si>
    <t>MTA-QTL_7D.348</t>
  </si>
  <si>
    <t>7D</t>
  </si>
  <si>
    <t>15455680 - 31587062</t>
  </si>
  <si>
    <t>1127814|F|0-24:T&gt;A-24:T&gt;A</t>
  </si>
  <si>
    <t>TraesCS7D03G0067400</t>
  </si>
  <si>
    <t>Dolichyl-diphosphooligosaccharide--protein glycosyltransferase subunit DAD1</t>
  </si>
  <si>
    <t>MTA-QTL_7D.349</t>
  </si>
  <si>
    <t>35610598 - 36380654</t>
  </si>
  <si>
    <t>979568|F|0-35:T&gt;C-35:T&gt;C</t>
  </si>
  <si>
    <t>TraesCS7D03G0143200</t>
  </si>
  <si>
    <t>MTA-QTL_7D.350</t>
  </si>
  <si>
    <t>36380654 - 43329194</t>
  </si>
  <si>
    <t>1129557|F|0-35:G&gt;C-35:G&gt;C</t>
  </si>
  <si>
    <t>TraesCS7D03G0157400</t>
  </si>
  <si>
    <t>Myeloid leukemia factor 1</t>
  </si>
  <si>
    <t>MTA-QTL_7D.351</t>
  </si>
  <si>
    <t>89998038 - 95583444</t>
  </si>
  <si>
    <t>3534296|F|0-6:T&gt;C-6:T&gt;C</t>
  </si>
  <si>
    <t>TraesCS7D03G0314700</t>
  </si>
  <si>
    <t>Strictosidine synthase</t>
  </si>
  <si>
    <t>MTA-QTL_7D.352</t>
  </si>
  <si>
    <t>221795627 - 355501893</t>
  </si>
  <si>
    <t>1075983|F|0-18:A&gt;G-18:A&gt;G</t>
  </si>
  <si>
    <t>TraesCS7D03G0643100</t>
  </si>
  <si>
    <t>Defective in cullin neddylation protein</t>
  </si>
  <si>
    <t>MTA-QTL_7D.353</t>
  </si>
  <si>
    <t>221795627 - 372338934</t>
  </si>
  <si>
    <t>1104290|F|0-8:A&gt;G-8:A&gt;G</t>
  </si>
  <si>
    <t>MTA-QTL_7D.354</t>
  </si>
  <si>
    <t>287371944 - 372338934</t>
  </si>
  <si>
    <t>TraesCS7D03G0692300</t>
  </si>
  <si>
    <t>RNA polymerase sigma factor</t>
  </si>
  <si>
    <t>MTA-QTL_7D.355</t>
  </si>
  <si>
    <t>532163038 - 550694631</t>
  </si>
  <si>
    <t>1031592|F|0-12:G&gt;T-12:G&gt;T</t>
  </si>
  <si>
    <t>TraesCS7D03G0995400</t>
  </si>
  <si>
    <t>MTA-QTL_7D.356</t>
  </si>
  <si>
    <t>558054747 - 562408799</t>
  </si>
  <si>
    <t>1128310|F|0-30:C&gt;T-30:C&gt;T</t>
  </si>
  <si>
    <t>TraesCS7D03G1042500</t>
  </si>
  <si>
    <t>MTA-QTL_7D.357</t>
  </si>
  <si>
    <t>593463487 - 595842811</t>
  </si>
  <si>
    <t>1863890|F|0-50:T&gt;C-50:T&gt;C</t>
  </si>
  <si>
    <t>TraesCS7D03G1143900</t>
  </si>
  <si>
    <t>MTA-QTL_7D.358</t>
  </si>
  <si>
    <t>616114268 - 623947713</t>
  </si>
  <si>
    <t>1228866|F|0-22:G&gt;A-22:G&gt;A</t>
  </si>
  <si>
    <t>MTA-QTL_U.359</t>
  </si>
  <si>
    <t>UNKNOWN</t>
  </si>
  <si>
    <t>18798780 - 22103846</t>
  </si>
  <si>
    <t>5361070|F|0-53:G&gt;C-53:G&gt;C</t>
  </si>
  <si>
    <t>MTA-QTL_U.360</t>
  </si>
  <si>
    <t>23862637 - 25606448</t>
  </si>
  <si>
    <t>1276727|F|0-16:G&gt;T-16:G&gt;T</t>
  </si>
  <si>
    <t>MTA-QTL_U.361</t>
  </si>
  <si>
    <t>28253437 - 32641109</t>
  </si>
  <si>
    <t>1023789|F|0-30:G&gt;A-30:G&gt;A</t>
  </si>
  <si>
    <t>MTA-QTL_U.362</t>
  </si>
  <si>
    <t>32641109 - 41934015</t>
  </si>
  <si>
    <t>3950401|F|0-36:T&gt;C-36:T&gt;C</t>
  </si>
  <si>
    <t>MTA-QTL_U.363</t>
  </si>
  <si>
    <t>152825974 - 185727975</t>
  </si>
  <si>
    <t>1025731|F|0-28:C&gt;T-28:C&gt;T</t>
  </si>
  <si>
    <t>MTA-QTL_U.364</t>
  </si>
  <si>
    <t>213033930 - 214923223</t>
  </si>
  <si>
    <t>100063574|F|0-22:T&gt;C-22:T&gt;C</t>
  </si>
  <si>
    <t>MTA-QTL_U.365</t>
  </si>
  <si>
    <t>214923223 - 218520660</t>
  </si>
  <si>
    <t>1017255|F|0-40:C&gt;T-40:C&gt;T</t>
  </si>
  <si>
    <t>MTA-QTL_U.366</t>
  </si>
  <si>
    <t>241130304 - 241838785</t>
  </si>
  <si>
    <t>1015830|F|0-33:A&gt;C-33:A&gt;C</t>
  </si>
  <si>
    <t>1015830|F|0-63:A&gt;T-63:A&gt;T</t>
  </si>
  <si>
    <t>Chr: Chromosome; Area: Ar; Perimeter: Perim; Major Ellipse: Majell; Minor ellipse: Minell; Thousand Kernel Weight: TKW; Grain number per spike: GrnSpk; Spiklets per Spike: SplN; Spike Length: SpkLng; Plant Height: PH; Days to Heading: DH; Days to Maturity: DM</t>
  </si>
  <si>
    <t>* R2 indicates the Phenotypic Variance Explained</t>
  </si>
  <si>
    <t>†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1.08E-06</t>
  </si>
  <si>
    <t>5.98E-07</t>
  </si>
  <si>
    <t>9.68E-08</t>
  </si>
  <si>
    <t>6.44E-06</t>
  </si>
  <si>
    <t>2.09E-08</t>
  </si>
  <si>
    <t>8.45E-07</t>
  </si>
  <si>
    <t>1.47E-06</t>
  </si>
  <si>
    <t>6.93E-08</t>
  </si>
  <si>
    <t>9.28E-06</t>
  </si>
  <si>
    <t>8.19E-07</t>
  </si>
  <si>
    <t>2.76E-06</t>
  </si>
  <si>
    <t>3.67E-07</t>
  </si>
  <si>
    <t>1.03E-05</t>
  </si>
  <si>
    <t>1.76E-06</t>
  </si>
  <si>
    <t>1.98E-07</t>
  </si>
  <si>
    <t>1.40E-06</t>
  </si>
  <si>
    <t>3.34E-06</t>
  </si>
  <si>
    <t>1.63E-06</t>
  </si>
  <si>
    <t>5.23E-06</t>
  </si>
  <si>
    <t>7.00E-08</t>
  </si>
  <si>
    <t>1.15E-06</t>
  </si>
  <si>
    <t>4.61E-07</t>
  </si>
  <si>
    <t>7.88E-06</t>
  </si>
  <si>
    <t>9.58E-06</t>
  </si>
  <si>
    <t>5.75E-06</t>
  </si>
  <si>
    <t>7.16E-06</t>
  </si>
  <si>
    <t>8.60E-07</t>
  </si>
  <si>
    <t>2.52E-06</t>
  </si>
  <si>
    <t>9.62E-06</t>
  </si>
  <si>
    <t>3.42E-07</t>
  </si>
  <si>
    <t>1.49E-07</t>
  </si>
  <si>
    <t>4.24E-06</t>
  </si>
  <si>
    <t>2.90E-07</t>
  </si>
  <si>
    <t>6.91E-07</t>
  </si>
  <si>
    <t>9.01E-06</t>
  </si>
  <si>
    <t>6.11E-06</t>
  </si>
  <si>
    <t>1.08E-07</t>
  </si>
  <si>
    <t>1.96E-07</t>
  </si>
  <si>
    <t>5.05E-07</t>
  </si>
  <si>
    <t>2.18E-07</t>
  </si>
  <si>
    <t>1.65E-08</t>
  </si>
  <si>
    <t>3.41E-09</t>
  </si>
  <si>
    <t>6.50E-06</t>
  </si>
  <si>
    <t>5.20E-06</t>
  </si>
  <si>
    <t>8.21E-06</t>
  </si>
  <si>
    <t>1.30E-06</t>
  </si>
  <si>
    <t>3.56E-06</t>
  </si>
  <si>
    <t>3.31E-06</t>
  </si>
  <si>
    <t>4.88E-06</t>
  </si>
  <si>
    <t>8.00E-06</t>
  </si>
  <si>
    <t>9.92E-06</t>
  </si>
  <si>
    <t>5.81E-08</t>
  </si>
  <si>
    <t>1.43E-06</t>
  </si>
  <si>
    <t>2.55E-06</t>
  </si>
  <si>
    <t>5.47E-07</t>
  </si>
  <si>
    <t>1.61E-07</t>
  </si>
  <si>
    <t>2.62E-06</t>
  </si>
  <si>
    <t>8.00E-07</t>
  </si>
  <si>
    <t>4.30E-08</t>
  </si>
  <si>
    <t>6.57E-06</t>
  </si>
  <si>
    <t>6.30E-06</t>
  </si>
  <si>
    <t>1.11E-06</t>
  </si>
  <si>
    <t>3.99E-06</t>
  </si>
  <si>
    <t>3.59E-06</t>
  </si>
  <si>
    <t>1.55E-06</t>
  </si>
  <si>
    <t>5.92E-06</t>
  </si>
  <si>
    <t>1.38E-06</t>
  </si>
  <si>
    <t>8.56E-06</t>
  </si>
  <si>
    <t>2.07E-06</t>
  </si>
  <si>
    <t>6.87E-08</t>
  </si>
  <si>
    <t>7.35E-08</t>
  </si>
  <si>
    <t>3.65E-09</t>
  </si>
  <si>
    <t>5.26E-07</t>
  </si>
  <si>
    <t>5.56E-07</t>
  </si>
  <si>
    <t>3.53E-06</t>
  </si>
  <si>
    <t>1.79E-06</t>
  </si>
  <si>
    <t>3.64E-06</t>
  </si>
  <si>
    <t>1.11E-05</t>
  </si>
  <si>
    <t>4.91E-07</t>
  </si>
  <si>
    <t>6.52E-08</t>
  </si>
  <si>
    <t>2.75E-09</t>
  </si>
  <si>
    <t>1.65E-09</t>
  </si>
  <si>
    <t>6.65E-07</t>
  </si>
  <si>
    <t>9.15E-08</t>
  </si>
  <si>
    <t>2.51E-09</t>
  </si>
  <si>
    <t>7.41E-07</t>
  </si>
  <si>
    <t>6.24E-06</t>
  </si>
  <si>
    <t>6.06E-07</t>
  </si>
  <si>
    <t>1.28E-09</t>
  </si>
  <si>
    <t>9.33E-07</t>
  </si>
  <si>
    <t>3.84E-07</t>
  </si>
  <si>
    <t>2.41E-07</t>
  </si>
  <si>
    <t>4.31E-07</t>
  </si>
  <si>
    <t>4.04E-08</t>
  </si>
  <si>
    <t>2.27E-06</t>
  </si>
  <si>
    <t>4.89E-06</t>
  </si>
  <si>
    <t>7.21E-07</t>
  </si>
  <si>
    <t>5.54E-07</t>
  </si>
  <si>
    <t>4.89E-07</t>
  </si>
  <si>
    <t>2.36E-06</t>
  </si>
  <si>
    <t>3.83E-06</t>
  </si>
  <si>
    <t>3.88E-06</t>
  </si>
  <si>
    <t>7.26E-06</t>
  </si>
  <si>
    <t>4.21E-06</t>
  </si>
  <si>
    <t>4.77E-06</t>
  </si>
  <si>
    <t>2.78E-06</t>
  </si>
  <si>
    <t>2.93E-07</t>
  </si>
  <si>
    <t>7.49E-06</t>
  </si>
  <si>
    <t>2.36E-07</t>
  </si>
  <si>
    <t>3.22E-10</t>
  </si>
  <si>
    <t>1.44E-09</t>
  </si>
  <si>
    <t>7.17E-06</t>
  </si>
  <si>
    <t>3.45E-06</t>
  </si>
  <si>
    <t>2.85E-09</t>
  </si>
  <si>
    <t>1.20E-09</t>
  </si>
  <si>
    <t>3.29E-06</t>
  </si>
  <si>
    <t>2.63E-06</t>
  </si>
  <si>
    <t>1.07E-05</t>
  </si>
  <si>
    <t>6.58E-06</t>
  </si>
  <si>
    <t>1.64E-06</t>
  </si>
  <si>
    <t>1.04E-07</t>
  </si>
  <si>
    <t>5.08E-06</t>
  </si>
  <si>
    <t>3.94E-06</t>
  </si>
  <si>
    <t>5.14E-06</t>
  </si>
  <si>
    <t>3.48E-06</t>
  </si>
  <si>
    <t>5.20E-07</t>
  </si>
  <si>
    <t>2.54E-07</t>
  </si>
  <si>
    <t>8.76E-06</t>
  </si>
  <si>
    <t>5.37E-06</t>
  </si>
  <si>
    <t>1.84E-09</t>
  </si>
  <si>
    <t>1.09E-07</t>
  </si>
  <si>
    <t>1.02E-07</t>
  </si>
  <si>
    <t>6.25E-06</t>
  </si>
  <si>
    <t>8.92E-07</t>
  </si>
  <si>
    <t>4.69E-06</t>
  </si>
  <si>
    <t>3.44E-06</t>
  </si>
  <si>
    <t>6.05E-07</t>
  </si>
  <si>
    <t>2.69E-06</t>
  </si>
  <si>
    <t>7.52E-07</t>
  </si>
  <si>
    <t>6.35E-06</t>
  </si>
  <si>
    <t>7.91E-07</t>
  </si>
  <si>
    <t>5.50E-08</t>
  </si>
  <si>
    <t>1.06E-07</t>
  </si>
  <si>
    <t>1.02E-10</t>
  </si>
  <si>
    <t>4.76E-12</t>
  </si>
  <si>
    <t>6.01E-06</t>
  </si>
  <si>
    <t>9.90E-06</t>
  </si>
  <si>
    <t>7.20E-06</t>
  </si>
  <si>
    <t>7.28E-06</t>
  </si>
  <si>
    <t>3.50E-06</t>
  </si>
  <si>
    <t>3.13E-06</t>
  </si>
  <si>
    <t>5.67E-06</t>
  </si>
  <si>
    <t>1.10E-05</t>
  </si>
  <si>
    <t>6.63E-06</t>
  </si>
  <si>
    <t>1.62E-06</t>
  </si>
  <si>
    <t>1.04E-05</t>
  </si>
  <si>
    <t>4.19E-08</t>
  </si>
  <si>
    <t>8.70E-06</t>
  </si>
  <si>
    <t>1.60E-07</t>
  </si>
  <si>
    <t>7.46E-06</t>
  </si>
  <si>
    <t>8.48E-06</t>
  </si>
  <si>
    <t>8.15E-06</t>
  </si>
  <si>
    <t>3.73E-06</t>
  </si>
  <si>
    <t>6.27E-06</t>
  </si>
  <si>
    <t>5.56E-06</t>
  </si>
  <si>
    <t>4.16E-06</t>
  </si>
  <si>
    <t>1.77E-06</t>
  </si>
  <si>
    <t>4.35E-07</t>
  </si>
  <si>
    <t>5.90E-06</t>
  </si>
  <si>
    <t>3.46E-06</t>
  </si>
  <si>
    <t>4.56E-06</t>
  </si>
  <si>
    <t>3.13E-07</t>
  </si>
  <si>
    <t>1.93E-06</t>
  </si>
  <si>
    <t>5.36E-07</t>
  </si>
  <si>
    <t>2.23E-08</t>
  </si>
  <si>
    <t>5.94E-06</t>
  </si>
  <si>
    <t>7.19E-06</t>
  </si>
  <si>
    <t>2.46E-06</t>
  </si>
  <si>
    <t>1.06E-05</t>
  </si>
  <si>
    <t>3.58E-06</t>
  </si>
  <si>
    <t>3.95E-08</t>
  </si>
  <si>
    <t>1.92E-08</t>
  </si>
  <si>
    <t>1.34E-09</t>
  </si>
  <si>
    <t>3.82E-08</t>
  </si>
  <si>
    <t>3.51E-08</t>
  </si>
  <si>
    <t>7.47E-07</t>
  </si>
  <si>
    <t>2.22E-06</t>
  </si>
  <si>
    <t>2.48E-06</t>
  </si>
  <si>
    <t>1.18E-06</t>
  </si>
  <si>
    <t>5.62E-06</t>
  </si>
  <si>
    <t>6.84E-06</t>
  </si>
  <si>
    <t>4.30E-06</t>
  </si>
  <si>
    <t>1.29E-06</t>
  </si>
  <si>
    <t>2.13E-06</t>
  </si>
  <si>
    <t>5.76E-06</t>
  </si>
  <si>
    <t>1.14E-06</t>
  </si>
  <si>
    <t>3.08E-06</t>
  </si>
  <si>
    <t>8.14E-07</t>
  </si>
  <si>
    <t>2.20E-07</t>
  </si>
  <si>
    <t>5.20E-08</t>
  </si>
  <si>
    <t>4.18E-06</t>
  </si>
  <si>
    <t>5.01E-07</t>
  </si>
  <si>
    <t>1.37E-08</t>
  </si>
  <si>
    <t>1.28E-08</t>
  </si>
  <si>
    <t>7.06E-06</t>
  </si>
  <si>
    <t>1.51E-07</t>
  </si>
  <si>
    <t>7.07E-07</t>
  </si>
  <si>
    <t>9.31E-07</t>
  </si>
  <si>
    <t>7.41E-06</t>
  </si>
  <si>
    <t>2.58E-08</t>
  </si>
  <si>
    <t>9.99E-09</t>
  </si>
  <si>
    <t>1.68E-06</t>
  </si>
  <si>
    <t>3.05E-06</t>
  </si>
  <si>
    <t>6.31E-07</t>
  </si>
  <si>
    <t>4.76E-06</t>
  </si>
  <si>
    <t>1.20E-07</t>
  </si>
  <si>
    <t>3.44E-08</t>
  </si>
  <si>
    <t>7.94E-06</t>
  </si>
  <si>
    <t>9.81E-06</t>
  </si>
  <si>
    <t>2.15E-06</t>
  </si>
  <si>
    <t>8.63E-07</t>
  </si>
  <si>
    <t>1.07E-06</t>
  </si>
  <si>
    <t>3.33E-09</t>
  </si>
  <si>
    <t>2.69E-09</t>
  </si>
  <si>
    <t>1.75E-10</t>
  </si>
  <si>
    <t>6.92E-08</t>
  </si>
  <si>
    <t>1.98E-06</t>
  </si>
  <si>
    <t>1.31E-07</t>
  </si>
  <si>
    <t>2.44E-09</t>
  </si>
  <si>
    <t>4.87E-09</t>
  </si>
  <si>
    <t>4.43E-11</t>
  </si>
  <si>
    <t>4.11E-09</t>
  </si>
  <si>
    <t>6.44E-07</t>
  </si>
  <si>
    <t>5.31E-09</t>
  </si>
  <si>
    <t>4.36E-08</t>
  </si>
  <si>
    <t>4.86E-09</t>
  </si>
  <si>
    <t>2.62E-11</t>
  </si>
  <si>
    <t>1.15E-11</t>
  </si>
  <si>
    <t>6.42E-07</t>
  </si>
  <si>
    <t>1.81E-06</t>
  </si>
  <si>
    <t>2.19E-06</t>
  </si>
  <si>
    <t>4.83E-07</t>
  </si>
  <si>
    <t>1.19E-07</t>
  </si>
  <si>
    <t>3.54E-08</t>
  </si>
  <si>
    <t>8.51E-09</t>
  </si>
  <si>
    <t>9.49E-09</t>
  </si>
  <si>
    <t>5.29E-08</t>
  </si>
  <si>
    <t>6.93E-06</t>
  </si>
  <si>
    <t>3.36E-06</t>
  </si>
  <si>
    <t>1.89E-07</t>
  </si>
  <si>
    <t>4.99E-06</t>
  </si>
  <si>
    <t>1.02E-05</t>
  </si>
  <si>
    <t>7.11E-06</t>
  </si>
  <si>
    <t>8.46E-06</t>
  </si>
  <si>
    <t>5.59E-06</t>
  </si>
  <si>
    <t>3.21E-08</t>
  </si>
  <si>
    <t>4.17E-06</t>
  </si>
  <si>
    <t>9.24E-06</t>
  </si>
  <si>
    <t>4.48E-06</t>
  </si>
  <si>
    <t>3.21E-06</t>
  </si>
  <si>
    <t>9.19E-06</t>
  </si>
  <si>
    <t>1.28E-06</t>
  </si>
  <si>
    <t>7.18E-08</t>
  </si>
  <si>
    <t>4.46E-07</t>
  </si>
  <si>
    <t>5.86E-06</t>
  </si>
  <si>
    <t>4.92E-06</t>
  </si>
  <si>
    <t>2.82E-06</t>
  </si>
  <si>
    <t>2.39E-06</t>
  </si>
  <si>
    <t>2.54E-06</t>
  </si>
  <si>
    <t>5.50E-06</t>
  </si>
  <si>
    <t>2.31E-06</t>
  </si>
  <si>
    <t>7.97E-07</t>
  </si>
  <si>
    <t>2.60E-06</t>
  </si>
  <si>
    <t>4.63E-06</t>
  </si>
  <si>
    <t>9.20E-06</t>
  </si>
  <si>
    <t>7.40E-06</t>
  </si>
  <si>
    <t>2.24E-07</t>
  </si>
  <si>
    <t>2.01E-06</t>
  </si>
  <si>
    <t>1.54E-06</t>
  </si>
  <si>
    <t>2.59E-06</t>
  </si>
  <si>
    <t>4.83E-06</t>
  </si>
  <si>
    <t>4.01E-06</t>
  </si>
  <si>
    <t>5.21E-08</t>
  </si>
  <si>
    <t>1.65E-06</t>
  </si>
  <si>
    <t>1.26E-06</t>
  </si>
  <si>
    <t>4.34E-07</t>
  </si>
  <si>
    <t>1.56E-07</t>
  </si>
  <si>
    <t>7.22E-06</t>
  </si>
  <si>
    <t>3.14E-07</t>
  </si>
  <si>
    <t>2.21E-06</t>
  </si>
  <si>
    <t>1.48E-06</t>
  </si>
  <si>
    <t>3.92E-07</t>
  </si>
  <si>
    <t>5.93E-06</t>
  </si>
  <si>
    <t>4.32E-06</t>
  </si>
  <si>
    <t>1.99E-06</t>
  </si>
  <si>
    <t>8.34E-07</t>
  </si>
  <si>
    <t>3.86E-07</t>
  </si>
  <si>
    <t>2.02E-06</t>
  </si>
  <si>
    <t>1.34E-06</t>
  </si>
  <si>
    <t>8.34E-08</t>
  </si>
  <si>
    <t>2.24E-08</t>
  </si>
  <si>
    <t>5.04E-06</t>
  </si>
  <si>
    <t>7.70E-09</t>
  </si>
  <si>
    <t>9.47E-07</t>
  </si>
  <si>
    <t>1.45E-07</t>
  </si>
  <si>
    <t>1.85E-08</t>
  </si>
  <si>
    <t>7.51E-09</t>
  </si>
  <si>
    <t>7.98E-07</t>
  </si>
  <si>
    <t>6.61E-06</t>
  </si>
  <si>
    <t>5.63E-06</t>
  </si>
  <si>
    <t>1.01E-05</t>
  </si>
  <si>
    <t>2.42E-06</t>
  </si>
  <si>
    <t>4.37E-06</t>
  </si>
  <si>
    <t>1.90E-06</t>
  </si>
  <si>
    <t>4.12E-07</t>
  </si>
  <si>
    <t>7.68E-08</t>
  </si>
  <si>
    <t>5.54E-06</t>
  </si>
  <si>
    <t>9.14E-06</t>
  </si>
  <si>
    <t>8.63E-06</t>
  </si>
  <si>
    <t>1.04E-06</t>
  </si>
  <si>
    <t>1.75E-07</t>
  </si>
  <si>
    <t>2.56E-08</t>
  </si>
  <si>
    <t>9.57E-06</t>
  </si>
  <si>
    <t>1.51E-06</t>
  </si>
  <si>
    <t>5.68E-09</t>
  </si>
  <si>
    <t>3.77E-11</t>
  </si>
  <si>
    <t>1.30E-07</t>
  </si>
  <si>
    <t>3.01E-07</t>
  </si>
  <si>
    <t>3.16E-06</t>
  </si>
  <si>
    <t>5.01E-06</t>
  </si>
  <si>
    <t>3.70E-06</t>
  </si>
  <si>
    <t>4.87E-06</t>
  </si>
  <si>
    <t>6.34E-06</t>
  </si>
  <si>
    <t>7.93E-07</t>
  </si>
  <si>
    <t>7.45E-06</t>
  </si>
  <si>
    <t>7.57E-06</t>
  </si>
  <si>
    <t>9.33E-08</t>
  </si>
  <si>
    <t>3.69E-07</t>
  </si>
  <si>
    <t>8.52E-06</t>
  </si>
  <si>
    <t>8.98E-07</t>
  </si>
  <si>
    <t>7.29E-06</t>
  </si>
  <si>
    <t>6.03E-07</t>
  </si>
  <si>
    <t>6.60E-07</t>
  </si>
  <si>
    <t>6.77E-07</t>
  </si>
  <si>
    <t>4.16E-08</t>
  </si>
  <si>
    <t>9.75E-08</t>
  </si>
  <si>
    <t>6.26E-08</t>
  </si>
  <si>
    <t>4.42E-06</t>
  </si>
  <si>
    <t>1.50E-06</t>
  </si>
  <si>
    <t>2.79E-06</t>
  </si>
  <si>
    <t>5.65E-07</t>
  </si>
  <si>
    <t>6.40E-08</t>
  </si>
  <si>
    <t>6.56E-06</t>
  </si>
  <si>
    <t>3.77E-06</t>
  </si>
  <si>
    <t>8.05E-06</t>
  </si>
  <si>
    <t>3.71E-06</t>
  </si>
  <si>
    <t>5.27E-06</t>
  </si>
  <si>
    <t>3.12E-07</t>
  </si>
  <si>
    <t>1.04E-08</t>
  </si>
  <si>
    <t>1.71E-06</t>
  </si>
  <si>
    <t>2.81E-06</t>
  </si>
  <si>
    <t>4.35E-09</t>
  </si>
  <si>
    <t>9.34E-07</t>
  </si>
  <si>
    <t>7.86E-08</t>
  </si>
  <si>
    <t>4.10E-06</t>
  </si>
  <si>
    <t>1.24E-07</t>
  </si>
  <si>
    <t>3.21E-07</t>
  </si>
  <si>
    <t>1.69E-07</t>
  </si>
  <si>
    <t>1.24E-06</t>
  </si>
  <si>
    <t>8.17E-07</t>
  </si>
  <si>
    <t>7.61E-06</t>
  </si>
  <si>
    <t>9.04E-06</t>
  </si>
  <si>
    <t>9.14E-07</t>
  </si>
  <si>
    <t>4.07E-06</t>
  </si>
  <si>
    <t>4.08E-06</t>
  </si>
  <si>
    <t>9.19E-08</t>
  </si>
  <si>
    <t>5.05E-06</t>
  </si>
  <si>
    <t>5.81E-06</t>
  </si>
  <si>
    <t>1.70E-07</t>
  </si>
  <si>
    <t>2.56E-06</t>
  </si>
  <si>
    <t>2.57E-08</t>
  </si>
  <si>
    <t>4.06E-07</t>
  </si>
  <si>
    <t>3.76E-08</t>
  </si>
  <si>
    <t>5.72E-08</t>
  </si>
  <si>
    <t>2.37E-08</t>
  </si>
  <si>
    <t>1.20E-08</t>
  </si>
  <si>
    <t>7.94E-10</t>
  </si>
  <si>
    <t>2.80E-08</t>
  </si>
  <si>
    <t>6.86E-10</t>
  </si>
  <si>
    <t>1.78E-07</t>
  </si>
  <si>
    <t>9.32E-06</t>
  </si>
  <si>
    <t>8.18E-07</t>
  </si>
  <si>
    <t>6.20E-08</t>
  </si>
  <si>
    <t>1.96E-06</t>
  </si>
  <si>
    <t>6.00E-07</t>
  </si>
  <si>
    <t>1.52E-06</t>
  </si>
  <si>
    <t>3.60E-06</t>
  </si>
  <si>
    <t>8.01E-07</t>
  </si>
  <si>
    <t>7.87E-06</t>
  </si>
  <si>
    <t>9.45E-07</t>
  </si>
  <si>
    <t>1.66E-06</t>
  </si>
  <si>
    <t>7.91E-06</t>
  </si>
  <si>
    <t>8.92E-06</t>
  </si>
  <si>
    <t>1.52E-07</t>
  </si>
  <si>
    <t>1.17E-06</t>
  </si>
  <si>
    <t>4.82E-07</t>
  </si>
  <si>
    <t>1.47E-07</t>
  </si>
  <si>
    <t>7.02E-06</t>
  </si>
  <si>
    <t>8.91E-06</t>
  </si>
  <si>
    <t>3.91E-06</t>
  </si>
  <si>
    <t>7.31E-06</t>
  </si>
  <si>
    <t>3.06E-06</t>
  </si>
  <si>
    <t>9.09E-07</t>
  </si>
  <si>
    <t>6.67E-07</t>
  </si>
  <si>
    <t>1.05E-06</t>
  </si>
  <si>
    <t>1.18E-07</t>
  </si>
  <si>
    <t>3.19E-08</t>
  </si>
  <si>
    <t>3.55E-07</t>
  </si>
  <si>
    <t>8.09E-06</t>
  </si>
  <si>
    <t>7.71E-07</t>
  </si>
  <si>
    <t>8.35E-06</t>
  </si>
  <si>
    <t>2.58E-06</t>
  </si>
  <si>
    <t>8.24E-07</t>
  </si>
  <si>
    <t>6.44E-08</t>
  </si>
  <si>
    <t>5.78E-06</t>
  </si>
  <si>
    <t>5.45E-06</t>
  </si>
  <si>
    <t>3.83E-08</t>
  </si>
  <si>
    <t>2.86E-06</t>
  </si>
  <si>
    <t>6.00E-08</t>
  </si>
  <si>
    <t>1.84E-08</t>
  </si>
  <si>
    <t>4.90E-08</t>
  </si>
  <si>
    <t>6.93E-10</t>
  </si>
  <si>
    <t>2.25E-06</t>
  </si>
  <si>
    <t>1.19E-08</t>
  </si>
  <si>
    <t>1.94E-07</t>
  </si>
  <si>
    <t>1.77E-07</t>
  </si>
  <si>
    <t>1.62E-07</t>
  </si>
  <si>
    <t>9.83E-08</t>
  </si>
  <si>
    <t>1.12E-07</t>
  </si>
  <si>
    <t>9.04E-07</t>
  </si>
  <si>
    <t>8.33E-07</t>
  </si>
  <si>
    <t>4.25E-06</t>
  </si>
  <si>
    <t>1.00E-06</t>
  </si>
  <si>
    <t>1.63E-07</t>
  </si>
  <si>
    <t>7.08E-06</t>
  </si>
  <si>
    <t>6.96E-07</t>
  </si>
  <si>
    <t>5.78E-07</t>
  </si>
  <si>
    <t>5.29E-06</t>
  </si>
  <si>
    <t>1.00E-05</t>
  </si>
  <si>
    <t>9.96E-06</t>
  </si>
  <si>
    <t>3.89E-06</t>
  </si>
  <si>
    <t>7.02E-07</t>
  </si>
  <si>
    <t>1.20E-06</t>
  </si>
  <si>
    <t>5.57E-06</t>
  </si>
  <si>
    <t>1.06E-06</t>
  </si>
  <si>
    <t>9.93E-06</t>
  </si>
  <si>
    <t>2.03E-06</t>
  </si>
  <si>
    <t>4.93E-06</t>
  </si>
  <si>
    <t>3.37E-06</t>
  </si>
  <si>
    <t>5.07E-07</t>
  </si>
  <si>
    <t>3.26E-07</t>
  </si>
  <si>
    <t>1.74E-07</t>
  </si>
  <si>
    <t>1.27E-07</t>
  </si>
  <si>
    <t>6.50E-08</t>
  </si>
  <si>
    <t>6.71E-08</t>
  </si>
  <si>
    <t>1.15E-08</t>
  </si>
  <si>
    <t>7.16E-07</t>
  </si>
  <si>
    <t>9.71E-06</t>
  </si>
  <si>
    <t>2.84E-06</t>
  </si>
  <si>
    <t>5.84E-06</t>
  </si>
  <si>
    <t>1.36E-08</t>
  </si>
  <si>
    <t>6.09E-06</t>
  </si>
  <si>
    <t>3.10E-06</t>
  </si>
  <si>
    <t>2.85E-06</t>
  </si>
  <si>
    <t>2.75E-07</t>
  </si>
  <si>
    <t>5.97E-06</t>
  </si>
  <si>
    <t>3.52E-06</t>
  </si>
  <si>
    <t>2.13E-08</t>
  </si>
  <si>
    <t>2.04E-11</t>
  </si>
  <si>
    <t>8.75E-11</t>
  </si>
  <si>
    <t>8.37E-06</t>
  </si>
  <si>
    <t>6.35E-07</t>
  </si>
  <si>
    <t>4.67E-07</t>
  </si>
  <si>
    <t>3.24E-07</t>
  </si>
  <si>
    <t>7.84E-06</t>
  </si>
  <si>
    <t>3.00E-06</t>
  </si>
  <si>
    <t>9.23E-06</t>
  </si>
  <si>
    <t>8.68E-06</t>
  </si>
  <si>
    <t>4.83E-09</t>
  </si>
  <si>
    <t>4.20E-07</t>
  </si>
  <si>
    <t>8.29E-07</t>
  </si>
  <si>
    <t>2.09E-06</t>
  </si>
  <si>
    <t>8.24E-11</t>
  </si>
  <si>
    <t>1.91E-06</t>
  </si>
  <si>
    <t>2.91E-08</t>
  </si>
  <si>
    <t>2.72E-08</t>
  </si>
  <si>
    <t>2.32E-09</t>
  </si>
  <si>
    <t>6.75E-06</t>
  </si>
  <si>
    <t>7.49E-08</t>
  </si>
  <si>
    <t>1.39E-11</t>
  </si>
  <si>
    <t>5.79E-06</t>
  </si>
  <si>
    <t>3.40E-06</t>
  </si>
  <si>
    <t>2.07E-07</t>
  </si>
  <si>
    <t>1.45E-08</t>
  </si>
  <si>
    <t>2.00E-06</t>
  </si>
  <si>
    <t>5.17E-06</t>
  </si>
  <si>
    <t>3.63E-06</t>
  </si>
  <si>
    <t>6.39E-06</t>
  </si>
  <si>
    <t>5.46E-07</t>
  </si>
  <si>
    <t>1.65E-07</t>
  </si>
  <si>
    <t>2.47E-06</t>
  </si>
  <si>
    <t>5.07E-06</t>
  </si>
  <si>
    <t>5.37E-09</t>
  </si>
  <si>
    <t>3.07E-06</t>
  </si>
  <si>
    <t>4.90E-06</t>
  </si>
  <si>
    <t>6.40E-07</t>
  </si>
  <si>
    <t>2.95E-06</t>
  </si>
  <si>
    <t>5.77E-06</t>
  </si>
  <si>
    <t>8.27E-06</t>
  </si>
  <si>
    <t>1.00E-07</t>
  </si>
  <si>
    <t>9.17E-09</t>
  </si>
  <si>
    <t>1.67E-11</t>
  </si>
  <si>
    <t>1.69E-10</t>
  </si>
  <si>
    <t>5.70E-07</t>
  </si>
  <si>
    <t>9.27E-08</t>
  </si>
  <si>
    <t>4.80E-06</t>
  </si>
  <si>
    <t>3.86E-09</t>
  </si>
  <si>
    <t>2.22E-09</t>
  </si>
  <si>
    <t>1.67E-06</t>
  </si>
  <si>
    <t>9.26E-06</t>
  </si>
  <si>
    <t>8.93E-07</t>
  </si>
  <si>
    <t>1.19E-06</t>
  </si>
  <si>
    <t>6.33E-06</t>
  </si>
  <si>
    <t>8.27E-08</t>
  </si>
  <si>
    <t>2.44E-07</t>
  </si>
  <si>
    <t>8.39E-08</t>
  </si>
  <si>
    <t>5.18E-08</t>
  </si>
  <si>
    <t>1.93E-07</t>
  </si>
  <si>
    <t>6.72E-07</t>
  </si>
  <si>
    <t>4.72E-06</t>
  </si>
  <si>
    <t>8.72E-06</t>
  </si>
  <si>
    <t>2.01E-07</t>
  </si>
  <si>
    <t>9.79E-06</t>
  </si>
  <si>
    <t>6.51E-06</t>
  </si>
  <si>
    <t>5.41E-06</t>
  </si>
  <si>
    <t>7.42E-06</t>
  </si>
  <si>
    <t>5.98E-09</t>
  </si>
  <si>
    <t>8.08E-10</t>
  </si>
  <si>
    <t>8.36E-06</t>
  </si>
  <si>
    <t>3.77E-10</t>
  </si>
  <si>
    <t>8.31E-08</t>
  </si>
  <si>
    <t>4.78E-06</t>
  </si>
  <si>
    <t>1.95E-07</t>
  </si>
  <si>
    <t>6.45E-06</t>
  </si>
  <si>
    <t>8.11E-06</t>
  </si>
  <si>
    <t>9.69E-06</t>
  </si>
  <si>
    <t>7.25E-06</t>
  </si>
  <si>
    <t>2.05E-06</t>
  </si>
  <si>
    <t>9.56E-07</t>
  </si>
  <si>
    <t>1.69E-06</t>
  </si>
  <si>
    <t>1.31E-06</t>
  </si>
  <si>
    <t>8.57E-07</t>
  </si>
  <si>
    <t>4.71E-07</t>
  </si>
  <si>
    <t>6.19E-06</t>
  </si>
  <si>
    <t>5.39E-08</t>
  </si>
  <si>
    <t>1.33E-06</t>
  </si>
  <si>
    <t>5.08E-07</t>
  </si>
  <si>
    <t>5.90E-07</t>
  </si>
  <si>
    <t>4.85E-08</t>
  </si>
  <si>
    <t>1.52E-08</t>
  </si>
  <si>
    <t>2.30E-09</t>
  </si>
  <si>
    <t>1.14E-07</t>
  </si>
  <si>
    <t>3.80E-09</t>
  </si>
  <si>
    <t>3.04E-07</t>
  </si>
  <si>
    <t>3.72E-07</t>
  </si>
  <si>
    <t>8.93E-06</t>
  </si>
  <si>
    <t>5.98E-10</t>
  </si>
  <si>
    <t>4.68E-06</t>
  </si>
  <si>
    <t>6.53E-06</t>
  </si>
  <si>
    <t>6.14E-07</t>
  </si>
  <si>
    <t>2.75E-06</t>
  </si>
  <si>
    <t>1.82E-06</t>
  </si>
  <si>
    <t>5.87E-06</t>
  </si>
  <si>
    <t>1.34E-07</t>
  </si>
  <si>
    <t>1.61E-06</t>
  </si>
  <si>
    <t>4.59E-06</t>
  </si>
  <si>
    <t>9.30E-07</t>
  </si>
  <si>
    <t>2.37E-06</t>
  </si>
  <si>
    <t>5.40E-07</t>
  </si>
  <si>
    <t>2.18E-06</t>
  </si>
  <si>
    <t>9.87E-06</t>
  </si>
  <si>
    <t>6.94E-06</t>
  </si>
  <si>
    <t>4.15E-06</t>
  </si>
  <si>
    <t>3.44E-09</t>
  </si>
  <si>
    <t>2.29E-06</t>
  </si>
  <si>
    <t>2.80E-06</t>
  </si>
  <si>
    <t>2.23E-06</t>
  </si>
  <si>
    <t>3.16E-09</t>
  </si>
  <si>
    <t>9.75E-07</t>
  </si>
  <si>
    <t>2.35E-06</t>
  </si>
  <si>
    <t>4.73E-06</t>
  </si>
  <si>
    <t>4.40E-08</t>
  </si>
  <si>
    <t>1.83E-07</t>
  </si>
  <si>
    <t>1.49E-06</t>
  </si>
  <si>
    <t>1.53E-09</t>
  </si>
  <si>
    <t>7.59E-08</t>
  </si>
  <si>
    <t>1.03E-07</t>
  </si>
  <si>
    <t>9.38E-06</t>
  </si>
  <si>
    <t>7.52E-06</t>
  </si>
  <si>
    <t>5.13E-06</t>
  </si>
  <si>
    <t>6.26E-06</t>
  </si>
  <si>
    <t>5.60E-07</t>
  </si>
  <si>
    <t>4.74E-07</t>
  </si>
  <si>
    <t>6.80E-06</t>
  </si>
  <si>
    <t>1.16E-06</t>
  </si>
  <si>
    <t>4.33E-07</t>
  </si>
  <si>
    <t>1.12E-08</t>
  </si>
  <si>
    <t>4.86E-08</t>
  </si>
  <si>
    <t>5.15E-08</t>
  </si>
  <si>
    <t>5.73E-07</t>
  </si>
  <si>
    <t>5.65E-08</t>
  </si>
  <si>
    <t>1.47E-08</t>
  </si>
  <si>
    <t>8.31E-10</t>
  </si>
  <si>
    <t>1.10E-10</t>
  </si>
  <si>
    <t>2.80E-10</t>
  </si>
  <si>
    <t>1.07E-10</t>
  </si>
  <si>
    <t>8.63E-12</t>
  </si>
  <si>
    <t>1.86E-12</t>
  </si>
  <si>
    <t>9.68E-07</t>
  </si>
  <si>
    <t>1.88E-06</t>
  </si>
  <si>
    <t>3.28E-06</t>
  </si>
  <si>
    <t>1.59E-08</t>
  </si>
  <si>
    <t>4.98E-07</t>
  </si>
  <si>
    <t>5.47E-06</t>
  </si>
  <si>
    <t>2.16E-06</t>
  </si>
  <si>
    <t>3.14E-06</t>
  </si>
  <si>
    <t>9.55E-06</t>
  </si>
  <si>
    <t>1.09E-09</t>
  </si>
  <si>
    <t>5.36E-06</t>
  </si>
  <si>
    <t>6.52E-06</t>
  </si>
  <si>
    <t>8.67E-06</t>
  </si>
  <si>
    <t>4.00E-06</t>
  </si>
  <si>
    <t>7.32E-07</t>
  </si>
  <si>
    <t>1.50E-08</t>
  </si>
  <si>
    <t>1.32E-07</t>
  </si>
  <si>
    <t>5.24E-08</t>
  </si>
  <si>
    <t>1.94E-06</t>
  </si>
  <si>
    <t>3.36E-07</t>
  </si>
  <si>
    <t>9.10E-08</t>
  </si>
  <si>
    <t>7.30E-06</t>
  </si>
  <si>
    <t>2.77E-07</t>
  </si>
  <si>
    <t>1.97E-06</t>
  </si>
  <si>
    <t>5.63E-07</t>
  </si>
  <si>
    <t>7.28E-07</t>
  </si>
  <si>
    <t>9.05E-07</t>
  </si>
  <si>
    <t>8.29E-09</t>
  </si>
  <si>
    <t>8.28E-06</t>
  </si>
  <si>
    <t>3.48E-07</t>
  </si>
  <si>
    <t>4.05E-08</t>
  </si>
  <si>
    <t>4.69E-07</t>
  </si>
  <si>
    <t>3.09E-06</t>
  </si>
  <si>
    <t>3.12E-08</t>
  </si>
  <si>
    <t>6.36E-06</t>
  </si>
  <si>
    <t>1.25E-07</t>
  </si>
  <si>
    <t>2.91E-07</t>
  </si>
  <si>
    <t>2.29E-07</t>
  </si>
  <si>
    <t>9.56E-06</t>
  </si>
  <si>
    <t>3.68E-07</t>
  </si>
  <si>
    <t>2.21E-07</t>
  </si>
  <si>
    <t>1.16E-07</t>
  </si>
  <si>
    <t>2.64E-08</t>
  </si>
  <si>
    <t>1.05E-05</t>
  </si>
  <si>
    <t>1.64E-11</t>
  </si>
  <si>
    <t>2.26E-11</t>
  </si>
  <si>
    <t>3.09E-07</t>
  </si>
  <si>
    <t>8.98E-08</t>
  </si>
  <si>
    <t>8.16E-06</t>
  </si>
  <si>
    <t>3.90E-10</t>
  </si>
  <si>
    <t>6.38E-07</t>
  </si>
  <si>
    <t>7.65E-06</t>
  </si>
  <si>
    <t>2.99E-06</t>
  </si>
  <si>
    <t>4.19E-07</t>
  </si>
  <si>
    <t>9.84E-07</t>
  </si>
  <si>
    <t>3.39E-07</t>
  </si>
  <si>
    <t>7.11E-07</t>
  </si>
  <si>
    <t>7.69E-06</t>
  </si>
  <si>
    <t>4.27E-06</t>
  </si>
  <si>
    <t>4.75E-07</t>
  </si>
  <si>
    <t>1.33E-08</t>
  </si>
  <si>
    <t>4.11E-06</t>
  </si>
  <si>
    <t>4.14E-07</t>
  </si>
  <si>
    <t>7.58E-06</t>
  </si>
  <si>
    <t>3.83E-07</t>
  </si>
  <si>
    <t>1.46</t>
  </si>
  <si>
    <t>6.31</t>
  </si>
  <si>
    <t>2.75</t>
  </si>
  <si>
    <t>3.0</t>
  </si>
  <si>
    <t>0.12</t>
  </si>
  <si>
    <t>0.14</t>
  </si>
  <si>
    <t>0.16</t>
  </si>
  <si>
    <t>0.11</t>
  </si>
  <si>
    <t>0.13</t>
  </si>
  <si>
    <t>0.10</t>
  </si>
  <si>
    <t>0.09</t>
  </si>
  <si>
    <t>0.15</t>
  </si>
  <si>
    <t>0.17</t>
  </si>
  <si>
    <t>0.19</t>
  </si>
  <si>
    <t>0.18</t>
  </si>
  <si>
    <t>0.20</t>
  </si>
  <si>
    <t>0.08</t>
  </si>
  <si>
    <t>0.21</t>
  </si>
  <si>
    <t>0.07</t>
  </si>
  <si>
    <t>0.06</t>
  </si>
  <si>
    <t>0.24</t>
  </si>
  <si>
    <t>7.62</t>
  </si>
  <si>
    <t>4.58</t>
  </si>
  <si>
    <t>3.90</t>
  </si>
  <si>
    <t>8.77</t>
  </si>
  <si>
    <t>5.69</t>
  </si>
  <si>
    <t>188.37</t>
  </si>
  <si>
    <t>158.61</t>
  </si>
  <si>
    <t>29.76</t>
  </si>
  <si>
    <t>15.76</t>
  </si>
  <si>
    <t>5.58</t>
  </si>
  <si>
    <t>16.36</t>
  </si>
  <si>
    <t>15.64</t>
  </si>
  <si>
    <t>1.02</t>
  </si>
  <si>
    <t>1.80</t>
  </si>
  <si>
    <t>0.65</t>
  </si>
  <si>
    <t>1.11</t>
  </si>
  <si>
    <t>0.48</t>
  </si>
  <si>
    <t>0.37</t>
  </si>
  <si>
    <t>0.35</t>
  </si>
  <si>
    <t>4.66</t>
  </si>
  <si>
    <t>4.03</t>
  </si>
  <si>
    <t>3.21</t>
  </si>
  <si>
    <t>26.88</t>
  </si>
  <si>
    <t>5.13</t>
  </si>
  <si>
    <t>12.22</t>
  </si>
  <si>
    <t>7.03</t>
  </si>
  <si>
    <t>3.25</t>
  </si>
  <si>
    <t>6.58</t>
  </si>
  <si>
    <t>4.44</t>
  </si>
  <si>
    <t>20.10</t>
  </si>
  <si>
    <t>2.23</t>
  </si>
  <si>
    <t>4.85</t>
  </si>
  <si>
    <t>1.36</t>
  </si>
  <si>
    <t>4.02</t>
  </si>
  <si>
    <t>5.14</t>
  </si>
  <si>
    <t>4.434</t>
  </si>
  <si>
    <t>5.18</t>
  </si>
  <si>
    <t>1.41</t>
  </si>
  <si>
    <t>0.91</t>
  </si>
  <si>
    <t>5.39</t>
  </si>
  <si>
    <t>2.57</t>
  </si>
  <si>
    <t>7.97</t>
  </si>
  <si>
    <t>2.49</t>
  </si>
  <si>
    <t>3.33</t>
  </si>
  <si>
    <t>1.42</t>
  </si>
  <si>
    <t>2.04</t>
  </si>
  <si>
    <t>3.36</t>
  </si>
  <si>
    <t>1.92</t>
  </si>
  <si>
    <t>8.32</t>
  </si>
  <si>
    <t>2.54</t>
  </si>
  <si>
    <t>13.68</t>
  </si>
  <si>
    <t>47.37</t>
  </si>
  <si>
    <t>10.69</t>
  </si>
  <si>
    <t>14.35</t>
  </si>
  <si>
    <t>39.21</t>
  </si>
  <si>
    <t>12.24</t>
  </si>
  <si>
    <t>3.54</t>
  </si>
  <si>
    <t>9.98</t>
  </si>
  <si>
    <t>2.65</t>
  </si>
  <si>
    <t>0.33</t>
  </si>
  <si>
    <t>2.92</t>
  </si>
  <si>
    <t>1.39</t>
  </si>
  <si>
    <t>3.69</t>
  </si>
  <si>
    <t>2.96</t>
  </si>
  <si>
    <t>9.53</t>
  </si>
  <si>
    <t>14.64</t>
  </si>
  <si>
    <t>12.39</t>
  </si>
  <si>
    <t>14.44</t>
  </si>
  <si>
    <t>45.49</t>
  </si>
  <si>
    <t>2.43</t>
  </si>
  <si>
    <t>4.10</t>
  </si>
  <si>
    <t>1.24</t>
  </si>
  <si>
    <t>1.95</t>
  </si>
  <si>
    <t>0.94</t>
  </si>
  <si>
    <t>0.29</t>
  </si>
  <si>
    <t>4.33</t>
  </si>
  <si>
    <t>0.77</t>
  </si>
  <si>
    <t>1.47</t>
  </si>
  <si>
    <t>8.51</t>
  </si>
  <si>
    <t>1.48</t>
  </si>
  <si>
    <t>0.04</t>
  </si>
  <si>
    <t>11.56</t>
  </si>
  <si>
    <t>5.21</t>
  </si>
  <si>
    <t>10.77</t>
  </si>
  <si>
    <t>7.56</t>
  </si>
  <si>
    <t>5.28</t>
  </si>
  <si>
    <t>8.39</t>
  </si>
  <si>
    <t>2.88</t>
  </si>
  <si>
    <t>23.29</t>
  </si>
  <si>
    <t>3.72</t>
  </si>
  <si>
    <t>29.85</t>
  </si>
  <si>
    <t>2.09</t>
  </si>
  <si>
    <t>3.52</t>
  </si>
  <si>
    <t>7.57</t>
  </si>
  <si>
    <t>5.96</t>
  </si>
  <si>
    <t>2.73</t>
  </si>
  <si>
    <t>2.11</t>
  </si>
  <si>
    <t>0.02</t>
  </si>
  <si>
    <t>3.42</t>
  </si>
  <si>
    <t>0.39</t>
  </si>
  <si>
    <t>1.71</t>
  </si>
  <si>
    <t>1.69</t>
  </si>
  <si>
    <t>1.51</t>
  </si>
  <si>
    <t>13.99</t>
  </si>
  <si>
    <t>1.05</t>
  </si>
  <si>
    <t>11.70</t>
  </si>
  <si>
    <t>11.74</t>
  </si>
  <si>
    <t>45.27</t>
  </si>
  <si>
    <t>15.77</t>
  </si>
  <si>
    <t>8.69</t>
  </si>
  <si>
    <t>20.58</t>
  </si>
  <si>
    <t>2.46</t>
  </si>
  <si>
    <t>10.49</t>
  </si>
  <si>
    <t>15.01</t>
  </si>
  <si>
    <t>1.04</t>
  </si>
  <si>
    <t>5.45</t>
  </si>
  <si>
    <t>10.45</t>
  </si>
  <si>
    <t>6.46</t>
  </si>
  <si>
    <t>4.11</t>
  </si>
  <si>
    <t>3.31</t>
  </si>
  <si>
    <t>17.46</t>
  </si>
  <si>
    <t>9.32</t>
  </si>
  <si>
    <t>3.03</t>
  </si>
  <si>
    <t>5.03</t>
  </si>
  <si>
    <t>18.68</t>
  </si>
  <si>
    <t>1.91</t>
  </si>
  <si>
    <t>6.92</t>
  </si>
  <si>
    <t>3.61</t>
  </si>
  <si>
    <t>2.60</t>
  </si>
  <si>
    <t>3.07</t>
  </si>
  <si>
    <t>30.33</t>
  </si>
  <si>
    <t>41.61</t>
  </si>
  <si>
    <t>47.16</t>
  </si>
  <si>
    <t>9.57</t>
  </si>
  <si>
    <t>3.12</t>
  </si>
  <si>
    <t>6.13</t>
  </si>
  <si>
    <t>17.11</t>
  </si>
  <si>
    <t>15.31</t>
  </si>
  <si>
    <t>20.37</t>
  </si>
  <si>
    <t>5.66</t>
  </si>
  <si>
    <t>4.36</t>
  </si>
  <si>
    <t>1.19</t>
  </si>
  <si>
    <t>19.31</t>
  </si>
  <si>
    <t>5.95</t>
  </si>
  <si>
    <t>16.39</t>
  </si>
  <si>
    <t>7.43</t>
  </si>
  <si>
    <t>16.59</t>
  </si>
  <si>
    <t>5.75</t>
  </si>
  <si>
    <t>3.04</t>
  </si>
  <si>
    <t>7.15</t>
  </si>
  <si>
    <t>6.60</t>
  </si>
  <si>
    <t>99.00</t>
  </si>
  <si>
    <t>6.01</t>
  </si>
  <si>
    <t>25.22</t>
  </si>
  <si>
    <t>13.31</t>
  </si>
  <si>
    <t>3.92</t>
  </si>
  <si>
    <t>11.98</t>
  </si>
  <si>
    <t>5.64</t>
  </si>
  <si>
    <t>2.,1</t>
  </si>
  <si>
    <t>214.22</t>
  </si>
  <si>
    <t>30.12</t>
  </si>
  <si>
    <t>49.86</t>
  </si>
  <si>
    <t>19.75</t>
  </si>
  <si>
    <t>13.35</t>
  </si>
  <si>
    <t>3.37</t>
  </si>
  <si>
    <t>1.77</t>
  </si>
  <si>
    <t>3.27</t>
  </si>
  <si>
    <t>1.40</t>
  </si>
  <si>
    <t>3.26</t>
  </si>
  <si>
    <t>2.52</t>
  </si>
  <si>
    <t>1.32</t>
  </si>
  <si>
    <t>4.21</t>
  </si>
  <si>
    <t>2.67</t>
  </si>
  <si>
    <t>20.60</t>
  </si>
  <si>
    <t>11.22</t>
  </si>
  <si>
    <t>5.67</t>
  </si>
  <si>
    <t>23.15</t>
  </si>
  <si>
    <t>6.50</t>
  </si>
  <si>
    <t>26.90</t>
  </si>
  <si>
    <t>4.96</t>
  </si>
  <si>
    <t>3.34</t>
  </si>
  <si>
    <t>12.99</t>
  </si>
  <si>
    <t>4.06</t>
  </si>
  <si>
    <t>86.42</t>
  </si>
  <si>
    <t>4.18</t>
  </si>
  <si>
    <t>1.20</t>
  </si>
  <si>
    <t>7,962574</t>
  </si>
  <si>
    <t>1.99</t>
  </si>
  <si>
    <t>6.76</t>
  </si>
  <si>
    <t>5.52</t>
  </si>
  <si>
    <t>4.74</t>
  </si>
  <si>
    <t>1.06</t>
  </si>
  <si>
    <t>5.08</t>
  </si>
  <si>
    <t>4.55</t>
  </si>
  <si>
    <t>2.05</t>
  </si>
  <si>
    <t>0.73</t>
  </si>
  <si>
    <t>4.67</t>
  </si>
  <si>
    <t>6.66</t>
  </si>
  <si>
    <t>2.94</t>
  </si>
  <si>
    <t>3.94</t>
  </si>
  <si>
    <t>1,.89</t>
  </si>
  <si>
    <t>0,.89</t>
  </si>
  <si>
    <t>3.70</t>
  </si>
  <si>
    <t>4.71</t>
  </si>
  <si>
    <t>2.20</t>
  </si>
  <si>
    <t>0.31</t>
  </si>
  <si>
    <t>0.46</t>
  </si>
  <si>
    <t>0.51</t>
  </si>
  <si>
    <t>3.01</t>
  </si>
  <si>
    <t>1.72</t>
  </si>
  <si>
    <t>1.90</t>
  </si>
  <si>
    <t>4.82</t>
  </si>
  <si>
    <t>1.15</t>
  </si>
  <si>
    <t>5.40</t>
  </si>
  <si>
    <t>7.36</t>
  </si>
  <si>
    <t>1.79</t>
  </si>
  <si>
    <t>12.68</t>
  </si>
  <si>
    <t>1.65</t>
  </si>
  <si>
    <t>4.80</t>
  </si>
  <si>
    <t>1.86</t>
  </si>
  <si>
    <t>1.55</t>
  </si>
  <si>
    <t>7.21</t>
  </si>
  <si>
    <t>7.76</t>
  </si>
  <si>
    <t>17.66</t>
  </si>
  <si>
    <t>9.89</t>
  </si>
  <si>
    <t>4.14</t>
  </si>
  <si>
    <t>4.29</t>
  </si>
  <si>
    <t>0.57</t>
  </si>
  <si>
    <t>5.91</t>
  </si>
  <si>
    <t>3.29</t>
  </si>
  <si>
    <t>2.14</t>
  </si>
  <si>
    <t>2.69</t>
  </si>
  <si>
    <t>1.00</t>
  </si>
  <si>
    <t>1.14</t>
  </si>
  <si>
    <t>2.44</t>
  </si>
  <si>
    <t>5.62</t>
  </si>
  <si>
    <t>4.94</t>
  </si>
  <si>
    <t>3.86</t>
  </si>
  <si>
    <t>17.83</t>
  </si>
  <si>
    <t>55.41</t>
  </si>
  <si>
    <t>23.94</t>
  </si>
  <si>
    <t>2.95</t>
  </si>
  <si>
    <t>15.25</t>
  </si>
  <si>
    <t>4.63</t>
  </si>
  <si>
    <t>5.33</t>
  </si>
  <si>
    <t>4.16</t>
  </si>
  <si>
    <t>2,.01</t>
  </si>
  <si>
    <t>0.86</t>
  </si>
  <si>
    <t>0.95</t>
  </si>
  <si>
    <t>5.87</t>
  </si>
  <si>
    <t>5.68</t>
  </si>
  <si>
    <t>8.73</t>
  </si>
  <si>
    <t>3.44</t>
  </si>
  <si>
    <t>2.06</t>
  </si>
  <si>
    <t>19.25</t>
  </si>
  <si>
    <t>33.62</t>
  </si>
  <si>
    <t>13,.11</t>
  </si>
  <si>
    <t>1.67</t>
  </si>
  <si>
    <t>1.22</t>
  </si>
  <si>
    <t>2.50</t>
  </si>
  <si>
    <t>2.47</t>
  </si>
  <si>
    <t>1.44</t>
  </si>
  <si>
    <t>0.93</t>
  </si>
  <si>
    <t>2.37</t>
  </si>
  <si>
    <t>18.94</t>
  </si>
  <si>
    <t>4.22</t>
  </si>
  <si>
    <t>1.,8</t>
  </si>
  <si>
    <t>2.53</t>
  </si>
  <si>
    <t>3.95</t>
  </si>
  <si>
    <t>4.31</t>
  </si>
  <si>
    <t>1.37</t>
  </si>
  <si>
    <t>1.03</t>
  </si>
  <si>
    <t>2.68</t>
  </si>
  <si>
    <t>3.05</t>
  </si>
  <si>
    <t>2.63</t>
  </si>
  <si>
    <t>5.12</t>
  </si>
  <si>
    <t>0.55</t>
  </si>
  <si>
    <t>1.10</t>
  </si>
  <si>
    <t>0.58</t>
  </si>
  <si>
    <t>1.13</t>
  </si>
  <si>
    <t>0.54</t>
  </si>
  <si>
    <t>0.41</t>
  </si>
  <si>
    <t>2.64</t>
  </si>
  <si>
    <t>26.12</t>
  </si>
  <si>
    <t>2.91</t>
  </si>
  <si>
    <t>21.54</t>
  </si>
  <si>
    <t>0.03</t>
  </si>
  <si>
    <t>5.32</t>
  </si>
  <si>
    <t>6.15</t>
  </si>
  <si>
    <t>5.71</t>
  </si>
  <si>
    <t>2.85</t>
  </si>
  <si>
    <t>3.35</t>
  </si>
  <si>
    <t>4.53</t>
  </si>
  <si>
    <t>1.34</t>
  </si>
  <si>
    <t>8.40</t>
  </si>
  <si>
    <t>2.59</t>
  </si>
  <si>
    <t>3.19</t>
  </si>
  <si>
    <t>12.49</t>
  </si>
  <si>
    <t>13.78</t>
  </si>
  <si>
    <t>55.18</t>
  </si>
  <si>
    <t>1.56</t>
  </si>
  <si>
    <t>2.27</t>
  </si>
  <si>
    <t>1.25</t>
  </si>
  <si>
    <t>7.90</t>
  </si>
  <si>
    <t>3.59</t>
  </si>
  <si>
    <t>7.92</t>
  </si>
  <si>
    <t>16.13</t>
  </si>
  <si>
    <t>6.95</t>
  </si>
  <si>
    <t>5.59</t>
  </si>
  <si>
    <t>133.71</t>
  </si>
  <si>
    <t>150.54</t>
  </si>
  <si>
    <t>84.97</t>
  </si>
  <si>
    <t>18.53</t>
  </si>
  <si>
    <t>4.35</t>
  </si>
  <si>
    <t>2.38</t>
  </si>
  <si>
    <t>7.83</t>
  </si>
  <si>
    <t>1.74</t>
  </si>
  <si>
    <t>4.39</t>
  </si>
  <si>
    <t>9.29</t>
  </si>
  <si>
    <t>32.90</t>
  </si>
  <si>
    <t>1.89</t>
  </si>
  <si>
    <t>3.60</t>
  </si>
  <si>
    <t>0.71</t>
  </si>
  <si>
    <r>
      <rPr>
        <b/>
        <sz val="11"/>
        <color theme="1"/>
        <rFont val="Calibri"/>
        <family val="2"/>
        <scheme val="minor"/>
      </rPr>
      <t>Table S3. Significant Marker Trait Associations (MTAs) detected.</t>
    </r>
    <r>
      <rPr>
        <sz val="11"/>
        <color theme="1"/>
        <rFont val="Calibri"/>
        <family val="2"/>
        <scheme val="minor"/>
      </rPr>
      <t xml:space="preserve"> MTA-QTLs were called based on the LD between the associated marker and its flanking markers. MTA-QTL interval starting and ending positions coincide with the first upstream and downstream marker non-associated with the trait whose LD with the associated marker was lower than r2=0,3. For each MTA-QTL, the number of genes inside the interval and the closest gene to the most significant marker for the trait with its predicted function were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49" fontId="0" fillId="0" borderId="2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87"/>
  <sheetViews>
    <sheetView tabSelected="1" workbookViewId="0"/>
  </sheetViews>
  <sheetFormatPr baseColWidth="10" defaultRowHeight="14.5" x14ac:dyDescent="0.35"/>
  <cols>
    <col min="1" max="1" width="16.1796875" style="2" bestFit="1" customWidth="1"/>
    <col min="2" max="2" width="13.453125" style="2" customWidth="1"/>
    <col min="3" max="3" width="21.1796875" style="2" bestFit="1" customWidth="1"/>
    <col min="4" max="4" width="12.453125" style="13" customWidth="1"/>
    <col min="5" max="5" width="14" style="2" bestFit="1" customWidth="1"/>
    <col min="6" max="6" width="27.1796875" style="2" bestFit="1" customWidth="1"/>
    <col min="7" max="7" width="10.81640625" style="2" customWidth="1"/>
    <col min="8" max="8" width="10.81640625" style="13" customWidth="1"/>
    <col min="9" max="9" width="10.81640625" style="2" customWidth="1"/>
    <col min="10" max="10" width="11.453125" style="3"/>
    <col min="11" max="11" width="40.453125" style="2" bestFit="1" customWidth="1"/>
    <col min="12" max="12" width="71.26953125" style="2" bestFit="1" customWidth="1"/>
  </cols>
  <sheetData>
    <row r="1" spans="1:12" x14ac:dyDescent="0.35">
      <c r="A1" s="1" t="s">
        <v>2852</v>
      </c>
    </row>
    <row r="2" spans="1:12" ht="29" x14ac:dyDescent="0.35">
      <c r="A2" s="11" t="s">
        <v>0</v>
      </c>
      <c r="B2" s="12" t="s">
        <v>1</v>
      </c>
      <c r="C2" s="12" t="s">
        <v>2</v>
      </c>
      <c r="D2" s="14" t="s">
        <v>3</v>
      </c>
      <c r="E2" s="11" t="s">
        <v>4</v>
      </c>
      <c r="F2" s="11" t="s">
        <v>5</v>
      </c>
      <c r="G2" s="11" t="s">
        <v>6</v>
      </c>
      <c r="H2" s="16" t="s">
        <v>7</v>
      </c>
      <c r="I2" s="11" t="s">
        <v>1814</v>
      </c>
      <c r="J2" s="12" t="s">
        <v>8</v>
      </c>
      <c r="K2" s="11" t="s">
        <v>9</v>
      </c>
      <c r="L2" s="12" t="s">
        <v>10</v>
      </c>
    </row>
    <row r="3" spans="1:12" x14ac:dyDescent="0.35">
      <c r="A3" s="23" t="s">
        <v>11</v>
      </c>
      <c r="B3" s="18" t="s">
        <v>12</v>
      </c>
      <c r="C3" s="18" t="s">
        <v>13</v>
      </c>
      <c r="D3" s="24" t="s">
        <v>2508</v>
      </c>
      <c r="E3" s="4" t="s">
        <v>14</v>
      </c>
      <c r="F3" s="4" t="s">
        <v>15</v>
      </c>
      <c r="G3" s="4">
        <v>14332383</v>
      </c>
      <c r="H3" s="17" t="s">
        <v>1815</v>
      </c>
      <c r="I3" s="5" t="s">
        <v>2512</v>
      </c>
      <c r="J3" s="20">
        <v>36</v>
      </c>
      <c r="K3" s="18" t="s">
        <v>16</v>
      </c>
      <c r="L3" s="18" t="s">
        <v>17</v>
      </c>
    </row>
    <row r="4" spans="1:12" x14ac:dyDescent="0.35">
      <c r="A4" s="23"/>
      <c r="B4" s="18"/>
      <c r="C4" s="18"/>
      <c r="D4" s="25"/>
      <c r="E4" s="4" t="s">
        <v>18</v>
      </c>
      <c r="F4" s="4" t="s">
        <v>15</v>
      </c>
      <c r="G4" s="4">
        <v>14332383</v>
      </c>
      <c r="H4" s="17" t="s">
        <v>1816</v>
      </c>
      <c r="I4" s="5" t="s">
        <v>2512</v>
      </c>
      <c r="J4" s="21"/>
      <c r="K4" s="18"/>
      <c r="L4" s="18"/>
    </row>
    <row r="5" spans="1:12" x14ac:dyDescent="0.35">
      <c r="A5" s="23"/>
      <c r="B5" s="18"/>
      <c r="C5" s="18"/>
      <c r="D5" s="26"/>
      <c r="E5" s="4" t="s">
        <v>19</v>
      </c>
      <c r="F5" s="4" t="s">
        <v>15</v>
      </c>
      <c r="G5" s="4">
        <v>14332383</v>
      </c>
      <c r="H5" s="17" t="s">
        <v>1817</v>
      </c>
      <c r="I5" s="5" t="s">
        <v>2513</v>
      </c>
      <c r="J5" s="22"/>
      <c r="K5" s="18"/>
      <c r="L5" s="18"/>
    </row>
    <row r="6" spans="1:12" x14ac:dyDescent="0.35">
      <c r="A6" s="4" t="s">
        <v>20</v>
      </c>
      <c r="B6" s="4" t="s">
        <v>12</v>
      </c>
      <c r="C6" s="4" t="s">
        <v>21</v>
      </c>
      <c r="D6" s="15" t="s">
        <v>2510</v>
      </c>
      <c r="E6" s="4" t="s">
        <v>22</v>
      </c>
      <c r="F6" s="4" t="s">
        <v>23</v>
      </c>
      <c r="G6" s="4">
        <v>29894537</v>
      </c>
      <c r="H6" s="17" t="s">
        <v>1818</v>
      </c>
      <c r="I6" s="5" t="s">
        <v>2512</v>
      </c>
      <c r="J6" s="6">
        <v>20</v>
      </c>
      <c r="K6" s="4" t="s">
        <v>24</v>
      </c>
      <c r="L6" s="4" t="s">
        <v>25</v>
      </c>
    </row>
    <row r="7" spans="1:12" x14ac:dyDescent="0.35">
      <c r="A7" s="18" t="s">
        <v>26</v>
      </c>
      <c r="B7" s="18" t="s">
        <v>12</v>
      </c>
      <c r="C7" s="18" t="s">
        <v>27</v>
      </c>
      <c r="D7" s="19" t="s">
        <v>2511</v>
      </c>
      <c r="E7" s="4" t="s">
        <v>22</v>
      </c>
      <c r="F7" s="4" t="s">
        <v>28</v>
      </c>
      <c r="G7" s="4">
        <v>34462557</v>
      </c>
      <c r="H7" s="17" t="s">
        <v>1819</v>
      </c>
      <c r="I7" s="5" t="s">
        <v>2514</v>
      </c>
      <c r="J7" s="20">
        <v>28</v>
      </c>
      <c r="K7" s="18" t="s">
        <v>29</v>
      </c>
      <c r="L7" s="18" t="s">
        <v>30</v>
      </c>
    </row>
    <row r="8" spans="1:12" x14ac:dyDescent="0.35">
      <c r="A8" s="18"/>
      <c r="B8" s="18"/>
      <c r="C8" s="18"/>
      <c r="D8" s="19"/>
      <c r="E8" s="4" t="s">
        <v>31</v>
      </c>
      <c r="F8" s="4" t="s">
        <v>28</v>
      </c>
      <c r="G8" s="4">
        <v>34462557</v>
      </c>
      <c r="H8" s="17" t="s">
        <v>1820</v>
      </c>
      <c r="I8" s="5" t="s">
        <v>2512</v>
      </c>
      <c r="J8" s="21"/>
      <c r="K8" s="18"/>
      <c r="L8" s="18"/>
    </row>
    <row r="9" spans="1:12" x14ac:dyDescent="0.35">
      <c r="A9" s="18"/>
      <c r="B9" s="18"/>
      <c r="C9" s="18"/>
      <c r="D9" s="19"/>
      <c r="E9" s="4" t="s">
        <v>32</v>
      </c>
      <c r="F9" s="4" t="s">
        <v>28</v>
      </c>
      <c r="G9" s="4">
        <v>34462557</v>
      </c>
      <c r="H9" s="17" t="s">
        <v>1821</v>
      </c>
      <c r="I9" s="5" t="s">
        <v>2515</v>
      </c>
      <c r="J9" s="21"/>
      <c r="K9" s="18"/>
      <c r="L9" s="18"/>
    </row>
    <row r="10" spans="1:12" x14ac:dyDescent="0.35">
      <c r="A10" s="18"/>
      <c r="B10" s="18"/>
      <c r="C10" s="18"/>
      <c r="D10" s="19"/>
      <c r="E10" s="4" t="s">
        <v>14</v>
      </c>
      <c r="F10" s="4" t="s">
        <v>28</v>
      </c>
      <c r="G10" s="4">
        <v>34462557</v>
      </c>
      <c r="H10" s="17" t="s">
        <v>1822</v>
      </c>
      <c r="I10" s="5" t="s">
        <v>2516</v>
      </c>
      <c r="J10" s="22"/>
      <c r="K10" s="18"/>
      <c r="L10" s="18"/>
    </row>
    <row r="11" spans="1:12" x14ac:dyDescent="0.35">
      <c r="A11" s="18" t="s">
        <v>33</v>
      </c>
      <c r="B11" s="18" t="s">
        <v>12</v>
      </c>
      <c r="C11" s="18" t="s">
        <v>34</v>
      </c>
      <c r="D11" s="19" t="s">
        <v>2529</v>
      </c>
      <c r="E11" s="4" t="s">
        <v>18</v>
      </c>
      <c r="F11" s="4" t="s">
        <v>35</v>
      </c>
      <c r="G11" s="4">
        <v>41445585</v>
      </c>
      <c r="H11" s="17" t="s">
        <v>1823</v>
      </c>
      <c r="I11" s="5" t="s">
        <v>2517</v>
      </c>
      <c r="J11" s="20">
        <v>84</v>
      </c>
      <c r="K11" s="4" t="s">
        <v>36</v>
      </c>
      <c r="L11" s="4" t="s">
        <v>37</v>
      </c>
    </row>
    <row r="12" spans="1:12" x14ac:dyDescent="0.35">
      <c r="A12" s="18"/>
      <c r="B12" s="18"/>
      <c r="C12" s="18"/>
      <c r="D12" s="19"/>
      <c r="E12" s="4" t="s">
        <v>18</v>
      </c>
      <c r="F12" s="4" t="s">
        <v>38</v>
      </c>
      <c r="G12" s="4">
        <v>37022136</v>
      </c>
      <c r="H12" s="17" t="s">
        <v>1824</v>
      </c>
      <c r="I12" s="5" t="s">
        <v>2515</v>
      </c>
      <c r="J12" s="22"/>
      <c r="K12" s="4" t="s">
        <v>39</v>
      </c>
      <c r="L12" s="4" t="s">
        <v>40</v>
      </c>
    </row>
    <row r="13" spans="1:12" x14ac:dyDescent="0.35">
      <c r="A13" s="4" t="s">
        <v>41</v>
      </c>
      <c r="B13" s="4" t="s">
        <v>12</v>
      </c>
      <c r="C13" s="4" t="s">
        <v>42</v>
      </c>
      <c r="D13" s="15" t="s">
        <v>2530</v>
      </c>
      <c r="E13" s="4" t="s">
        <v>43</v>
      </c>
      <c r="F13" s="4" t="s">
        <v>38</v>
      </c>
      <c r="G13" s="4">
        <v>37022136</v>
      </c>
      <c r="H13" s="17" t="s">
        <v>1825</v>
      </c>
      <c r="I13" s="5" t="s">
        <v>2512</v>
      </c>
      <c r="J13" s="6">
        <v>56</v>
      </c>
      <c r="K13" s="4" t="s">
        <v>39</v>
      </c>
      <c r="L13" s="4" t="s">
        <v>40</v>
      </c>
    </row>
    <row r="14" spans="1:12" x14ac:dyDescent="0.35">
      <c r="A14" s="4" t="s">
        <v>44</v>
      </c>
      <c r="B14" s="4" t="s">
        <v>12</v>
      </c>
      <c r="C14" s="4" t="s">
        <v>45</v>
      </c>
      <c r="D14" s="15" t="s">
        <v>2531</v>
      </c>
      <c r="E14" s="4" t="s">
        <v>18</v>
      </c>
      <c r="F14" s="4" t="s">
        <v>46</v>
      </c>
      <c r="G14" s="4">
        <v>51793748</v>
      </c>
      <c r="H14" s="17" t="s">
        <v>1826</v>
      </c>
      <c r="I14" s="5" t="s">
        <v>2512</v>
      </c>
      <c r="J14" s="6">
        <v>37</v>
      </c>
      <c r="K14" s="4" t="s">
        <v>47</v>
      </c>
      <c r="L14" s="4" t="s">
        <v>48</v>
      </c>
    </row>
    <row r="15" spans="1:12" x14ac:dyDescent="0.35">
      <c r="A15" s="4" t="s">
        <v>49</v>
      </c>
      <c r="B15" s="4" t="s">
        <v>12</v>
      </c>
      <c r="C15" s="4" t="s">
        <v>50</v>
      </c>
      <c r="D15" s="15" t="s">
        <v>2532</v>
      </c>
      <c r="E15" s="4" t="s">
        <v>18</v>
      </c>
      <c r="F15" s="4" t="s">
        <v>51</v>
      </c>
      <c r="G15" s="4">
        <v>55975162</v>
      </c>
      <c r="H15" s="17" t="s">
        <v>1827</v>
      </c>
      <c r="I15" s="5" t="s">
        <v>2517</v>
      </c>
      <c r="J15" s="6">
        <v>70</v>
      </c>
      <c r="K15" s="4" t="s">
        <v>52</v>
      </c>
      <c r="L15" s="4" t="s">
        <v>53</v>
      </c>
    </row>
    <row r="16" spans="1:12" x14ac:dyDescent="0.35">
      <c r="A16" s="4" t="s">
        <v>54</v>
      </c>
      <c r="B16" s="4" t="s">
        <v>12</v>
      </c>
      <c r="C16" s="4" t="s">
        <v>55</v>
      </c>
      <c r="D16" s="15" t="s">
        <v>2533</v>
      </c>
      <c r="E16" s="4" t="s">
        <v>43</v>
      </c>
      <c r="F16" s="4" t="s">
        <v>56</v>
      </c>
      <c r="G16" s="4">
        <v>74921075</v>
      </c>
      <c r="H16" s="17" t="s">
        <v>1828</v>
      </c>
      <c r="I16" s="5" t="s">
        <v>2512</v>
      </c>
      <c r="J16" s="6">
        <v>35</v>
      </c>
      <c r="K16" s="4" t="s">
        <v>57</v>
      </c>
      <c r="L16" s="4" t="s">
        <v>58</v>
      </c>
    </row>
    <row r="17" spans="1:12" x14ac:dyDescent="0.35">
      <c r="A17" s="18" t="s">
        <v>59</v>
      </c>
      <c r="B17" s="18" t="s">
        <v>12</v>
      </c>
      <c r="C17" s="18" t="s">
        <v>60</v>
      </c>
      <c r="D17" s="19" t="s">
        <v>2534</v>
      </c>
      <c r="E17" s="4" t="s">
        <v>61</v>
      </c>
      <c r="F17" s="4" t="s">
        <v>62</v>
      </c>
      <c r="G17" s="4">
        <v>266958602</v>
      </c>
      <c r="H17" s="17" t="s">
        <v>1829</v>
      </c>
      <c r="I17" s="5" t="s">
        <v>2513</v>
      </c>
      <c r="J17" s="20">
        <v>528</v>
      </c>
      <c r="K17" s="4" t="s">
        <v>36</v>
      </c>
      <c r="L17" s="4" t="s">
        <v>37</v>
      </c>
    </row>
    <row r="18" spans="1:12" x14ac:dyDescent="0.35">
      <c r="A18" s="18"/>
      <c r="B18" s="18"/>
      <c r="C18" s="18"/>
      <c r="D18" s="19"/>
      <c r="E18" s="4" t="s">
        <v>61</v>
      </c>
      <c r="F18" s="4" t="s">
        <v>63</v>
      </c>
      <c r="G18" s="4">
        <v>179451345</v>
      </c>
      <c r="H18" s="17" t="s">
        <v>1830</v>
      </c>
      <c r="I18" s="5" t="s">
        <v>2512</v>
      </c>
      <c r="J18" s="21"/>
      <c r="K18" s="4" t="s">
        <v>36</v>
      </c>
      <c r="L18" s="4" t="s">
        <v>37</v>
      </c>
    </row>
    <row r="19" spans="1:12" x14ac:dyDescent="0.35">
      <c r="A19" s="18"/>
      <c r="B19" s="18"/>
      <c r="C19" s="18"/>
      <c r="D19" s="19"/>
      <c r="E19" s="4" t="s">
        <v>61</v>
      </c>
      <c r="F19" s="4" t="s">
        <v>64</v>
      </c>
      <c r="G19" s="4">
        <v>280010226</v>
      </c>
      <c r="H19" s="17" t="s">
        <v>1831</v>
      </c>
      <c r="I19" s="5" t="s">
        <v>2515</v>
      </c>
      <c r="J19" s="21"/>
      <c r="K19" s="4" t="s">
        <v>36</v>
      </c>
      <c r="L19" s="4" t="s">
        <v>37</v>
      </c>
    </row>
    <row r="20" spans="1:12" x14ac:dyDescent="0.35">
      <c r="A20" s="18"/>
      <c r="B20" s="18"/>
      <c r="C20" s="18"/>
      <c r="D20" s="19"/>
      <c r="E20" s="4" t="s">
        <v>61</v>
      </c>
      <c r="F20" s="4" t="s">
        <v>65</v>
      </c>
      <c r="G20" s="4">
        <v>264316372</v>
      </c>
      <c r="H20" s="17" t="s">
        <v>1832</v>
      </c>
      <c r="I20" s="5" t="s">
        <v>2512</v>
      </c>
      <c r="J20" s="21"/>
      <c r="K20" s="4" t="s">
        <v>36</v>
      </c>
      <c r="L20" s="4" t="s">
        <v>37</v>
      </c>
    </row>
    <row r="21" spans="1:12" x14ac:dyDescent="0.35">
      <c r="A21" s="18"/>
      <c r="B21" s="18"/>
      <c r="C21" s="18"/>
      <c r="D21" s="19"/>
      <c r="E21" s="4" t="s">
        <v>61</v>
      </c>
      <c r="F21" s="4" t="s">
        <v>66</v>
      </c>
      <c r="G21" s="4">
        <v>260739505</v>
      </c>
      <c r="H21" s="17" t="s">
        <v>1833</v>
      </c>
      <c r="I21" s="5" t="s">
        <v>2515</v>
      </c>
      <c r="J21" s="21"/>
      <c r="K21" s="4" t="s">
        <v>36</v>
      </c>
      <c r="L21" s="4" t="s">
        <v>37</v>
      </c>
    </row>
    <row r="22" spans="1:12" x14ac:dyDescent="0.35">
      <c r="A22" s="18"/>
      <c r="B22" s="18"/>
      <c r="C22" s="18"/>
      <c r="D22" s="19"/>
      <c r="E22" s="4" t="s">
        <v>61</v>
      </c>
      <c r="F22" s="4" t="s">
        <v>67</v>
      </c>
      <c r="G22" s="4">
        <v>123286424</v>
      </c>
      <c r="H22" s="17" t="s">
        <v>1834</v>
      </c>
      <c r="I22" s="5" t="s">
        <v>2513</v>
      </c>
      <c r="J22" s="21"/>
      <c r="K22" s="4" t="s">
        <v>68</v>
      </c>
      <c r="L22" s="4" t="s">
        <v>69</v>
      </c>
    </row>
    <row r="23" spans="1:12" x14ac:dyDescent="0.35">
      <c r="A23" s="18"/>
      <c r="B23" s="18"/>
      <c r="C23" s="18"/>
      <c r="D23" s="19"/>
      <c r="E23" s="4" t="s">
        <v>61</v>
      </c>
      <c r="F23" s="4" t="s">
        <v>70</v>
      </c>
      <c r="G23" s="4">
        <v>257745128</v>
      </c>
      <c r="H23" s="17" t="s">
        <v>1835</v>
      </c>
      <c r="I23" s="5" t="s">
        <v>2512</v>
      </c>
      <c r="J23" s="21"/>
      <c r="K23" s="4" t="s">
        <v>36</v>
      </c>
      <c r="L23" s="4" t="s">
        <v>37</v>
      </c>
    </row>
    <row r="24" spans="1:12" x14ac:dyDescent="0.35">
      <c r="A24" s="18"/>
      <c r="B24" s="18"/>
      <c r="C24" s="18"/>
      <c r="D24" s="19"/>
      <c r="E24" s="4" t="s">
        <v>61</v>
      </c>
      <c r="F24" s="4" t="s">
        <v>71</v>
      </c>
      <c r="G24" s="4">
        <v>253265308</v>
      </c>
      <c r="H24" s="17" t="s">
        <v>1836</v>
      </c>
      <c r="I24" s="5" t="s">
        <v>2516</v>
      </c>
      <c r="J24" s="22"/>
      <c r="K24" s="4" t="s">
        <v>36</v>
      </c>
      <c r="L24" s="4" t="s">
        <v>37</v>
      </c>
    </row>
    <row r="25" spans="1:12" x14ac:dyDescent="0.35">
      <c r="A25" s="18" t="s">
        <v>72</v>
      </c>
      <c r="B25" s="18" t="s">
        <v>12</v>
      </c>
      <c r="C25" s="18" t="s">
        <v>73</v>
      </c>
      <c r="D25" s="19" t="s">
        <v>2535</v>
      </c>
      <c r="E25" s="4" t="s">
        <v>32</v>
      </c>
      <c r="F25" s="4" t="s">
        <v>67</v>
      </c>
      <c r="G25" s="4">
        <v>123286424</v>
      </c>
      <c r="H25" s="17" t="s">
        <v>1837</v>
      </c>
      <c r="I25" s="5" t="s">
        <v>2515</v>
      </c>
      <c r="J25" s="20">
        <v>424</v>
      </c>
      <c r="K25" s="4" t="s">
        <v>68</v>
      </c>
      <c r="L25" s="4" t="s">
        <v>69</v>
      </c>
    </row>
    <row r="26" spans="1:12" x14ac:dyDescent="0.35">
      <c r="A26" s="18"/>
      <c r="B26" s="18"/>
      <c r="C26" s="18"/>
      <c r="D26" s="19"/>
      <c r="E26" s="4" t="s">
        <v>32</v>
      </c>
      <c r="F26" s="4" t="s">
        <v>70</v>
      </c>
      <c r="G26" s="4">
        <v>257745128</v>
      </c>
      <c r="H26" s="17" t="s">
        <v>1827</v>
      </c>
      <c r="I26" s="5" t="s">
        <v>2515</v>
      </c>
      <c r="J26" s="21"/>
      <c r="K26" s="4" t="s">
        <v>36</v>
      </c>
      <c r="L26" s="4" t="s">
        <v>37</v>
      </c>
    </row>
    <row r="27" spans="1:12" x14ac:dyDescent="0.35">
      <c r="A27" s="18"/>
      <c r="B27" s="18"/>
      <c r="C27" s="18"/>
      <c r="D27" s="19"/>
      <c r="E27" s="4" t="s">
        <v>32</v>
      </c>
      <c r="F27" s="4" t="s">
        <v>71</v>
      </c>
      <c r="G27" s="4">
        <v>253265308</v>
      </c>
      <c r="H27" s="17" t="s">
        <v>1827</v>
      </c>
      <c r="I27" s="5" t="s">
        <v>2515</v>
      </c>
      <c r="J27" s="22"/>
      <c r="K27" s="4" t="s">
        <v>36</v>
      </c>
      <c r="L27" s="4" t="s">
        <v>37</v>
      </c>
    </row>
    <row r="28" spans="1:12" x14ac:dyDescent="0.35">
      <c r="A28" s="18" t="s">
        <v>74</v>
      </c>
      <c r="B28" s="18" t="s">
        <v>12</v>
      </c>
      <c r="C28" s="18" t="s">
        <v>75</v>
      </c>
      <c r="D28" s="19" t="s">
        <v>2536</v>
      </c>
      <c r="E28" s="4" t="s">
        <v>18</v>
      </c>
      <c r="F28" s="4" t="s">
        <v>76</v>
      </c>
      <c r="G28" s="4">
        <v>296491505</v>
      </c>
      <c r="H28" s="17" t="s">
        <v>1838</v>
      </c>
      <c r="I28" s="5" t="s">
        <v>2517</v>
      </c>
      <c r="J28" s="20">
        <v>104</v>
      </c>
      <c r="K28" s="4" t="s">
        <v>36</v>
      </c>
      <c r="L28" s="4" t="s">
        <v>37</v>
      </c>
    </row>
    <row r="29" spans="1:12" x14ac:dyDescent="0.35">
      <c r="A29" s="18"/>
      <c r="B29" s="18"/>
      <c r="C29" s="18"/>
      <c r="D29" s="19"/>
      <c r="E29" s="4" t="s">
        <v>18</v>
      </c>
      <c r="F29" s="4" t="s">
        <v>64</v>
      </c>
      <c r="G29" s="4">
        <v>280010226</v>
      </c>
      <c r="H29" s="17" t="s">
        <v>1839</v>
      </c>
      <c r="I29" s="5" t="s">
        <v>2517</v>
      </c>
      <c r="J29" s="22"/>
      <c r="K29" s="4" t="s">
        <v>77</v>
      </c>
      <c r="L29" s="4" t="s">
        <v>78</v>
      </c>
    </row>
    <row r="30" spans="1:12" x14ac:dyDescent="0.35">
      <c r="A30" s="18" t="s">
        <v>79</v>
      </c>
      <c r="B30" s="18" t="s">
        <v>12</v>
      </c>
      <c r="C30" s="18" t="s">
        <v>80</v>
      </c>
      <c r="D30" s="19" t="s">
        <v>2537</v>
      </c>
      <c r="E30" s="4" t="s">
        <v>32</v>
      </c>
      <c r="F30" s="4" t="s">
        <v>81</v>
      </c>
      <c r="G30" s="4">
        <v>300380712</v>
      </c>
      <c r="H30" s="17" t="s">
        <v>1840</v>
      </c>
      <c r="I30" s="5" t="s">
        <v>2515</v>
      </c>
      <c r="J30" s="20">
        <v>103</v>
      </c>
      <c r="K30" s="4" t="s">
        <v>36</v>
      </c>
      <c r="L30" s="4" t="s">
        <v>37</v>
      </c>
    </row>
    <row r="31" spans="1:12" x14ac:dyDescent="0.35">
      <c r="A31" s="18"/>
      <c r="B31" s="18"/>
      <c r="C31" s="18"/>
      <c r="D31" s="19"/>
      <c r="E31" s="4" t="s">
        <v>32</v>
      </c>
      <c r="F31" s="4" t="s">
        <v>82</v>
      </c>
      <c r="G31" s="4">
        <v>313474710</v>
      </c>
      <c r="H31" s="17" t="s">
        <v>1841</v>
      </c>
      <c r="I31" s="5" t="s">
        <v>2516</v>
      </c>
      <c r="J31" s="22"/>
      <c r="K31" s="4" t="s">
        <v>83</v>
      </c>
      <c r="L31" s="4" t="s">
        <v>84</v>
      </c>
    </row>
    <row r="32" spans="1:12" x14ac:dyDescent="0.35">
      <c r="A32" s="4" t="s">
        <v>85</v>
      </c>
      <c r="B32" s="4" t="s">
        <v>12</v>
      </c>
      <c r="C32" s="4" t="s">
        <v>86</v>
      </c>
      <c r="D32" s="15" t="s">
        <v>2538</v>
      </c>
      <c r="E32" s="4" t="s">
        <v>87</v>
      </c>
      <c r="F32" s="4" t="s">
        <v>88</v>
      </c>
      <c r="G32" s="4">
        <v>334694009</v>
      </c>
      <c r="H32" s="17" t="s">
        <v>1842</v>
      </c>
      <c r="I32" s="5" t="s">
        <v>2518</v>
      </c>
      <c r="J32" s="6">
        <v>20</v>
      </c>
      <c r="K32" s="4" t="s">
        <v>89</v>
      </c>
      <c r="L32" s="4" t="s">
        <v>90</v>
      </c>
    </row>
    <row r="33" spans="1:12" x14ac:dyDescent="0.35">
      <c r="A33" s="18" t="s">
        <v>91</v>
      </c>
      <c r="B33" s="18" t="s">
        <v>12</v>
      </c>
      <c r="C33" s="18" t="s">
        <v>92</v>
      </c>
      <c r="D33" s="19" t="s">
        <v>2539</v>
      </c>
      <c r="E33" s="4" t="s">
        <v>32</v>
      </c>
      <c r="F33" s="4" t="s">
        <v>93</v>
      </c>
      <c r="G33" s="4">
        <v>341453891</v>
      </c>
      <c r="H33" s="17" t="s">
        <v>1843</v>
      </c>
      <c r="I33" s="5" t="s">
        <v>2515</v>
      </c>
      <c r="J33" s="20">
        <v>95</v>
      </c>
      <c r="K33" s="4" t="s">
        <v>36</v>
      </c>
      <c r="L33" s="4" t="s">
        <v>37</v>
      </c>
    </row>
    <row r="34" spans="1:12" x14ac:dyDescent="0.35">
      <c r="A34" s="18"/>
      <c r="B34" s="18"/>
      <c r="C34" s="18"/>
      <c r="D34" s="19"/>
      <c r="E34" s="4" t="s">
        <v>32</v>
      </c>
      <c r="F34" s="4" t="s">
        <v>94</v>
      </c>
      <c r="G34" s="4">
        <v>349185446</v>
      </c>
      <c r="H34" s="17" t="s">
        <v>1844</v>
      </c>
      <c r="I34" s="5" t="s">
        <v>2513</v>
      </c>
      <c r="J34" s="21"/>
      <c r="K34" s="4" t="s">
        <v>95</v>
      </c>
      <c r="L34" s="4" t="s">
        <v>96</v>
      </c>
    </row>
    <row r="35" spans="1:12" x14ac:dyDescent="0.35">
      <c r="A35" s="18"/>
      <c r="B35" s="18"/>
      <c r="C35" s="18"/>
      <c r="D35" s="19"/>
      <c r="E35" s="4" t="s">
        <v>32</v>
      </c>
      <c r="F35" s="4" t="s">
        <v>97</v>
      </c>
      <c r="G35" s="4">
        <v>352868676</v>
      </c>
      <c r="H35" s="17" t="s">
        <v>1845</v>
      </c>
      <c r="I35" s="5" t="s">
        <v>2519</v>
      </c>
      <c r="J35" s="21"/>
      <c r="K35" s="4" t="s">
        <v>98</v>
      </c>
      <c r="L35" s="4" t="s">
        <v>99</v>
      </c>
    </row>
    <row r="36" spans="1:12" x14ac:dyDescent="0.35">
      <c r="A36" s="18"/>
      <c r="B36" s="18"/>
      <c r="C36" s="18"/>
      <c r="D36" s="19"/>
      <c r="E36" s="4" t="s">
        <v>32</v>
      </c>
      <c r="F36" s="4" t="s">
        <v>100</v>
      </c>
      <c r="G36" s="4">
        <v>342644781</v>
      </c>
      <c r="H36" s="17" t="s">
        <v>1846</v>
      </c>
      <c r="I36" s="5" t="s">
        <v>2512</v>
      </c>
      <c r="J36" s="22"/>
      <c r="K36" s="4" t="s">
        <v>36</v>
      </c>
      <c r="L36" s="4" t="s">
        <v>37</v>
      </c>
    </row>
    <row r="37" spans="1:12" x14ac:dyDescent="0.35">
      <c r="A37" s="18" t="s">
        <v>101</v>
      </c>
      <c r="B37" s="18" t="s">
        <v>12</v>
      </c>
      <c r="C37" s="18" t="s">
        <v>102</v>
      </c>
      <c r="D37" s="19" t="s">
        <v>2540</v>
      </c>
      <c r="E37" s="4" t="s">
        <v>32</v>
      </c>
      <c r="F37" s="4" t="s">
        <v>103</v>
      </c>
      <c r="G37" s="4">
        <v>377850851</v>
      </c>
      <c r="H37" s="17" t="s">
        <v>1847</v>
      </c>
      <c r="I37" s="5" t="s">
        <v>2513</v>
      </c>
      <c r="J37" s="20">
        <v>92</v>
      </c>
      <c r="K37" s="4" t="s">
        <v>104</v>
      </c>
      <c r="L37" s="4" t="s">
        <v>105</v>
      </c>
    </row>
    <row r="38" spans="1:12" x14ac:dyDescent="0.35">
      <c r="A38" s="18"/>
      <c r="B38" s="18"/>
      <c r="C38" s="18"/>
      <c r="D38" s="19"/>
      <c r="E38" s="4" t="s">
        <v>32</v>
      </c>
      <c r="F38" s="4" t="s">
        <v>106</v>
      </c>
      <c r="G38" s="4">
        <v>376844774</v>
      </c>
      <c r="H38" s="17" t="s">
        <v>1848</v>
      </c>
      <c r="I38" s="5" t="s">
        <v>2516</v>
      </c>
      <c r="J38" s="22"/>
      <c r="K38" s="4" t="s">
        <v>36</v>
      </c>
      <c r="L38" s="4" t="s">
        <v>37</v>
      </c>
    </row>
    <row r="39" spans="1:12" x14ac:dyDescent="0.35">
      <c r="A39" s="18" t="s">
        <v>107</v>
      </c>
      <c r="B39" s="18" t="s">
        <v>12</v>
      </c>
      <c r="C39" s="18" t="s">
        <v>108</v>
      </c>
      <c r="D39" s="19" t="s">
        <v>2541</v>
      </c>
      <c r="E39" s="4" t="s">
        <v>109</v>
      </c>
      <c r="F39" s="4" t="s">
        <v>110</v>
      </c>
      <c r="G39" s="4">
        <v>464310769</v>
      </c>
      <c r="H39" s="17" t="s">
        <v>1849</v>
      </c>
      <c r="I39" s="5" t="s">
        <v>2517</v>
      </c>
      <c r="J39" s="20">
        <v>15</v>
      </c>
      <c r="K39" s="18" t="s">
        <v>111</v>
      </c>
      <c r="L39" s="18" t="s">
        <v>112</v>
      </c>
    </row>
    <row r="40" spans="1:12" x14ac:dyDescent="0.35">
      <c r="A40" s="18"/>
      <c r="B40" s="18"/>
      <c r="C40" s="18"/>
      <c r="D40" s="19"/>
      <c r="E40" s="4" t="s">
        <v>113</v>
      </c>
      <c r="F40" s="4" t="s">
        <v>110</v>
      </c>
      <c r="G40" s="4">
        <v>464310769</v>
      </c>
      <c r="H40" s="17" t="s">
        <v>1850</v>
      </c>
      <c r="I40" s="5" t="s">
        <v>2515</v>
      </c>
      <c r="J40" s="21"/>
      <c r="K40" s="18"/>
      <c r="L40" s="18"/>
    </row>
    <row r="41" spans="1:12" x14ac:dyDescent="0.35">
      <c r="A41" s="18"/>
      <c r="B41" s="18"/>
      <c r="C41" s="18"/>
      <c r="D41" s="19"/>
      <c r="E41" s="4" t="s">
        <v>43</v>
      </c>
      <c r="F41" s="4" t="s">
        <v>110</v>
      </c>
      <c r="G41" s="4">
        <v>464310769</v>
      </c>
      <c r="H41" s="17" t="s">
        <v>1851</v>
      </c>
      <c r="I41" s="5" t="s">
        <v>2519</v>
      </c>
      <c r="J41" s="21"/>
      <c r="K41" s="18"/>
      <c r="L41" s="18"/>
    </row>
    <row r="42" spans="1:12" x14ac:dyDescent="0.35">
      <c r="A42" s="18"/>
      <c r="B42" s="18"/>
      <c r="C42" s="18"/>
      <c r="D42" s="19"/>
      <c r="E42" s="4" t="s">
        <v>43</v>
      </c>
      <c r="F42" s="4" t="s">
        <v>114</v>
      </c>
      <c r="G42" s="4">
        <v>464391785</v>
      </c>
      <c r="H42" s="17" t="s">
        <v>1852</v>
      </c>
      <c r="I42" s="5" t="s">
        <v>2513</v>
      </c>
      <c r="J42" s="21"/>
      <c r="K42" s="4" t="s">
        <v>36</v>
      </c>
      <c r="L42" s="4" t="s">
        <v>37</v>
      </c>
    </row>
    <row r="43" spans="1:12" x14ac:dyDescent="0.35">
      <c r="A43" s="18"/>
      <c r="B43" s="18"/>
      <c r="C43" s="18"/>
      <c r="D43" s="19"/>
      <c r="E43" s="4" t="s">
        <v>19</v>
      </c>
      <c r="F43" s="4" t="s">
        <v>114</v>
      </c>
      <c r="G43" s="4">
        <v>464391785</v>
      </c>
      <c r="H43" s="17" t="s">
        <v>1853</v>
      </c>
      <c r="I43" s="5" t="s">
        <v>2512</v>
      </c>
      <c r="J43" s="21"/>
      <c r="K43" s="4" t="s">
        <v>36</v>
      </c>
      <c r="L43" s="4" t="s">
        <v>37</v>
      </c>
    </row>
    <row r="44" spans="1:12" x14ac:dyDescent="0.35">
      <c r="A44" s="18"/>
      <c r="B44" s="18"/>
      <c r="C44" s="18"/>
      <c r="D44" s="19"/>
      <c r="E44" s="4" t="s">
        <v>19</v>
      </c>
      <c r="F44" s="4" t="s">
        <v>110</v>
      </c>
      <c r="G44" s="4">
        <v>464310769</v>
      </c>
      <c r="H44" s="17" t="s">
        <v>1854</v>
      </c>
      <c r="I44" s="5" t="s">
        <v>2516</v>
      </c>
      <c r="J44" s="21"/>
      <c r="K44" s="4" t="s">
        <v>111</v>
      </c>
      <c r="L44" s="4" t="s">
        <v>112</v>
      </c>
    </row>
    <row r="45" spans="1:12" x14ac:dyDescent="0.35">
      <c r="A45" s="18"/>
      <c r="B45" s="18"/>
      <c r="C45" s="18"/>
      <c r="D45" s="19"/>
      <c r="E45" s="4" t="s">
        <v>18</v>
      </c>
      <c r="F45" s="4" t="s">
        <v>114</v>
      </c>
      <c r="G45" s="4">
        <v>464391785</v>
      </c>
      <c r="H45" s="17" t="s">
        <v>1855</v>
      </c>
      <c r="I45" s="5" t="s">
        <v>2513</v>
      </c>
      <c r="J45" s="21"/>
      <c r="K45" s="4" t="s">
        <v>36</v>
      </c>
      <c r="L45" s="4" t="s">
        <v>37</v>
      </c>
    </row>
    <row r="46" spans="1:12" x14ac:dyDescent="0.35">
      <c r="A46" s="18"/>
      <c r="B46" s="18"/>
      <c r="C46" s="18"/>
      <c r="D46" s="19"/>
      <c r="E46" s="4" t="s">
        <v>18</v>
      </c>
      <c r="F46" s="4" t="s">
        <v>110</v>
      </c>
      <c r="G46" s="4">
        <v>464310769</v>
      </c>
      <c r="H46" s="17" t="s">
        <v>1856</v>
      </c>
      <c r="I46" s="5" t="s">
        <v>2514</v>
      </c>
      <c r="J46" s="22"/>
      <c r="K46" s="4" t="s">
        <v>111</v>
      </c>
      <c r="L46" s="4" t="s">
        <v>112</v>
      </c>
    </row>
    <row r="47" spans="1:12" x14ac:dyDescent="0.35">
      <c r="A47" s="4" t="s">
        <v>115</v>
      </c>
      <c r="B47" s="4" t="s">
        <v>12</v>
      </c>
      <c r="C47" s="4" t="s">
        <v>116</v>
      </c>
      <c r="D47" s="15" t="s">
        <v>2542</v>
      </c>
      <c r="E47" s="4" t="s">
        <v>18</v>
      </c>
      <c r="F47" s="4" t="s">
        <v>117</v>
      </c>
      <c r="G47" s="4">
        <v>489031413</v>
      </c>
      <c r="H47" s="17" t="s">
        <v>1857</v>
      </c>
      <c r="I47" s="5" t="s">
        <v>2517</v>
      </c>
      <c r="J47" s="6">
        <v>36</v>
      </c>
      <c r="K47" s="4" t="s">
        <v>118</v>
      </c>
      <c r="L47" s="4" t="s">
        <v>119</v>
      </c>
    </row>
    <row r="48" spans="1:12" x14ac:dyDescent="0.35">
      <c r="A48" s="4" t="s">
        <v>120</v>
      </c>
      <c r="B48" s="4" t="s">
        <v>12</v>
      </c>
      <c r="C48" s="4" t="s">
        <v>121</v>
      </c>
      <c r="D48" s="15" t="s">
        <v>2543</v>
      </c>
      <c r="E48" s="4" t="s">
        <v>109</v>
      </c>
      <c r="F48" s="4" t="s">
        <v>122</v>
      </c>
      <c r="G48" s="4">
        <v>512468237</v>
      </c>
      <c r="H48" s="17" t="s">
        <v>1858</v>
      </c>
      <c r="I48" s="5" t="s">
        <v>2517</v>
      </c>
      <c r="J48" s="6">
        <v>8</v>
      </c>
      <c r="K48" s="4" t="s">
        <v>123</v>
      </c>
      <c r="L48" s="4" t="s">
        <v>124</v>
      </c>
    </row>
    <row r="49" spans="1:12" x14ac:dyDescent="0.35">
      <c r="A49" s="4" t="s">
        <v>125</v>
      </c>
      <c r="B49" s="4" t="s">
        <v>12</v>
      </c>
      <c r="C49" s="4" t="s">
        <v>126</v>
      </c>
      <c r="D49" s="15" t="s">
        <v>2544</v>
      </c>
      <c r="E49" s="4" t="s">
        <v>22</v>
      </c>
      <c r="F49" s="4" t="s">
        <v>127</v>
      </c>
      <c r="G49" s="4">
        <v>546205214</v>
      </c>
      <c r="H49" s="17" t="s">
        <v>1859</v>
      </c>
      <c r="I49" s="5" t="s">
        <v>2512</v>
      </c>
      <c r="J49" s="6">
        <v>26</v>
      </c>
      <c r="K49" s="4" t="s">
        <v>128</v>
      </c>
      <c r="L49" s="4" t="s">
        <v>129</v>
      </c>
    </row>
    <row r="50" spans="1:12" x14ac:dyDescent="0.35">
      <c r="A50" s="4" t="s">
        <v>130</v>
      </c>
      <c r="B50" s="4" t="s">
        <v>12</v>
      </c>
      <c r="C50" s="4" t="s">
        <v>131</v>
      </c>
      <c r="D50" s="15" t="s">
        <v>2545</v>
      </c>
      <c r="E50" s="4" t="s">
        <v>43</v>
      </c>
      <c r="F50" s="4" t="s">
        <v>132</v>
      </c>
      <c r="G50" s="4">
        <v>589959394</v>
      </c>
      <c r="H50" s="17" t="s">
        <v>1860</v>
      </c>
      <c r="I50" s="5" t="s">
        <v>2516</v>
      </c>
      <c r="J50" s="6">
        <v>8</v>
      </c>
      <c r="K50" s="4" t="s">
        <v>133</v>
      </c>
      <c r="L50" s="4" t="s">
        <v>134</v>
      </c>
    </row>
    <row r="51" spans="1:12" x14ac:dyDescent="0.35">
      <c r="A51" s="18" t="s">
        <v>135</v>
      </c>
      <c r="B51" s="18" t="s">
        <v>12</v>
      </c>
      <c r="C51" s="18" t="s">
        <v>136</v>
      </c>
      <c r="D51" s="19" t="s">
        <v>2546</v>
      </c>
      <c r="E51" s="4" t="s">
        <v>22</v>
      </c>
      <c r="F51" s="4" t="s">
        <v>137</v>
      </c>
      <c r="G51" s="4">
        <v>593445310</v>
      </c>
      <c r="H51" s="17" t="s">
        <v>1861</v>
      </c>
      <c r="I51" s="5" t="s">
        <v>2516</v>
      </c>
      <c r="J51" s="20">
        <v>4</v>
      </c>
      <c r="K51" s="4" t="s">
        <v>36</v>
      </c>
      <c r="L51" s="4" t="s">
        <v>37</v>
      </c>
    </row>
    <row r="52" spans="1:12" x14ac:dyDescent="0.35">
      <c r="A52" s="18"/>
      <c r="B52" s="18"/>
      <c r="C52" s="18"/>
      <c r="D52" s="19"/>
      <c r="E52" s="4" t="s">
        <v>22</v>
      </c>
      <c r="F52" s="4" t="s">
        <v>138</v>
      </c>
      <c r="G52" s="4">
        <v>593445244</v>
      </c>
      <c r="H52" s="17" t="s">
        <v>1862</v>
      </c>
      <c r="I52" s="5" t="s">
        <v>2516</v>
      </c>
      <c r="J52" s="22"/>
      <c r="K52" s="4" t="s">
        <v>139</v>
      </c>
      <c r="L52" s="4" t="s">
        <v>140</v>
      </c>
    </row>
    <row r="53" spans="1:12" x14ac:dyDescent="0.35">
      <c r="A53" s="4" t="s">
        <v>141</v>
      </c>
      <c r="B53" s="4" t="s">
        <v>12</v>
      </c>
      <c r="C53" s="4" t="s">
        <v>142</v>
      </c>
      <c r="D53" s="15" t="s">
        <v>2547</v>
      </c>
      <c r="E53" s="4" t="s">
        <v>14</v>
      </c>
      <c r="F53" s="4" t="s">
        <v>143</v>
      </c>
      <c r="G53" s="4">
        <v>594170655</v>
      </c>
      <c r="H53" s="17" t="s">
        <v>1863</v>
      </c>
      <c r="I53" s="5" t="s">
        <v>2515</v>
      </c>
      <c r="J53" s="6">
        <v>7</v>
      </c>
      <c r="K53" s="4" t="s">
        <v>144</v>
      </c>
      <c r="L53" s="4" t="s">
        <v>145</v>
      </c>
    </row>
    <row r="54" spans="1:12" x14ac:dyDescent="0.35">
      <c r="A54" s="4" t="s">
        <v>146</v>
      </c>
      <c r="B54" s="4" t="s">
        <v>147</v>
      </c>
      <c r="C54" s="4" t="s">
        <v>148</v>
      </c>
      <c r="D54" s="15" t="s">
        <v>2548</v>
      </c>
      <c r="E54" s="4" t="s">
        <v>19</v>
      </c>
      <c r="F54" s="4" t="s">
        <v>149</v>
      </c>
      <c r="G54" s="4">
        <v>16116367</v>
      </c>
      <c r="H54" s="17" t="s">
        <v>1864</v>
      </c>
      <c r="I54" s="5" t="s">
        <v>2517</v>
      </c>
      <c r="J54" s="6">
        <v>95</v>
      </c>
      <c r="K54" s="4" t="s">
        <v>150</v>
      </c>
      <c r="L54" s="4" t="s">
        <v>151</v>
      </c>
    </row>
    <row r="55" spans="1:12" x14ac:dyDescent="0.35">
      <c r="A55" s="4" t="s">
        <v>152</v>
      </c>
      <c r="B55" s="4" t="s">
        <v>147</v>
      </c>
      <c r="C55" s="4" t="s">
        <v>153</v>
      </c>
      <c r="D55" s="15" t="s">
        <v>2549</v>
      </c>
      <c r="E55" s="4" t="s">
        <v>19</v>
      </c>
      <c r="F55" s="4" t="s">
        <v>154</v>
      </c>
      <c r="G55" s="4">
        <v>55380209</v>
      </c>
      <c r="H55" s="17" t="s">
        <v>1865</v>
      </c>
      <c r="I55" s="5" t="s">
        <v>2517</v>
      </c>
      <c r="J55" s="6">
        <v>44</v>
      </c>
      <c r="K55" s="4" t="s">
        <v>155</v>
      </c>
      <c r="L55" s="4" t="s">
        <v>156</v>
      </c>
    </row>
    <row r="56" spans="1:12" x14ac:dyDescent="0.35">
      <c r="A56" s="4" t="s">
        <v>157</v>
      </c>
      <c r="B56" s="4" t="s">
        <v>147</v>
      </c>
      <c r="C56" s="4" t="s">
        <v>158</v>
      </c>
      <c r="D56" s="15" t="s">
        <v>2550</v>
      </c>
      <c r="E56" s="4" t="s">
        <v>22</v>
      </c>
      <c r="F56" s="4" t="s">
        <v>159</v>
      </c>
      <c r="G56" s="4">
        <v>66042661</v>
      </c>
      <c r="H56" s="17" t="s">
        <v>1866</v>
      </c>
      <c r="I56" s="5" t="s">
        <v>2514</v>
      </c>
      <c r="J56" s="6">
        <v>36</v>
      </c>
      <c r="K56" s="4" t="s">
        <v>160</v>
      </c>
      <c r="L56" s="4" t="s">
        <v>161</v>
      </c>
    </row>
    <row r="57" spans="1:12" x14ac:dyDescent="0.35">
      <c r="A57" s="18" t="s">
        <v>162</v>
      </c>
      <c r="B57" s="18" t="s">
        <v>147</v>
      </c>
      <c r="C57" s="18" t="s">
        <v>163</v>
      </c>
      <c r="D57" s="19" t="s">
        <v>2551</v>
      </c>
      <c r="E57" s="4" t="s">
        <v>31</v>
      </c>
      <c r="F57" s="4" t="s">
        <v>164</v>
      </c>
      <c r="G57" s="4">
        <v>72716713</v>
      </c>
      <c r="H57" s="17" t="s">
        <v>1867</v>
      </c>
      <c r="I57" s="5" t="s">
        <v>2516</v>
      </c>
      <c r="J57" s="20">
        <v>112</v>
      </c>
      <c r="K57" s="18" t="s">
        <v>165</v>
      </c>
      <c r="L57" s="18" t="s">
        <v>166</v>
      </c>
    </row>
    <row r="58" spans="1:12" x14ac:dyDescent="0.35">
      <c r="A58" s="18"/>
      <c r="B58" s="18"/>
      <c r="C58" s="18"/>
      <c r="D58" s="19"/>
      <c r="E58" s="4" t="s">
        <v>18</v>
      </c>
      <c r="F58" s="4" t="s">
        <v>164</v>
      </c>
      <c r="G58" s="4">
        <v>72716713</v>
      </c>
      <c r="H58" s="17" t="s">
        <v>1868</v>
      </c>
      <c r="I58" s="5" t="s">
        <v>2515</v>
      </c>
      <c r="J58" s="21"/>
      <c r="K58" s="18"/>
      <c r="L58" s="18"/>
    </row>
    <row r="59" spans="1:12" x14ac:dyDescent="0.35">
      <c r="A59" s="18"/>
      <c r="B59" s="18"/>
      <c r="C59" s="18"/>
      <c r="D59" s="19"/>
      <c r="E59" s="4" t="s">
        <v>19</v>
      </c>
      <c r="F59" s="4" t="s">
        <v>164</v>
      </c>
      <c r="G59" s="4">
        <v>72716713</v>
      </c>
      <c r="H59" s="17" t="s">
        <v>1869</v>
      </c>
      <c r="I59" s="5" t="s">
        <v>2512</v>
      </c>
      <c r="J59" s="21"/>
      <c r="K59" s="18"/>
      <c r="L59" s="18"/>
    </row>
    <row r="60" spans="1:12" x14ac:dyDescent="0.35">
      <c r="A60" s="18"/>
      <c r="B60" s="18"/>
      <c r="C60" s="18"/>
      <c r="D60" s="19"/>
      <c r="E60" s="4" t="s">
        <v>14</v>
      </c>
      <c r="F60" s="4" t="s">
        <v>164</v>
      </c>
      <c r="G60" s="4">
        <v>72716713</v>
      </c>
      <c r="H60" s="17" t="s">
        <v>1870</v>
      </c>
      <c r="I60" s="5" t="s">
        <v>2513</v>
      </c>
      <c r="J60" s="22"/>
      <c r="K60" s="18"/>
      <c r="L60" s="18"/>
    </row>
    <row r="61" spans="1:12" x14ac:dyDescent="0.35">
      <c r="A61" s="18" t="s">
        <v>167</v>
      </c>
      <c r="B61" s="18" t="s">
        <v>147</v>
      </c>
      <c r="C61" s="18" t="s">
        <v>168</v>
      </c>
      <c r="D61" s="19" t="s">
        <v>2552</v>
      </c>
      <c r="E61" s="4" t="s">
        <v>18</v>
      </c>
      <c r="F61" s="4" t="s">
        <v>169</v>
      </c>
      <c r="G61" s="4">
        <v>124313993</v>
      </c>
      <c r="H61" s="17" t="s">
        <v>1871</v>
      </c>
      <c r="I61" s="5" t="s">
        <v>2518</v>
      </c>
      <c r="J61" s="20">
        <v>39</v>
      </c>
      <c r="K61" s="18" t="s">
        <v>170</v>
      </c>
      <c r="L61" s="18" t="s">
        <v>171</v>
      </c>
    </row>
    <row r="62" spans="1:12" x14ac:dyDescent="0.35">
      <c r="A62" s="18"/>
      <c r="B62" s="18"/>
      <c r="C62" s="18"/>
      <c r="D62" s="19"/>
      <c r="E62" s="4" t="s">
        <v>19</v>
      </c>
      <c r="F62" s="4" t="s">
        <v>169</v>
      </c>
      <c r="G62" s="4">
        <v>124313993</v>
      </c>
      <c r="H62" s="17" t="s">
        <v>1872</v>
      </c>
      <c r="I62" s="5" t="s">
        <v>2515</v>
      </c>
      <c r="J62" s="22"/>
      <c r="K62" s="18"/>
      <c r="L62" s="18"/>
    </row>
    <row r="63" spans="1:12" x14ac:dyDescent="0.35">
      <c r="A63" s="4" t="s">
        <v>172</v>
      </c>
      <c r="B63" s="4" t="s">
        <v>147</v>
      </c>
      <c r="C63" s="4" t="s">
        <v>173</v>
      </c>
      <c r="D63" s="15" t="s">
        <v>2553</v>
      </c>
      <c r="E63" s="4" t="s">
        <v>87</v>
      </c>
      <c r="F63" s="4" t="s">
        <v>174</v>
      </c>
      <c r="G63" s="4">
        <v>400880088</v>
      </c>
      <c r="H63" s="17" t="s">
        <v>1873</v>
      </c>
      <c r="I63" s="5" t="s">
        <v>2512</v>
      </c>
      <c r="J63" s="6">
        <v>82</v>
      </c>
      <c r="K63" s="4" t="s">
        <v>175</v>
      </c>
      <c r="L63" s="4" t="s">
        <v>176</v>
      </c>
    </row>
    <row r="64" spans="1:12" x14ac:dyDescent="0.35">
      <c r="A64" s="18" t="s">
        <v>177</v>
      </c>
      <c r="B64" s="18" t="s">
        <v>147</v>
      </c>
      <c r="C64" s="18" t="s">
        <v>178</v>
      </c>
      <c r="D64" s="19" t="s">
        <v>2554</v>
      </c>
      <c r="E64" s="4" t="s">
        <v>43</v>
      </c>
      <c r="F64" s="4" t="s">
        <v>179</v>
      </c>
      <c r="G64" s="4">
        <v>405355235</v>
      </c>
      <c r="H64" s="17" t="s">
        <v>1874</v>
      </c>
      <c r="I64" s="5" t="s">
        <v>2515</v>
      </c>
      <c r="J64" s="20">
        <v>49</v>
      </c>
      <c r="K64" s="4" t="s">
        <v>36</v>
      </c>
      <c r="L64" s="4" t="s">
        <v>37</v>
      </c>
    </row>
    <row r="65" spans="1:12" x14ac:dyDescent="0.35">
      <c r="A65" s="18"/>
      <c r="B65" s="18"/>
      <c r="C65" s="18"/>
      <c r="D65" s="19"/>
      <c r="E65" s="4" t="s">
        <v>43</v>
      </c>
      <c r="F65" s="4" t="s">
        <v>180</v>
      </c>
      <c r="G65" s="4">
        <v>406317974</v>
      </c>
      <c r="H65" s="17" t="s">
        <v>1875</v>
      </c>
      <c r="I65" s="5" t="s">
        <v>2515</v>
      </c>
      <c r="J65" s="21"/>
      <c r="K65" s="4" t="s">
        <v>36</v>
      </c>
      <c r="L65" s="4" t="s">
        <v>37</v>
      </c>
    </row>
    <row r="66" spans="1:12" x14ac:dyDescent="0.35">
      <c r="A66" s="18"/>
      <c r="B66" s="18"/>
      <c r="C66" s="18"/>
      <c r="D66" s="19"/>
      <c r="E66" s="4" t="s">
        <v>43</v>
      </c>
      <c r="F66" s="4" t="s">
        <v>181</v>
      </c>
      <c r="G66" s="4">
        <v>409173547</v>
      </c>
      <c r="H66" s="17" t="s">
        <v>1876</v>
      </c>
      <c r="I66" s="5" t="s">
        <v>2515</v>
      </c>
      <c r="J66" s="22"/>
      <c r="K66" s="4" t="s">
        <v>182</v>
      </c>
      <c r="L66" s="4" t="s">
        <v>183</v>
      </c>
    </row>
    <row r="67" spans="1:12" x14ac:dyDescent="0.35">
      <c r="A67" s="4" t="s">
        <v>184</v>
      </c>
      <c r="B67" s="4" t="s">
        <v>147</v>
      </c>
      <c r="C67" s="4" t="s">
        <v>185</v>
      </c>
      <c r="D67" s="15" t="s">
        <v>2555</v>
      </c>
      <c r="E67" s="4" t="s">
        <v>87</v>
      </c>
      <c r="F67" s="4" t="s">
        <v>186</v>
      </c>
      <c r="G67" s="4">
        <v>435859833</v>
      </c>
      <c r="H67" s="17" t="s">
        <v>1877</v>
      </c>
      <c r="I67" s="5" t="s">
        <v>2517</v>
      </c>
      <c r="J67" s="6">
        <v>31</v>
      </c>
      <c r="K67" s="4" t="s">
        <v>187</v>
      </c>
      <c r="L67" s="4" t="s">
        <v>188</v>
      </c>
    </row>
    <row r="68" spans="1:12" x14ac:dyDescent="0.35">
      <c r="A68" s="18" t="s">
        <v>189</v>
      </c>
      <c r="B68" s="18" t="s">
        <v>147</v>
      </c>
      <c r="C68" s="18" t="s">
        <v>190</v>
      </c>
      <c r="D68" s="19" t="s">
        <v>2556</v>
      </c>
      <c r="E68" s="4" t="s">
        <v>191</v>
      </c>
      <c r="F68" s="4" t="s">
        <v>192</v>
      </c>
      <c r="G68" s="4">
        <v>490323780</v>
      </c>
      <c r="H68" s="17" t="s">
        <v>1878</v>
      </c>
      <c r="I68" s="5" t="s">
        <v>2515</v>
      </c>
      <c r="J68" s="20">
        <v>57</v>
      </c>
      <c r="K68" s="18" t="s">
        <v>193</v>
      </c>
      <c r="L68" s="18" t="s">
        <v>194</v>
      </c>
    </row>
    <row r="69" spans="1:12" x14ac:dyDescent="0.35">
      <c r="A69" s="18"/>
      <c r="B69" s="18"/>
      <c r="C69" s="18"/>
      <c r="D69" s="19"/>
      <c r="E69" s="4" t="s">
        <v>43</v>
      </c>
      <c r="F69" s="4" t="s">
        <v>192</v>
      </c>
      <c r="G69" s="4">
        <v>490323780</v>
      </c>
      <c r="H69" s="17" t="s">
        <v>1879</v>
      </c>
      <c r="I69" s="5" t="s">
        <v>2512</v>
      </c>
      <c r="J69" s="22"/>
      <c r="K69" s="18"/>
      <c r="L69" s="18"/>
    </row>
    <row r="70" spans="1:12" x14ac:dyDescent="0.35">
      <c r="A70" s="18" t="s">
        <v>195</v>
      </c>
      <c r="B70" s="18" t="s">
        <v>147</v>
      </c>
      <c r="C70" s="18" t="s">
        <v>196</v>
      </c>
      <c r="D70" s="19" t="s">
        <v>2557</v>
      </c>
      <c r="E70" s="4" t="s">
        <v>18</v>
      </c>
      <c r="F70" s="4" t="s">
        <v>197</v>
      </c>
      <c r="G70" s="4">
        <v>508300565</v>
      </c>
      <c r="H70" s="17" t="s">
        <v>1880</v>
      </c>
      <c r="I70" s="5" t="s">
        <v>2518</v>
      </c>
      <c r="J70" s="20">
        <v>19</v>
      </c>
      <c r="K70" s="18" t="s">
        <v>198</v>
      </c>
      <c r="L70" s="18" t="s">
        <v>199</v>
      </c>
    </row>
    <row r="71" spans="1:12" x14ac:dyDescent="0.35">
      <c r="A71" s="18"/>
      <c r="B71" s="18"/>
      <c r="C71" s="18"/>
      <c r="D71" s="19"/>
      <c r="E71" s="4" t="s">
        <v>18</v>
      </c>
      <c r="F71" s="4" t="s">
        <v>200</v>
      </c>
      <c r="G71" s="4">
        <v>508300565</v>
      </c>
      <c r="H71" s="17" t="s">
        <v>1880</v>
      </c>
      <c r="I71" s="5" t="s">
        <v>2518</v>
      </c>
      <c r="J71" s="21"/>
      <c r="K71" s="18"/>
      <c r="L71" s="18"/>
    </row>
    <row r="72" spans="1:12" ht="14.5" customHeight="1" x14ac:dyDescent="0.35">
      <c r="A72" s="18"/>
      <c r="B72" s="18"/>
      <c r="C72" s="18"/>
      <c r="D72" s="19"/>
      <c r="E72" s="4" t="s">
        <v>32</v>
      </c>
      <c r="F72" s="4" t="s">
        <v>197</v>
      </c>
      <c r="G72" s="4">
        <v>508300565</v>
      </c>
      <c r="H72" s="17" t="s">
        <v>1881</v>
      </c>
      <c r="I72" s="5" t="s">
        <v>2515</v>
      </c>
      <c r="J72" s="21"/>
      <c r="K72" s="18"/>
      <c r="L72" s="18"/>
    </row>
    <row r="73" spans="1:12" ht="14.5" customHeight="1" x14ac:dyDescent="0.35">
      <c r="A73" s="18"/>
      <c r="B73" s="18"/>
      <c r="C73" s="18"/>
      <c r="D73" s="19"/>
      <c r="E73" s="4" t="s">
        <v>201</v>
      </c>
      <c r="F73" s="4" t="s">
        <v>197</v>
      </c>
      <c r="G73" s="4">
        <v>508300565</v>
      </c>
      <c r="H73" s="17" t="s">
        <v>1882</v>
      </c>
      <c r="I73" s="5" t="s">
        <v>2517</v>
      </c>
      <c r="J73" s="21"/>
      <c r="K73" s="18"/>
      <c r="L73" s="18"/>
    </row>
    <row r="74" spans="1:12" ht="14.5" customHeight="1" x14ac:dyDescent="0.35">
      <c r="A74" s="18"/>
      <c r="B74" s="18"/>
      <c r="C74" s="18"/>
      <c r="D74" s="19"/>
      <c r="E74" s="4" t="s">
        <v>32</v>
      </c>
      <c r="F74" s="4" t="s">
        <v>200</v>
      </c>
      <c r="G74" s="4">
        <v>508300565</v>
      </c>
      <c r="H74" s="17" t="s">
        <v>1881</v>
      </c>
      <c r="I74" s="5" t="s">
        <v>2515</v>
      </c>
      <c r="J74" s="21"/>
      <c r="K74" s="18"/>
      <c r="L74" s="18"/>
    </row>
    <row r="75" spans="1:12" ht="14.5" customHeight="1" x14ac:dyDescent="0.35">
      <c r="A75" s="18"/>
      <c r="B75" s="18"/>
      <c r="C75" s="18"/>
      <c r="D75" s="19"/>
      <c r="E75" s="4" t="s">
        <v>201</v>
      </c>
      <c r="F75" s="4" t="s">
        <v>200</v>
      </c>
      <c r="G75" s="4">
        <v>508300565</v>
      </c>
      <c r="H75" s="17" t="s">
        <v>1882</v>
      </c>
      <c r="I75" s="5" t="s">
        <v>2517</v>
      </c>
      <c r="J75" s="21"/>
      <c r="K75" s="18"/>
      <c r="L75" s="18"/>
    </row>
    <row r="76" spans="1:12" x14ac:dyDescent="0.35">
      <c r="A76" s="18"/>
      <c r="B76" s="18"/>
      <c r="C76" s="18"/>
      <c r="D76" s="19"/>
      <c r="E76" s="4" t="s">
        <v>19</v>
      </c>
      <c r="F76" s="4" t="s">
        <v>202</v>
      </c>
      <c r="G76" s="4">
        <v>508065017</v>
      </c>
      <c r="H76" s="17" t="s">
        <v>1883</v>
      </c>
      <c r="I76" s="5" t="s">
        <v>2515</v>
      </c>
      <c r="J76" s="21"/>
      <c r="K76" s="4" t="s">
        <v>36</v>
      </c>
      <c r="L76" s="4" t="s">
        <v>37</v>
      </c>
    </row>
    <row r="77" spans="1:12" x14ac:dyDescent="0.35">
      <c r="A77" s="18"/>
      <c r="B77" s="18"/>
      <c r="C77" s="18"/>
      <c r="D77" s="19"/>
      <c r="E77" s="4" t="s">
        <v>19</v>
      </c>
      <c r="F77" s="4" t="s">
        <v>197</v>
      </c>
      <c r="G77" s="4">
        <v>508300565</v>
      </c>
      <c r="H77" s="17" t="s">
        <v>1884</v>
      </c>
      <c r="I77" s="5" t="s">
        <v>2512</v>
      </c>
      <c r="J77" s="21"/>
      <c r="K77" s="18" t="s">
        <v>198</v>
      </c>
      <c r="L77" s="18" t="s">
        <v>199</v>
      </c>
    </row>
    <row r="78" spans="1:12" x14ac:dyDescent="0.35">
      <c r="A78" s="18"/>
      <c r="B78" s="18"/>
      <c r="C78" s="18"/>
      <c r="D78" s="19"/>
      <c r="E78" s="4" t="s">
        <v>19</v>
      </c>
      <c r="F78" s="4" t="s">
        <v>200</v>
      </c>
      <c r="G78" s="4">
        <v>508300565</v>
      </c>
      <c r="H78" s="17" t="s">
        <v>1884</v>
      </c>
      <c r="I78" s="5" t="s">
        <v>2512</v>
      </c>
      <c r="J78" s="21"/>
      <c r="K78" s="18"/>
      <c r="L78" s="18"/>
    </row>
    <row r="79" spans="1:12" x14ac:dyDescent="0.35">
      <c r="A79" s="18"/>
      <c r="B79" s="18"/>
      <c r="C79" s="18"/>
      <c r="D79" s="19"/>
      <c r="E79" s="4" t="s">
        <v>14</v>
      </c>
      <c r="F79" s="4" t="s">
        <v>202</v>
      </c>
      <c r="G79" s="4">
        <v>508065017</v>
      </c>
      <c r="H79" s="17" t="s">
        <v>1885</v>
      </c>
      <c r="I79" s="5" t="s">
        <v>2519</v>
      </c>
      <c r="J79" s="21"/>
      <c r="K79" s="4" t="s">
        <v>36</v>
      </c>
      <c r="L79" s="4" t="s">
        <v>37</v>
      </c>
    </row>
    <row r="80" spans="1:12" x14ac:dyDescent="0.35">
      <c r="A80" s="18"/>
      <c r="B80" s="18"/>
      <c r="C80" s="18"/>
      <c r="D80" s="19"/>
      <c r="E80" s="4" t="s">
        <v>14</v>
      </c>
      <c r="F80" s="4" t="s">
        <v>197</v>
      </c>
      <c r="G80" s="4">
        <v>508300565</v>
      </c>
      <c r="H80" s="17" t="s">
        <v>1886</v>
      </c>
      <c r="I80" s="5" t="s">
        <v>2519</v>
      </c>
      <c r="J80" s="21"/>
      <c r="K80" s="20" t="s">
        <v>198</v>
      </c>
      <c r="L80" s="20" t="s">
        <v>199</v>
      </c>
    </row>
    <row r="81" spans="1:12" x14ac:dyDescent="0.35">
      <c r="A81" s="18"/>
      <c r="B81" s="18"/>
      <c r="C81" s="18"/>
      <c r="D81" s="19"/>
      <c r="E81" s="4" t="s">
        <v>14</v>
      </c>
      <c r="F81" s="4" t="s">
        <v>200</v>
      </c>
      <c r="G81" s="4">
        <v>508300565</v>
      </c>
      <c r="H81" s="17" t="s">
        <v>1886</v>
      </c>
      <c r="I81" s="5" t="s">
        <v>2519</v>
      </c>
      <c r="J81" s="22"/>
      <c r="K81" s="22"/>
      <c r="L81" s="22"/>
    </row>
    <row r="82" spans="1:12" x14ac:dyDescent="0.35">
      <c r="A82" s="18" t="s">
        <v>203</v>
      </c>
      <c r="B82" s="18" t="s">
        <v>147</v>
      </c>
      <c r="C82" s="18" t="s">
        <v>204</v>
      </c>
      <c r="D82" s="19" t="s">
        <v>2558</v>
      </c>
      <c r="E82" s="4" t="s">
        <v>22</v>
      </c>
      <c r="F82" s="4" t="s">
        <v>197</v>
      </c>
      <c r="G82" s="4">
        <v>508300565</v>
      </c>
      <c r="H82" s="17" t="s">
        <v>1887</v>
      </c>
      <c r="I82" s="5" t="s">
        <v>2516</v>
      </c>
      <c r="J82" s="20">
        <v>110</v>
      </c>
      <c r="K82" s="20" t="s">
        <v>198</v>
      </c>
      <c r="L82" s="20" t="s">
        <v>199</v>
      </c>
    </row>
    <row r="83" spans="1:12" ht="14.5" customHeight="1" x14ac:dyDescent="0.35">
      <c r="A83" s="18"/>
      <c r="B83" s="18"/>
      <c r="C83" s="18"/>
      <c r="D83" s="19"/>
      <c r="E83" s="4" t="s">
        <v>31</v>
      </c>
      <c r="F83" s="4" t="s">
        <v>197</v>
      </c>
      <c r="G83" s="4">
        <v>508300565</v>
      </c>
      <c r="H83" s="17" t="s">
        <v>1888</v>
      </c>
      <c r="I83" s="5" t="s">
        <v>2512</v>
      </c>
      <c r="J83" s="21"/>
      <c r="K83" s="22"/>
      <c r="L83" s="22"/>
    </row>
    <row r="84" spans="1:12" ht="14.5" customHeight="1" x14ac:dyDescent="0.35">
      <c r="A84" s="18"/>
      <c r="B84" s="18"/>
      <c r="C84" s="18"/>
      <c r="D84" s="19"/>
      <c r="E84" s="4" t="s">
        <v>31</v>
      </c>
      <c r="F84" s="4" t="s">
        <v>205</v>
      </c>
      <c r="G84" s="4">
        <v>522974940</v>
      </c>
      <c r="H84" s="17" t="s">
        <v>1889</v>
      </c>
      <c r="I84" s="5" t="s">
        <v>2515</v>
      </c>
      <c r="J84" s="21"/>
      <c r="K84" s="4" t="s">
        <v>36</v>
      </c>
      <c r="L84" s="4" t="s">
        <v>37</v>
      </c>
    </row>
    <row r="85" spans="1:12" x14ac:dyDescent="0.35">
      <c r="A85" s="18"/>
      <c r="B85" s="18"/>
      <c r="C85" s="18"/>
      <c r="D85" s="19"/>
      <c r="E85" s="4" t="s">
        <v>22</v>
      </c>
      <c r="F85" s="4" t="s">
        <v>202</v>
      </c>
      <c r="G85" s="4">
        <v>508065017</v>
      </c>
      <c r="H85" s="17" t="s">
        <v>1890</v>
      </c>
      <c r="I85" s="5" t="s">
        <v>2516</v>
      </c>
      <c r="J85" s="21"/>
      <c r="K85" s="4" t="s">
        <v>36</v>
      </c>
      <c r="L85" s="4" t="s">
        <v>37</v>
      </c>
    </row>
    <row r="86" spans="1:12" ht="14.5" customHeight="1" x14ac:dyDescent="0.35">
      <c r="A86" s="18"/>
      <c r="B86" s="18"/>
      <c r="C86" s="18"/>
      <c r="D86" s="19"/>
      <c r="E86" s="4" t="s">
        <v>31</v>
      </c>
      <c r="F86" s="4" t="s">
        <v>202</v>
      </c>
      <c r="G86" s="4">
        <v>508065017</v>
      </c>
      <c r="H86" s="17" t="s">
        <v>1891</v>
      </c>
      <c r="I86" s="5" t="s">
        <v>2512</v>
      </c>
      <c r="J86" s="21"/>
      <c r="K86" s="4" t="s">
        <v>36</v>
      </c>
      <c r="L86" s="4" t="s">
        <v>37</v>
      </c>
    </row>
    <row r="87" spans="1:12" x14ac:dyDescent="0.35">
      <c r="A87" s="18"/>
      <c r="B87" s="18"/>
      <c r="C87" s="18"/>
      <c r="D87" s="19"/>
      <c r="E87" s="4" t="s">
        <v>22</v>
      </c>
      <c r="F87" s="4" t="s">
        <v>206</v>
      </c>
      <c r="G87" s="4">
        <v>518876488</v>
      </c>
      <c r="H87" s="17" t="s">
        <v>1892</v>
      </c>
      <c r="I87" s="5" t="s">
        <v>2512</v>
      </c>
      <c r="J87" s="21"/>
      <c r="K87" s="4" t="s">
        <v>36</v>
      </c>
      <c r="L87" s="4" t="s">
        <v>37</v>
      </c>
    </row>
    <row r="88" spans="1:12" ht="14.5" customHeight="1" x14ac:dyDescent="0.35">
      <c r="A88" s="18"/>
      <c r="B88" s="18"/>
      <c r="C88" s="18"/>
      <c r="D88" s="19"/>
      <c r="E88" s="4" t="s">
        <v>31</v>
      </c>
      <c r="F88" s="4" t="s">
        <v>200</v>
      </c>
      <c r="G88" s="4">
        <v>508300565</v>
      </c>
      <c r="H88" s="17" t="s">
        <v>1888</v>
      </c>
      <c r="I88" s="5" t="s">
        <v>2512</v>
      </c>
      <c r="J88" s="21"/>
      <c r="K88" s="18" t="s">
        <v>198</v>
      </c>
      <c r="L88" s="18" t="s">
        <v>199</v>
      </c>
    </row>
    <row r="89" spans="1:12" x14ac:dyDescent="0.35">
      <c r="A89" s="18"/>
      <c r="B89" s="18"/>
      <c r="C89" s="18"/>
      <c r="D89" s="19"/>
      <c r="E89" s="4" t="s">
        <v>22</v>
      </c>
      <c r="F89" s="4" t="s">
        <v>200</v>
      </c>
      <c r="G89" s="4">
        <v>508300565</v>
      </c>
      <c r="H89" s="17" t="s">
        <v>1887</v>
      </c>
      <c r="I89" s="5" t="s">
        <v>2516</v>
      </c>
      <c r="J89" s="22"/>
      <c r="K89" s="18"/>
      <c r="L89" s="18"/>
    </row>
    <row r="90" spans="1:12" x14ac:dyDescent="0.35">
      <c r="A90" s="4" t="s">
        <v>207</v>
      </c>
      <c r="B90" s="4" t="s">
        <v>147</v>
      </c>
      <c r="C90" s="4" t="s">
        <v>208</v>
      </c>
      <c r="D90" s="15" t="s">
        <v>2559</v>
      </c>
      <c r="E90" s="4" t="s">
        <v>43</v>
      </c>
      <c r="F90" s="4" t="s">
        <v>209</v>
      </c>
      <c r="G90" s="4">
        <v>509738440</v>
      </c>
      <c r="H90" s="17" t="s">
        <v>1893</v>
      </c>
      <c r="I90" s="5" t="s">
        <v>2516</v>
      </c>
      <c r="J90" s="6">
        <v>13</v>
      </c>
      <c r="K90" s="4" t="s">
        <v>210</v>
      </c>
      <c r="L90" s="4" t="s">
        <v>211</v>
      </c>
    </row>
    <row r="91" spans="1:12" x14ac:dyDescent="0.35">
      <c r="A91" s="18" t="s">
        <v>212</v>
      </c>
      <c r="B91" s="18" t="s">
        <v>147</v>
      </c>
      <c r="C91" s="18" t="s">
        <v>213</v>
      </c>
      <c r="D91" s="19" t="s">
        <v>2560</v>
      </c>
      <c r="E91" s="4" t="s">
        <v>14</v>
      </c>
      <c r="F91" s="4" t="s">
        <v>214</v>
      </c>
      <c r="G91" s="4">
        <v>533156585</v>
      </c>
      <c r="H91" s="17" t="s">
        <v>1894</v>
      </c>
      <c r="I91" s="5" t="s">
        <v>2519</v>
      </c>
      <c r="J91" s="20">
        <v>24</v>
      </c>
      <c r="K91" s="18" t="s">
        <v>215</v>
      </c>
      <c r="L91" s="18" t="s">
        <v>216</v>
      </c>
    </row>
    <row r="92" spans="1:12" x14ac:dyDescent="0.35">
      <c r="A92" s="18"/>
      <c r="B92" s="18"/>
      <c r="C92" s="18"/>
      <c r="D92" s="19"/>
      <c r="E92" s="4" t="s">
        <v>18</v>
      </c>
      <c r="F92" s="4" t="s">
        <v>214</v>
      </c>
      <c r="G92" s="4">
        <v>533156585</v>
      </c>
      <c r="H92" s="17" t="s">
        <v>1895</v>
      </c>
      <c r="I92" s="5" t="s">
        <v>2514</v>
      </c>
      <c r="J92" s="21"/>
      <c r="K92" s="18"/>
      <c r="L92" s="18"/>
    </row>
    <row r="93" spans="1:12" x14ac:dyDescent="0.35">
      <c r="A93" s="18"/>
      <c r="B93" s="18"/>
      <c r="C93" s="18"/>
      <c r="D93" s="19"/>
      <c r="E93" s="4" t="s">
        <v>19</v>
      </c>
      <c r="F93" s="4" t="s">
        <v>214</v>
      </c>
      <c r="G93" s="4">
        <v>533156585</v>
      </c>
      <c r="H93" s="17" t="s">
        <v>1896</v>
      </c>
      <c r="I93" s="5" t="s">
        <v>2520</v>
      </c>
      <c r="J93" s="22"/>
      <c r="K93" s="18"/>
      <c r="L93" s="18"/>
    </row>
    <row r="94" spans="1:12" x14ac:dyDescent="0.35">
      <c r="A94" s="4" t="s">
        <v>217</v>
      </c>
      <c r="B94" s="4" t="s">
        <v>147</v>
      </c>
      <c r="C94" s="4" t="s">
        <v>218</v>
      </c>
      <c r="D94" s="15" t="s">
        <v>2561</v>
      </c>
      <c r="E94" s="4" t="s">
        <v>43</v>
      </c>
      <c r="F94" s="4" t="s">
        <v>219</v>
      </c>
      <c r="G94" s="4">
        <v>539319991</v>
      </c>
      <c r="H94" s="17" t="s">
        <v>1897</v>
      </c>
      <c r="I94" s="5" t="s">
        <v>2516</v>
      </c>
      <c r="J94" s="6">
        <v>6</v>
      </c>
      <c r="K94" s="4" t="s">
        <v>220</v>
      </c>
      <c r="L94" s="4" t="s">
        <v>221</v>
      </c>
    </row>
    <row r="95" spans="1:12" x14ac:dyDescent="0.35">
      <c r="A95" s="4" t="s">
        <v>222</v>
      </c>
      <c r="B95" s="4" t="s">
        <v>147</v>
      </c>
      <c r="C95" s="4" t="s">
        <v>223</v>
      </c>
      <c r="D95" s="15" t="s">
        <v>2562</v>
      </c>
      <c r="E95" s="4" t="s">
        <v>43</v>
      </c>
      <c r="F95" s="4" t="s">
        <v>224</v>
      </c>
      <c r="G95" s="4">
        <v>561825093</v>
      </c>
      <c r="H95" s="17" t="s">
        <v>1898</v>
      </c>
      <c r="I95" s="5" t="s">
        <v>2519</v>
      </c>
      <c r="J95" s="6">
        <v>41</v>
      </c>
      <c r="K95" s="4" t="s">
        <v>225</v>
      </c>
      <c r="L95" s="4" t="s">
        <v>226</v>
      </c>
    </row>
    <row r="96" spans="1:12" x14ac:dyDescent="0.35">
      <c r="A96" s="18" t="s">
        <v>227</v>
      </c>
      <c r="B96" s="18" t="s">
        <v>147</v>
      </c>
      <c r="C96" s="18" t="s">
        <v>228</v>
      </c>
      <c r="D96" s="19" t="s">
        <v>2563</v>
      </c>
      <c r="E96" s="4" t="s">
        <v>22</v>
      </c>
      <c r="F96" s="4" t="s">
        <v>229</v>
      </c>
      <c r="G96" s="4">
        <v>571344956</v>
      </c>
      <c r="H96" s="17" t="s">
        <v>1899</v>
      </c>
      <c r="I96" s="5" t="s">
        <v>2521</v>
      </c>
      <c r="J96" s="20">
        <v>40</v>
      </c>
      <c r="K96" s="18" t="s">
        <v>230</v>
      </c>
      <c r="L96" s="18" t="s">
        <v>231</v>
      </c>
    </row>
    <row r="97" spans="1:12" x14ac:dyDescent="0.35">
      <c r="A97" s="18"/>
      <c r="B97" s="18"/>
      <c r="C97" s="18"/>
      <c r="D97" s="19"/>
      <c r="E97" s="4" t="s">
        <v>31</v>
      </c>
      <c r="F97" s="4" t="s">
        <v>229</v>
      </c>
      <c r="G97" s="4">
        <v>571344956</v>
      </c>
      <c r="H97" s="17" t="s">
        <v>1900</v>
      </c>
      <c r="I97" s="5" t="s">
        <v>2513</v>
      </c>
      <c r="J97" s="21"/>
      <c r="K97" s="18"/>
      <c r="L97" s="18"/>
    </row>
    <row r="98" spans="1:12" x14ac:dyDescent="0.35">
      <c r="A98" s="18"/>
      <c r="B98" s="18"/>
      <c r="C98" s="18"/>
      <c r="D98" s="19"/>
      <c r="E98" s="4" t="s">
        <v>32</v>
      </c>
      <c r="F98" s="4" t="s">
        <v>229</v>
      </c>
      <c r="G98" s="4">
        <v>571344956</v>
      </c>
      <c r="H98" s="17" t="s">
        <v>1901</v>
      </c>
      <c r="I98" s="5" t="s">
        <v>2515</v>
      </c>
      <c r="J98" s="21"/>
      <c r="K98" s="18"/>
      <c r="L98" s="18"/>
    </row>
    <row r="99" spans="1:12" x14ac:dyDescent="0.35">
      <c r="A99" s="18"/>
      <c r="B99" s="18"/>
      <c r="C99" s="18"/>
      <c r="D99" s="19"/>
      <c r="E99" s="4" t="s">
        <v>201</v>
      </c>
      <c r="F99" s="4" t="s">
        <v>229</v>
      </c>
      <c r="G99" s="4">
        <v>571344956</v>
      </c>
      <c r="H99" s="17" t="s">
        <v>1902</v>
      </c>
      <c r="I99" s="5" t="s">
        <v>2513</v>
      </c>
      <c r="J99" s="21"/>
      <c r="K99" s="18"/>
      <c r="L99" s="18"/>
    </row>
    <row r="100" spans="1:12" x14ac:dyDescent="0.35">
      <c r="A100" s="18"/>
      <c r="B100" s="18"/>
      <c r="C100" s="18"/>
      <c r="D100" s="19"/>
      <c r="E100" s="4" t="s">
        <v>19</v>
      </c>
      <c r="F100" s="4" t="s">
        <v>229</v>
      </c>
      <c r="G100" s="4">
        <v>571344956</v>
      </c>
      <c r="H100" s="17" t="s">
        <v>1830</v>
      </c>
      <c r="I100" s="5" t="s">
        <v>2512</v>
      </c>
      <c r="J100" s="21"/>
      <c r="K100" s="18"/>
      <c r="L100" s="18"/>
    </row>
    <row r="101" spans="1:12" x14ac:dyDescent="0.35">
      <c r="A101" s="18"/>
      <c r="B101" s="18"/>
      <c r="C101" s="18"/>
      <c r="D101" s="19"/>
      <c r="E101" s="4" t="s">
        <v>14</v>
      </c>
      <c r="F101" s="4" t="s">
        <v>229</v>
      </c>
      <c r="G101" s="4">
        <v>571344956</v>
      </c>
      <c r="H101" s="17" t="s">
        <v>1903</v>
      </c>
      <c r="I101" s="5" t="s">
        <v>2522</v>
      </c>
      <c r="J101" s="22"/>
      <c r="K101" s="18"/>
      <c r="L101" s="18"/>
    </row>
    <row r="102" spans="1:12" x14ac:dyDescent="0.35">
      <c r="A102" s="18" t="s">
        <v>232</v>
      </c>
      <c r="B102" s="18" t="s">
        <v>147</v>
      </c>
      <c r="C102" s="18" t="s">
        <v>233</v>
      </c>
      <c r="D102" s="19" t="s">
        <v>2564</v>
      </c>
      <c r="E102" s="4" t="s">
        <v>31</v>
      </c>
      <c r="F102" s="4" t="s">
        <v>234</v>
      </c>
      <c r="G102" s="4">
        <v>575583085</v>
      </c>
      <c r="H102" s="17" t="s">
        <v>1904</v>
      </c>
      <c r="I102" s="5" t="s">
        <v>2513</v>
      </c>
      <c r="J102" s="20">
        <v>37</v>
      </c>
      <c r="K102" s="18" t="s">
        <v>235</v>
      </c>
      <c r="L102" s="18" t="s">
        <v>236</v>
      </c>
    </row>
    <row r="103" spans="1:12" x14ac:dyDescent="0.35">
      <c r="A103" s="18"/>
      <c r="B103" s="18"/>
      <c r="C103" s="18"/>
      <c r="D103" s="19"/>
      <c r="E103" s="4" t="s">
        <v>201</v>
      </c>
      <c r="F103" s="4" t="s">
        <v>234</v>
      </c>
      <c r="G103" s="4">
        <v>575583085</v>
      </c>
      <c r="H103" s="17" t="s">
        <v>1905</v>
      </c>
      <c r="I103" s="5" t="s">
        <v>2513</v>
      </c>
      <c r="J103" s="21"/>
      <c r="K103" s="18"/>
      <c r="L103" s="18"/>
    </row>
    <row r="104" spans="1:12" x14ac:dyDescent="0.35">
      <c r="A104" s="18"/>
      <c r="B104" s="18"/>
      <c r="C104" s="18"/>
      <c r="D104" s="19"/>
      <c r="E104" s="4" t="s">
        <v>14</v>
      </c>
      <c r="F104" s="4" t="s">
        <v>234</v>
      </c>
      <c r="G104" s="4">
        <v>575583085</v>
      </c>
      <c r="H104" s="17" t="s">
        <v>1906</v>
      </c>
      <c r="I104" s="5" t="s">
        <v>2513</v>
      </c>
      <c r="J104" s="21"/>
      <c r="K104" s="18"/>
      <c r="L104" s="18"/>
    </row>
    <row r="105" spans="1:12" x14ac:dyDescent="0.35">
      <c r="A105" s="18"/>
      <c r="B105" s="18"/>
      <c r="C105" s="18"/>
      <c r="D105" s="19"/>
      <c r="E105" s="4" t="s">
        <v>18</v>
      </c>
      <c r="F105" s="4" t="s">
        <v>234</v>
      </c>
      <c r="G105" s="4">
        <v>575583085</v>
      </c>
      <c r="H105" s="17" t="s">
        <v>1907</v>
      </c>
      <c r="I105" s="5" t="s">
        <v>2512</v>
      </c>
      <c r="J105" s="21"/>
      <c r="K105" s="18"/>
      <c r="L105" s="18"/>
    </row>
    <row r="106" spans="1:12" x14ac:dyDescent="0.35">
      <c r="A106" s="18"/>
      <c r="B106" s="18"/>
      <c r="C106" s="18"/>
      <c r="D106" s="19"/>
      <c r="E106" s="4" t="s">
        <v>19</v>
      </c>
      <c r="F106" s="4" t="s">
        <v>234</v>
      </c>
      <c r="G106" s="4">
        <v>575583085</v>
      </c>
      <c r="H106" s="17" t="s">
        <v>1908</v>
      </c>
      <c r="I106" s="5" t="s">
        <v>2513</v>
      </c>
      <c r="J106" s="22"/>
      <c r="K106" s="18"/>
      <c r="L106" s="18"/>
    </row>
    <row r="107" spans="1:12" x14ac:dyDescent="0.35">
      <c r="A107" s="18" t="s">
        <v>237</v>
      </c>
      <c r="B107" s="18" t="s">
        <v>147</v>
      </c>
      <c r="C107" s="18" t="s">
        <v>238</v>
      </c>
      <c r="D107" s="19" t="s">
        <v>2565</v>
      </c>
      <c r="E107" s="4" t="s">
        <v>87</v>
      </c>
      <c r="F107" s="4" t="s">
        <v>239</v>
      </c>
      <c r="G107" s="4">
        <v>583234696</v>
      </c>
      <c r="H107" s="17" t="s">
        <v>1909</v>
      </c>
      <c r="I107" s="5" t="s">
        <v>2515</v>
      </c>
      <c r="J107" s="20">
        <v>39</v>
      </c>
      <c r="K107" s="18" t="s">
        <v>240</v>
      </c>
      <c r="L107" s="18" t="s">
        <v>241</v>
      </c>
    </row>
    <row r="108" spans="1:12" x14ac:dyDescent="0.35">
      <c r="A108" s="18"/>
      <c r="B108" s="18"/>
      <c r="C108" s="18"/>
      <c r="D108" s="19"/>
      <c r="E108" s="4" t="s">
        <v>242</v>
      </c>
      <c r="F108" s="4" t="s">
        <v>239</v>
      </c>
      <c r="G108" s="4">
        <v>583234696</v>
      </c>
      <c r="H108" s="17" t="s">
        <v>1910</v>
      </c>
      <c r="I108" s="5" t="s">
        <v>2515</v>
      </c>
      <c r="J108" s="21"/>
      <c r="K108" s="18"/>
      <c r="L108" s="18"/>
    </row>
    <row r="109" spans="1:12" x14ac:dyDescent="0.35">
      <c r="A109" s="18"/>
      <c r="B109" s="18"/>
      <c r="C109" s="18"/>
      <c r="D109" s="19"/>
      <c r="E109" s="4" t="s">
        <v>19</v>
      </c>
      <c r="F109" s="4" t="s">
        <v>239</v>
      </c>
      <c r="G109" s="4">
        <v>583234696</v>
      </c>
      <c r="H109" s="17" t="s">
        <v>1911</v>
      </c>
      <c r="I109" s="5" t="s">
        <v>2512</v>
      </c>
      <c r="J109" s="21"/>
      <c r="K109" s="18"/>
      <c r="L109" s="18"/>
    </row>
    <row r="110" spans="1:12" x14ac:dyDescent="0.35">
      <c r="A110" s="18"/>
      <c r="B110" s="18"/>
      <c r="C110" s="18"/>
      <c r="D110" s="19"/>
      <c r="E110" s="4" t="s">
        <v>18</v>
      </c>
      <c r="F110" s="4" t="s">
        <v>239</v>
      </c>
      <c r="G110" s="4">
        <v>583234696</v>
      </c>
      <c r="H110" s="17" t="s">
        <v>1912</v>
      </c>
      <c r="I110" s="5" t="s">
        <v>2512</v>
      </c>
      <c r="J110" s="22"/>
      <c r="K110" s="18"/>
      <c r="L110" s="18"/>
    </row>
    <row r="111" spans="1:12" x14ac:dyDescent="0.35">
      <c r="A111" s="18" t="s">
        <v>243</v>
      </c>
      <c r="B111" s="18" t="s">
        <v>147</v>
      </c>
      <c r="C111" s="18" t="s">
        <v>244</v>
      </c>
      <c r="D111" s="19" t="s">
        <v>2566</v>
      </c>
      <c r="E111" s="4" t="s">
        <v>191</v>
      </c>
      <c r="F111" s="4" t="s">
        <v>245</v>
      </c>
      <c r="G111" s="4">
        <v>590798769</v>
      </c>
      <c r="H111" s="17" t="s">
        <v>1913</v>
      </c>
      <c r="I111" s="5" t="s">
        <v>2516</v>
      </c>
      <c r="J111" s="20">
        <v>22</v>
      </c>
      <c r="K111" s="18" t="s">
        <v>246</v>
      </c>
      <c r="L111" s="18" t="s">
        <v>247</v>
      </c>
    </row>
    <row r="112" spans="1:12" x14ac:dyDescent="0.35">
      <c r="A112" s="18"/>
      <c r="B112" s="18"/>
      <c r="C112" s="18"/>
      <c r="D112" s="19"/>
      <c r="E112" s="4" t="s">
        <v>109</v>
      </c>
      <c r="F112" s="4" t="s">
        <v>245</v>
      </c>
      <c r="G112" s="4">
        <v>590798769</v>
      </c>
      <c r="H112" s="17" t="s">
        <v>1914</v>
      </c>
      <c r="I112" s="5" t="s">
        <v>2515</v>
      </c>
      <c r="J112" s="21"/>
      <c r="K112" s="18"/>
      <c r="L112" s="18"/>
    </row>
    <row r="113" spans="1:12" x14ac:dyDescent="0.35">
      <c r="A113" s="18"/>
      <c r="B113" s="18"/>
      <c r="C113" s="18"/>
      <c r="D113" s="19"/>
      <c r="E113" s="4" t="s">
        <v>113</v>
      </c>
      <c r="F113" s="4" t="s">
        <v>245</v>
      </c>
      <c r="G113" s="4">
        <v>590798769</v>
      </c>
      <c r="H113" s="17" t="s">
        <v>1915</v>
      </c>
      <c r="I113" s="5" t="s">
        <v>2515</v>
      </c>
      <c r="J113" s="22"/>
      <c r="K113" s="18"/>
      <c r="L113" s="18"/>
    </row>
    <row r="114" spans="1:12" x14ac:dyDescent="0.35">
      <c r="A114" s="4" t="s">
        <v>248</v>
      </c>
      <c r="B114" s="4" t="s">
        <v>147</v>
      </c>
      <c r="C114" s="4" t="s">
        <v>249</v>
      </c>
      <c r="D114" s="15" t="s">
        <v>2567</v>
      </c>
      <c r="E114" s="4" t="s">
        <v>43</v>
      </c>
      <c r="F114" s="4" t="s">
        <v>250</v>
      </c>
      <c r="G114" s="4">
        <v>591353323</v>
      </c>
      <c r="H114" s="17" t="s">
        <v>1916</v>
      </c>
      <c r="I114" s="5" t="s">
        <v>2512</v>
      </c>
      <c r="J114" s="6">
        <v>12</v>
      </c>
      <c r="K114" s="4" t="s">
        <v>251</v>
      </c>
      <c r="L114" s="4" t="s">
        <v>252</v>
      </c>
    </row>
    <row r="115" spans="1:12" x14ac:dyDescent="0.35">
      <c r="A115" s="4" t="s">
        <v>253</v>
      </c>
      <c r="B115" s="4" t="s">
        <v>147</v>
      </c>
      <c r="C115" s="4" t="s">
        <v>254</v>
      </c>
      <c r="D115" s="15" t="s">
        <v>2568</v>
      </c>
      <c r="E115" s="4" t="s">
        <v>87</v>
      </c>
      <c r="F115" s="4" t="s">
        <v>255</v>
      </c>
      <c r="G115" s="4">
        <v>608614591</v>
      </c>
      <c r="H115" s="17" t="s">
        <v>1917</v>
      </c>
      <c r="I115" s="5" t="s">
        <v>2517</v>
      </c>
      <c r="J115" s="6">
        <v>48</v>
      </c>
      <c r="K115" s="4" t="s">
        <v>256</v>
      </c>
      <c r="L115" s="4" t="s">
        <v>257</v>
      </c>
    </row>
    <row r="116" spans="1:12" x14ac:dyDescent="0.35">
      <c r="A116" s="18" t="s">
        <v>258</v>
      </c>
      <c r="B116" s="18" t="s">
        <v>147</v>
      </c>
      <c r="C116" s="18" t="s">
        <v>259</v>
      </c>
      <c r="D116" s="19" t="s">
        <v>2509</v>
      </c>
      <c r="E116" s="4" t="s">
        <v>113</v>
      </c>
      <c r="F116" s="4" t="s">
        <v>255</v>
      </c>
      <c r="G116" s="4">
        <v>608614591</v>
      </c>
      <c r="H116" s="17" t="s">
        <v>1918</v>
      </c>
      <c r="I116" s="5" t="s">
        <v>2515</v>
      </c>
      <c r="J116" s="20">
        <v>58</v>
      </c>
      <c r="K116" s="4" t="s">
        <v>256</v>
      </c>
      <c r="L116" s="4" t="s">
        <v>257</v>
      </c>
    </row>
    <row r="117" spans="1:12" x14ac:dyDescent="0.35">
      <c r="A117" s="18"/>
      <c r="B117" s="18"/>
      <c r="C117" s="18"/>
      <c r="D117" s="19"/>
      <c r="E117" s="4" t="s">
        <v>113</v>
      </c>
      <c r="F117" s="4" t="s">
        <v>260</v>
      </c>
      <c r="G117" s="4">
        <v>610257089</v>
      </c>
      <c r="H117" s="17" t="s">
        <v>1919</v>
      </c>
      <c r="I117" s="5" t="s">
        <v>2515</v>
      </c>
      <c r="J117" s="22"/>
      <c r="K117" s="4" t="s">
        <v>261</v>
      </c>
      <c r="L117" s="4" t="s">
        <v>262</v>
      </c>
    </row>
    <row r="118" spans="1:12" x14ac:dyDescent="0.35">
      <c r="A118" s="18" t="s">
        <v>263</v>
      </c>
      <c r="B118" s="18" t="s">
        <v>147</v>
      </c>
      <c r="C118" s="18" t="s">
        <v>264</v>
      </c>
      <c r="D118" s="19" t="s">
        <v>2569</v>
      </c>
      <c r="E118" s="4" t="s">
        <v>242</v>
      </c>
      <c r="F118" s="4" t="s">
        <v>260</v>
      </c>
      <c r="G118" s="4">
        <v>610257089</v>
      </c>
      <c r="H118" s="17" t="s">
        <v>1920</v>
      </c>
      <c r="I118" s="5" t="s">
        <v>2515</v>
      </c>
      <c r="J118" s="20">
        <v>18</v>
      </c>
      <c r="K118" s="20" t="s">
        <v>261</v>
      </c>
      <c r="L118" s="20" t="s">
        <v>262</v>
      </c>
    </row>
    <row r="119" spans="1:12" x14ac:dyDescent="0.35">
      <c r="A119" s="18"/>
      <c r="B119" s="18"/>
      <c r="C119" s="18"/>
      <c r="D119" s="19"/>
      <c r="E119" s="4" t="s">
        <v>43</v>
      </c>
      <c r="F119" s="4" t="s">
        <v>260</v>
      </c>
      <c r="G119" s="4">
        <v>610257089</v>
      </c>
      <c r="H119" s="17" t="s">
        <v>1921</v>
      </c>
      <c r="I119" s="5" t="s">
        <v>2513</v>
      </c>
      <c r="J119" s="21"/>
      <c r="K119" s="21"/>
      <c r="L119" s="21"/>
    </row>
    <row r="120" spans="1:12" x14ac:dyDescent="0.35">
      <c r="A120" s="18"/>
      <c r="B120" s="18"/>
      <c r="C120" s="18"/>
      <c r="D120" s="19"/>
      <c r="E120" s="4" t="s">
        <v>265</v>
      </c>
      <c r="F120" s="4" t="s">
        <v>260</v>
      </c>
      <c r="G120" s="4">
        <v>610257089</v>
      </c>
      <c r="H120" s="17" t="s">
        <v>1922</v>
      </c>
      <c r="I120" s="5" t="s">
        <v>2515</v>
      </c>
      <c r="J120" s="21"/>
      <c r="K120" s="21"/>
      <c r="L120" s="21"/>
    </row>
    <row r="121" spans="1:12" x14ac:dyDescent="0.35">
      <c r="A121" s="18"/>
      <c r="B121" s="18"/>
      <c r="C121" s="18"/>
      <c r="D121" s="19"/>
      <c r="E121" s="4" t="s">
        <v>14</v>
      </c>
      <c r="F121" s="4" t="s">
        <v>260</v>
      </c>
      <c r="G121" s="4">
        <v>610257089</v>
      </c>
      <c r="H121" s="17" t="s">
        <v>1923</v>
      </c>
      <c r="I121" s="5" t="s">
        <v>2513</v>
      </c>
      <c r="J121" s="21"/>
      <c r="K121" s="21"/>
      <c r="L121" s="21"/>
    </row>
    <row r="122" spans="1:12" x14ac:dyDescent="0.35">
      <c r="A122" s="18"/>
      <c r="B122" s="18"/>
      <c r="C122" s="18"/>
      <c r="D122" s="19"/>
      <c r="E122" s="4" t="s">
        <v>18</v>
      </c>
      <c r="F122" s="4" t="s">
        <v>260</v>
      </c>
      <c r="G122" s="4">
        <v>610257089</v>
      </c>
      <c r="H122" s="17" t="s">
        <v>1924</v>
      </c>
      <c r="I122" s="5" t="s">
        <v>2520</v>
      </c>
      <c r="J122" s="21"/>
      <c r="K122" s="21"/>
      <c r="L122" s="21"/>
    </row>
    <row r="123" spans="1:12" x14ac:dyDescent="0.35">
      <c r="A123" s="18"/>
      <c r="B123" s="18"/>
      <c r="C123" s="18"/>
      <c r="D123" s="19"/>
      <c r="E123" s="4" t="s">
        <v>19</v>
      </c>
      <c r="F123" s="4" t="s">
        <v>260</v>
      </c>
      <c r="G123" s="4">
        <v>610257089</v>
      </c>
      <c r="H123" s="17" t="s">
        <v>1925</v>
      </c>
      <c r="I123" s="5" t="s">
        <v>2520</v>
      </c>
      <c r="J123" s="22"/>
      <c r="K123" s="22"/>
      <c r="L123" s="22"/>
    </row>
    <row r="124" spans="1:12" x14ac:dyDescent="0.35">
      <c r="A124" s="18" t="s">
        <v>266</v>
      </c>
      <c r="B124" s="18" t="s">
        <v>147</v>
      </c>
      <c r="C124" s="18" t="s">
        <v>267</v>
      </c>
      <c r="D124" s="19" t="s">
        <v>2570</v>
      </c>
      <c r="E124" s="4" t="s">
        <v>31</v>
      </c>
      <c r="F124" s="4" t="s">
        <v>268</v>
      </c>
      <c r="G124" s="4">
        <v>613821126</v>
      </c>
      <c r="H124" s="17" t="s">
        <v>1926</v>
      </c>
      <c r="I124" s="5" t="s">
        <v>2512</v>
      </c>
      <c r="J124" s="20">
        <v>51</v>
      </c>
      <c r="K124" s="4" t="s">
        <v>36</v>
      </c>
      <c r="L124" s="4" t="s">
        <v>37</v>
      </c>
    </row>
    <row r="125" spans="1:12" x14ac:dyDescent="0.35">
      <c r="A125" s="18"/>
      <c r="B125" s="18"/>
      <c r="C125" s="18"/>
      <c r="D125" s="19"/>
      <c r="E125" s="4" t="s">
        <v>31</v>
      </c>
      <c r="F125" s="4" t="s">
        <v>269</v>
      </c>
      <c r="G125" s="4">
        <v>613836545</v>
      </c>
      <c r="H125" s="17" t="s">
        <v>1927</v>
      </c>
      <c r="I125" s="5" t="s">
        <v>2516</v>
      </c>
      <c r="J125" s="22"/>
      <c r="K125" s="4" t="s">
        <v>270</v>
      </c>
      <c r="L125" s="4" t="s">
        <v>271</v>
      </c>
    </row>
    <row r="126" spans="1:12" x14ac:dyDescent="0.35">
      <c r="A126" s="18" t="s">
        <v>272</v>
      </c>
      <c r="B126" s="18" t="s">
        <v>147</v>
      </c>
      <c r="C126" s="18" t="s">
        <v>273</v>
      </c>
      <c r="D126" s="19" t="s">
        <v>2571</v>
      </c>
      <c r="E126" s="4" t="s">
        <v>19</v>
      </c>
      <c r="F126" s="4" t="s">
        <v>274</v>
      </c>
      <c r="G126" s="4">
        <v>650564355</v>
      </c>
      <c r="H126" s="17" t="s">
        <v>1928</v>
      </c>
      <c r="I126" s="5" t="s">
        <v>2514</v>
      </c>
      <c r="J126" s="20">
        <v>28</v>
      </c>
      <c r="K126" s="18" t="s">
        <v>275</v>
      </c>
      <c r="L126" s="18" t="s">
        <v>276</v>
      </c>
    </row>
    <row r="127" spans="1:12" x14ac:dyDescent="0.35">
      <c r="A127" s="18"/>
      <c r="B127" s="18"/>
      <c r="C127" s="18"/>
      <c r="D127" s="19"/>
      <c r="E127" s="4" t="s">
        <v>18</v>
      </c>
      <c r="F127" s="4" t="s">
        <v>274</v>
      </c>
      <c r="G127" s="4">
        <v>650564355</v>
      </c>
      <c r="H127" s="17" t="s">
        <v>1929</v>
      </c>
      <c r="I127" s="5" t="s">
        <v>2514</v>
      </c>
      <c r="J127" s="22"/>
      <c r="K127" s="18"/>
      <c r="L127" s="18"/>
    </row>
    <row r="128" spans="1:12" x14ac:dyDescent="0.35">
      <c r="A128" s="4" t="s">
        <v>277</v>
      </c>
      <c r="B128" s="4" t="s">
        <v>147</v>
      </c>
      <c r="C128" s="4" t="s">
        <v>278</v>
      </c>
      <c r="D128" s="15" t="s">
        <v>2572</v>
      </c>
      <c r="E128" s="4" t="s">
        <v>18</v>
      </c>
      <c r="F128" s="4" t="s">
        <v>279</v>
      </c>
      <c r="G128" s="4">
        <v>668445862</v>
      </c>
      <c r="H128" s="17" t="s">
        <v>1918</v>
      </c>
      <c r="I128" s="5" t="s">
        <v>2517</v>
      </c>
      <c r="J128" s="6">
        <v>41</v>
      </c>
      <c r="K128" s="4" t="s">
        <v>280</v>
      </c>
      <c r="L128" s="4" t="s">
        <v>281</v>
      </c>
    </row>
    <row r="129" spans="1:12" x14ac:dyDescent="0.35">
      <c r="A129" s="4" t="s">
        <v>282</v>
      </c>
      <c r="B129" s="4" t="s">
        <v>147</v>
      </c>
      <c r="C129" s="4" t="s">
        <v>283</v>
      </c>
      <c r="D129" s="15" t="s">
        <v>2573</v>
      </c>
      <c r="E129" s="4" t="s">
        <v>31</v>
      </c>
      <c r="F129" s="4" t="s">
        <v>284</v>
      </c>
      <c r="G129" s="4">
        <v>670077367</v>
      </c>
      <c r="H129" s="17" t="s">
        <v>1930</v>
      </c>
      <c r="I129" s="5" t="s">
        <v>2516</v>
      </c>
      <c r="J129" s="6">
        <v>22</v>
      </c>
      <c r="K129" s="4" t="s">
        <v>285</v>
      </c>
      <c r="L129" s="4" t="s">
        <v>286</v>
      </c>
    </row>
    <row r="130" spans="1:12" x14ac:dyDescent="0.35">
      <c r="A130" s="18" t="s">
        <v>287</v>
      </c>
      <c r="B130" s="18" t="s">
        <v>147</v>
      </c>
      <c r="C130" s="18" t="s">
        <v>288</v>
      </c>
      <c r="D130" s="19" t="s">
        <v>2574</v>
      </c>
      <c r="E130" s="4" t="s">
        <v>22</v>
      </c>
      <c r="F130" s="4" t="s">
        <v>289</v>
      </c>
      <c r="G130" s="4">
        <v>672562652</v>
      </c>
      <c r="H130" s="17" t="s">
        <v>1931</v>
      </c>
      <c r="I130" s="5" t="s">
        <v>2516</v>
      </c>
      <c r="J130" s="20">
        <v>17</v>
      </c>
      <c r="K130" s="4" t="s">
        <v>290</v>
      </c>
      <c r="L130" s="4" t="s">
        <v>291</v>
      </c>
    </row>
    <row r="131" spans="1:12" x14ac:dyDescent="0.35">
      <c r="A131" s="18"/>
      <c r="B131" s="18"/>
      <c r="C131" s="18"/>
      <c r="D131" s="19"/>
      <c r="E131" s="4" t="s">
        <v>22</v>
      </c>
      <c r="F131" s="4" t="s">
        <v>292</v>
      </c>
      <c r="G131" s="4">
        <v>672586288</v>
      </c>
      <c r="H131" s="17" t="s">
        <v>1932</v>
      </c>
      <c r="I131" s="5" t="s">
        <v>2512</v>
      </c>
      <c r="J131" s="21"/>
      <c r="K131" s="4" t="s">
        <v>36</v>
      </c>
      <c r="L131" s="4" t="s">
        <v>37</v>
      </c>
    </row>
    <row r="132" spans="1:12" x14ac:dyDescent="0.35">
      <c r="A132" s="18"/>
      <c r="B132" s="18"/>
      <c r="C132" s="18"/>
      <c r="D132" s="19"/>
      <c r="E132" s="4" t="s">
        <v>14</v>
      </c>
      <c r="F132" s="4" t="s">
        <v>293</v>
      </c>
      <c r="G132" s="4">
        <v>672859673</v>
      </c>
      <c r="H132" s="17" t="s">
        <v>1933</v>
      </c>
      <c r="I132" s="5" t="s">
        <v>2515</v>
      </c>
      <c r="J132" s="22"/>
      <c r="K132" s="4" t="s">
        <v>294</v>
      </c>
      <c r="L132" s="4" t="s">
        <v>295</v>
      </c>
    </row>
    <row r="133" spans="1:12" x14ac:dyDescent="0.35">
      <c r="A133" s="18" t="s">
        <v>296</v>
      </c>
      <c r="B133" s="18" t="s">
        <v>147</v>
      </c>
      <c r="C133" s="18" t="s">
        <v>297</v>
      </c>
      <c r="D133" s="19" t="s">
        <v>2575</v>
      </c>
      <c r="E133" s="4" t="s">
        <v>19</v>
      </c>
      <c r="F133" s="4" t="s">
        <v>298</v>
      </c>
      <c r="G133" s="4">
        <v>682156302</v>
      </c>
      <c r="H133" s="17" t="s">
        <v>1934</v>
      </c>
      <c r="I133" s="5" t="s">
        <v>2512</v>
      </c>
      <c r="J133" s="20">
        <v>54</v>
      </c>
      <c r="K133" s="18" t="s">
        <v>299</v>
      </c>
      <c r="L133" s="18" t="s">
        <v>300</v>
      </c>
    </row>
    <row r="134" spans="1:12" x14ac:dyDescent="0.35">
      <c r="A134" s="18"/>
      <c r="B134" s="18"/>
      <c r="C134" s="18"/>
      <c r="D134" s="19"/>
      <c r="E134" s="4" t="s">
        <v>18</v>
      </c>
      <c r="F134" s="4" t="s">
        <v>298</v>
      </c>
      <c r="G134" s="4">
        <v>682156302</v>
      </c>
      <c r="H134" s="17" t="s">
        <v>1935</v>
      </c>
      <c r="I134" s="5" t="s">
        <v>2516</v>
      </c>
      <c r="J134" s="22"/>
      <c r="K134" s="18"/>
      <c r="L134" s="18"/>
    </row>
    <row r="135" spans="1:12" x14ac:dyDescent="0.35">
      <c r="A135" s="4" t="s">
        <v>301</v>
      </c>
      <c r="B135" s="4" t="s">
        <v>302</v>
      </c>
      <c r="C135" s="4" t="s">
        <v>303</v>
      </c>
      <c r="D135" s="15" t="s">
        <v>2576</v>
      </c>
      <c r="E135" s="4" t="s">
        <v>87</v>
      </c>
      <c r="F135" s="4" t="s">
        <v>304</v>
      </c>
      <c r="G135" s="4">
        <v>11353637</v>
      </c>
      <c r="H135" s="17" t="s">
        <v>1936</v>
      </c>
      <c r="I135" s="5" t="s">
        <v>2517</v>
      </c>
      <c r="J135" s="6">
        <v>68</v>
      </c>
      <c r="K135" s="4" t="s">
        <v>305</v>
      </c>
      <c r="L135" s="4" t="s">
        <v>306</v>
      </c>
    </row>
    <row r="136" spans="1:12" x14ac:dyDescent="0.35">
      <c r="A136" s="18" t="s">
        <v>307</v>
      </c>
      <c r="B136" s="18" t="s">
        <v>302</v>
      </c>
      <c r="C136" s="18" t="s">
        <v>308</v>
      </c>
      <c r="D136" s="19" t="s">
        <v>2577</v>
      </c>
      <c r="E136" s="4" t="s">
        <v>113</v>
      </c>
      <c r="F136" s="4" t="s">
        <v>309</v>
      </c>
      <c r="G136" s="4">
        <v>28939763</v>
      </c>
      <c r="H136" s="17" t="s">
        <v>1937</v>
      </c>
      <c r="I136" s="5" t="s">
        <v>2515</v>
      </c>
      <c r="J136" s="20">
        <v>72</v>
      </c>
      <c r="K136" s="4" t="s">
        <v>310</v>
      </c>
      <c r="L136" s="4" t="s">
        <v>25</v>
      </c>
    </row>
    <row r="137" spans="1:12" x14ac:dyDescent="0.35">
      <c r="A137" s="18"/>
      <c r="B137" s="18"/>
      <c r="C137" s="18"/>
      <c r="D137" s="19"/>
      <c r="E137" s="4" t="s">
        <v>19</v>
      </c>
      <c r="F137" s="4" t="s">
        <v>311</v>
      </c>
      <c r="G137" s="4">
        <v>29838086</v>
      </c>
      <c r="H137" s="17" t="s">
        <v>1938</v>
      </c>
      <c r="I137" s="5" t="s">
        <v>2515</v>
      </c>
      <c r="J137" s="21"/>
      <c r="K137" s="4" t="s">
        <v>36</v>
      </c>
      <c r="L137" s="4" t="s">
        <v>37</v>
      </c>
    </row>
    <row r="138" spans="1:12" x14ac:dyDescent="0.35">
      <c r="A138" s="18"/>
      <c r="B138" s="18"/>
      <c r="C138" s="18"/>
      <c r="D138" s="19"/>
      <c r="E138" s="4" t="s">
        <v>18</v>
      </c>
      <c r="F138" s="4" t="s">
        <v>311</v>
      </c>
      <c r="G138" s="4">
        <v>29838086</v>
      </c>
      <c r="H138" s="17" t="s">
        <v>1939</v>
      </c>
      <c r="I138" s="5" t="s">
        <v>2517</v>
      </c>
      <c r="J138" s="21"/>
      <c r="K138" s="4" t="s">
        <v>36</v>
      </c>
      <c r="L138" s="4" t="s">
        <v>37</v>
      </c>
    </row>
    <row r="139" spans="1:12" x14ac:dyDescent="0.35">
      <c r="A139" s="18"/>
      <c r="B139" s="18"/>
      <c r="C139" s="18"/>
      <c r="D139" s="19"/>
      <c r="E139" s="4" t="s">
        <v>18</v>
      </c>
      <c r="F139" s="4" t="s">
        <v>312</v>
      </c>
      <c r="G139" s="4">
        <v>30137918</v>
      </c>
      <c r="H139" s="17" t="s">
        <v>1940</v>
      </c>
      <c r="I139" s="5" t="s">
        <v>2512</v>
      </c>
      <c r="J139" s="21"/>
      <c r="K139" s="18" t="s">
        <v>313</v>
      </c>
      <c r="L139" s="18" t="s">
        <v>314</v>
      </c>
    </row>
    <row r="140" spans="1:12" x14ac:dyDescent="0.35">
      <c r="A140" s="18"/>
      <c r="B140" s="18"/>
      <c r="C140" s="18"/>
      <c r="D140" s="19"/>
      <c r="E140" s="4" t="s">
        <v>19</v>
      </c>
      <c r="F140" s="4" t="s">
        <v>312</v>
      </c>
      <c r="G140" s="4">
        <v>30137918</v>
      </c>
      <c r="H140" s="17" t="s">
        <v>1941</v>
      </c>
      <c r="I140" s="5" t="s">
        <v>2516</v>
      </c>
      <c r="J140" s="22"/>
      <c r="K140" s="18"/>
      <c r="L140" s="18"/>
    </row>
    <row r="141" spans="1:12" x14ac:dyDescent="0.35">
      <c r="A141" s="4" t="s">
        <v>315</v>
      </c>
      <c r="B141" s="4" t="s">
        <v>302</v>
      </c>
      <c r="C141" s="4" t="s">
        <v>316</v>
      </c>
      <c r="D141" s="15" t="s">
        <v>2578</v>
      </c>
      <c r="E141" s="4" t="s">
        <v>191</v>
      </c>
      <c r="F141" s="4" t="s">
        <v>317</v>
      </c>
      <c r="G141" s="4">
        <v>35207859</v>
      </c>
      <c r="H141" s="17" t="s">
        <v>1942</v>
      </c>
      <c r="I141" s="5" t="s">
        <v>2517</v>
      </c>
      <c r="J141" s="6">
        <v>17</v>
      </c>
      <c r="K141" s="4" t="s">
        <v>318</v>
      </c>
      <c r="L141" s="4" t="s">
        <v>319</v>
      </c>
    </row>
    <row r="142" spans="1:12" x14ac:dyDescent="0.35">
      <c r="A142" s="4" t="s">
        <v>320</v>
      </c>
      <c r="B142" s="4" t="s">
        <v>302</v>
      </c>
      <c r="C142" s="4" t="s">
        <v>321</v>
      </c>
      <c r="D142" s="15" t="s">
        <v>2579</v>
      </c>
      <c r="E142" s="4" t="s">
        <v>87</v>
      </c>
      <c r="F142" s="4" t="s">
        <v>322</v>
      </c>
      <c r="G142" s="4">
        <v>58153480</v>
      </c>
      <c r="H142" s="17" t="s">
        <v>1943</v>
      </c>
      <c r="I142" s="5" t="s">
        <v>2517</v>
      </c>
      <c r="J142" s="6">
        <v>134</v>
      </c>
      <c r="K142" s="4" t="s">
        <v>323</v>
      </c>
      <c r="L142" s="4" t="s">
        <v>324</v>
      </c>
    </row>
    <row r="143" spans="1:12" x14ac:dyDescent="0.35">
      <c r="A143" s="4" t="s">
        <v>325</v>
      </c>
      <c r="B143" s="4" t="s">
        <v>302</v>
      </c>
      <c r="C143" s="4" t="s">
        <v>326</v>
      </c>
      <c r="D143" s="15" t="s">
        <v>2580</v>
      </c>
      <c r="E143" s="4" t="s">
        <v>109</v>
      </c>
      <c r="F143" s="4" t="s">
        <v>327</v>
      </c>
      <c r="G143" s="4">
        <v>114631940</v>
      </c>
      <c r="H143" s="17" t="s">
        <v>1944</v>
      </c>
      <c r="I143" s="5" t="s">
        <v>2513</v>
      </c>
      <c r="J143" s="6">
        <v>334</v>
      </c>
      <c r="K143" s="4" t="s">
        <v>328</v>
      </c>
      <c r="L143" s="4" t="s">
        <v>329</v>
      </c>
    </row>
    <row r="144" spans="1:12" x14ac:dyDescent="0.35">
      <c r="A144" s="4" t="s">
        <v>330</v>
      </c>
      <c r="B144" s="4" t="s">
        <v>302</v>
      </c>
      <c r="C144" s="4" t="s">
        <v>331</v>
      </c>
      <c r="D144" s="15" t="s">
        <v>2581</v>
      </c>
      <c r="E144" s="4" t="s">
        <v>32</v>
      </c>
      <c r="F144" s="4" t="s">
        <v>332</v>
      </c>
      <c r="G144" s="4">
        <v>277111529</v>
      </c>
      <c r="H144" s="17" t="s">
        <v>1945</v>
      </c>
      <c r="I144" s="5" t="s">
        <v>2516</v>
      </c>
      <c r="J144" s="6">
        <v>51</v>
      </c>
      <c r="K144" s="4" t="s">
        <v>333</v>
      </c>
      <c r="L144" s="4" t="s">
        <v>334</v>
      </c>
    </row>
    <row r="145" spans="1:12" x14ac:dyDescent="0.35">
      <c r="A145" s="4" t="s">
        <v>335</v>
      </c>
      <c r="B145" s="4" t="s">
        <v>302</v>
      </c>
      <c r="C145" s="4" t="s">
        <v>336</v>
      </c>
      <c r="D145" s="15" t="s">
        <v>2582</v>
      </c>
      <c r="E145" s="4" t="s">
        <v>43</v>
      </c>
      <c r="F145" s="4" t="s">
        <v>337</v>
      </c>
      <c r="G145" s="4">
        <v>285368943</v>
      </c>
      <c r="H145" s="17" t="s">
        <v>1946</v>
      </c>
      <c r="I145" s="5" t="s">
        <v>2516</v>
      </c>
      <c r="J145" s="6">
        <v>84</v>
      </c>
      <c r="K145" s="4" t="s">
        <v>338</v>
      </c>
      <c r="L145" s="4" t="s">
        <v>339</v>
      </c>
    </row>
    <row r="146" spans="1:12" x14ac:dyDescent="0.35">
      <c r="A146" s="4" t="s">
        <v>340</v>
      </c>
      <c r="B146" s="4" t="s">
        <v>302</v>
      </c>
      <c r="C146" s="4" t="s">
        <v>341</v>
      </c>
      <c r="D146" s="15" t="s">
        <v>2583</v>
      </c>
      <c r="E146" s="4" t="s">
        <v>342</v>
      </c>
      <c r="F146" s="4" t="s">
        <v>343</v>
      </c>
      <c r="G146" s="4">
        <v>336066108</v>
      </c>
      <c r="H146" s="17" t="s">
        <v>1947</v>
      </c>
      <c r="I146" s="5" t="s">
        <v>2515</v>
      </c>
      <c r="J146" s="6">
        <v>335</v>
      </c>
      <c r="K146" s="4" t="s">
        <v>344</v>
      </c>
      <c r="L146" s="4" t="s">
        <v>291</v>
      </c>
    </row>
    <row r="147" spans="1:12" x14ac:dyDescent="0.35">
      <c r="A147" s="18" t="s">
        <v>345</v>
      </c>
      <c r="B147" s="18" t="s">
        <v>302</v>
      </c>
      <c r="C147" s="18" t="s">
        <v>346</v>
      </c>
      <c r="D147" s="19" t="s">
        <v>2584</v>
      </c>
      <c r="E147" s="4" t="s">
        <v>201</v>
      </c>
      <c r="F147" s="4" t="s">
        <v>347</v>
      </c>
      <c r="G147" s="4">
        <v>422973016</v>
      </c>
      <c r="H147" s="17" t="s">
        <v>1948</v>
      </c>
      <c r="I147" s="5" t="s">
        <v>2516</v>
      </c>
      <c r="J147" s="20">
        <v>145</v>
      </c>
      <c r="K147" s="18" t="s">
        <v>348</v>
      </c>
      <c r="L147" s="18" t="s">
        <v>236</v>
      </c>
    </row>
    <row r="148" spans="1:12" x14ac:dyDescent="0.35">
      <c r="A148" s="18"/>
      <c r="B148" s="18"/>
      <c r="C148" s="18"/>
      <c r="D148" s="19"/>
      <c r="E148" s="4" t="s">
        <v>18</v>
      </c>
      <c r="F148" s="4" t="s">
        <v>347</v>
      </c>
      <c r="G148" s="4">
        <v>422973016</v>
      </c>
      <c r="H148" s="17" t="s">
        <v>1949</v>
      </c>
      <c r="I148" s="5" t="s">
        <v>2517</v>
      </c>
      <c r="J148" s="21"/>
      <c r="K148" s="18"/>
      <c r="L148" s="18"/>
    </row>
    <row r="149" spans="1:12" x14ac:dyDescent="0.35">
      <c r="A149" s="18"/>
      <c r="B149" s="18"/>
      <c r="C149" s="18"/>
      <c r="D149" s="19"/>
      <c r="E149" s="4" t="s">
        <v>14</v>
      </c>
      <c r="F149" s="4" t="s">
        <v>347</v>
      </c>
      <c r="G149" s="4">
        <v>422973016</v>
      </c>
      <c r="H149" s="17" t="s">
        <v>1950</v>
      </c>
      <c r="I149" s="5" t="s">
        <v>2515</v>
      </c>
      <c r="J149" s="21"/>
      <c r="K149" s="18"/>
      <c r="L149" s="18"/>
    </row>
    <row r="150" spans="1:12" x14ac:dyDescent="0.35">
      <c r="A150" s="18"/>
      <c r="B150" s="18"/>
      <c r="C150" s="18"/>
      <c r="D150" s="19"/>
      <c r="E150" s="4" t="s">
        <v>19</v>
      </c>
      <c r="F150" s="4" t="s">
        <v>347</v>
      </c>
      <c r="G150" s="4">
        <v>422973016</v>
      </c>
      <c r="H150" s="17" t="s">
        <v>1951</v>
      </c>
      <c r="I150" s="5" t="s">
        <v>2512</v>
      </c>
      <c r="J150" s="22"/>
      <c r="K150" s="18"/>
      <c r="L150" s="18"/>
    </row>
    <row r="151" spans="1:12" x14ac:dyDescent="0.35">
      <c r="A151" s="4" t="s">
        <v>349</v>
      </c>
      <c r="B151" s="4" t="s">
        <v>302</v>
      </c>
      <c r="C151" s="4" t="s">
        <v>350</v>
      </c>
      <c r="D151" s="15" t="s">
        <v>2585</v>
      </c>
      <c r="E151" s="4" t="s">
        <v>32</v>
      </c>
      <c r="F151" s="4" t="s">
        <v>351</v>
      </c>
      <c r="G151" s="4">
        <v>469204591</v>
      </c>
      <c r="H151" s="17" t="s">
        <v>1952</v>
      </c>
      <c r="I151" s="5" t="s">
        <v>2512</v>
      </c>
      <c r="J151" s="6">
        <v>69</v>
      </c>
      <c r="K151" s="4" t="s">
        <v>352</v>
      </c>
      <c r="L151" s="4" t="s">
        <v>353</v>
      </c>
    </row>
    <row r="152" spans="1:12" x14ac:dyDescent="0.35">
      <c r="A152" s="18" t="s">
        <v>354</v>
      </c>
      <c r="B152" s="18" t="s">
        <v>302</v>
      </c>
      <c r="C152" s="18" t="s">
        <v>355</v>
      </c>
      <c r="D152" s="19" t="s">
        <v>2586</v>
      </c>
      <c r="E152" s="4" t="s">
        <v>109</v>
      </c>
      <c r="F152" s="4" t="s">
        <v>356</v>
      </c>
      <c r="G152" s="4">
        <v>475001836</v>
      </c>
      <c r="H152" s="17" t="s">
        <v>1953</v>
      </c>
      <c r="I152" s="5" t="s">
        <v>2515</v>
      </c>
      <c r="J152" s="20">
        <v>215</v>
      </c>
      <c r="K152" s="18" t="s">
        <v>357</v>
      </c>
      <c r="L152" s="18" t="s">
        <v>358</v>
      </c>
    </row>
    <row r="153" spans="1:12" x14ac:dyDescent="0.35">
      <c r="A153" s="18"/>
      <c r="B153" s="18"/>
      <c r="C153" s="18"/>
      <c r="D153" s="19"/>
      <c r="E153" s="4" t="s">
        <v>43</v>
      </c>
      <c r="F153" s="4" t="s">
        <v>356</v>
      </c>
      <c r="G153" s="4">
        <v>475001836</v>
      </c>
      <c r="H153" s="17" t="s">
        <v>1954</v>
      </c>
      <c r="I153" s="5" t="s">
        <v>2515</v>
      </c>
      <c r="J153" s="22"/>
      <c r="K153" s="18"/>
      <c r="L153" s="18"/>
    </row>
    <row r="154" spans="1:12" x14ac:dyDescent="0.35">
      <c r="A154" s="18" t="s">
        <v>359</v>
      </c>
      <c r="B154" s="18" t="s">
        <v>302</v>
      </c>
      <c r="C154" s="18" t="s">
        <v>360</v>
      </c>
      <c r="D154" s="19" t="s">
        <v>2587</v>
      </c>
      <c r="E154" s="4" t="s">
        <v>87</v>
      </c>
      <c r="F154" s="4" t="s">
        <v>361</v>
      </c>
      <c r="G154" s="4">
        <v>486348937</v>
      </c>
      <c r="H154" s="17" t="s">
        <v>1955</v>
      </c>
      <c r="I154" s="5" t="s">
        <v>2515</v>
      </c>
      <c r="J154" s="20">
        <v>50</v>
      </c>
      <c r="K154" s="18" t="s">
        <v>362</v>
      </c>
      <c r="L154" s="18" t="s">
        <v>363</v>
      </c>
    </row>
    <row r="155" spans="1:12" x14ac:dyDescent="0.35">
      <c r="A155" s="18"/>
      <c r="B155" s="18"/>
      <c r="C155" s="18"/>
      <c r="D155" s="19"/>
      <c r="E155" s="4" t="s">
        <v>242</v>
      </c>
      <c r="F155" s="4" t="s">
        <v>361</v>
      </c>
      <c r="G155" s="4">
        <v>486348937</v>
      </c>
      <c r="H155" s="17" t="s">
        <v>1956</v>
      </c>
      <c r="I155" s="5" t="s">
        <v>2513</v>
      </c>
      <c r="J155" s="22"/>
      <c r="K155" s="18"/>
      <c r="L155" s="18"/>
    </row>
    <row r="156" spans="1:12" x14ac:dyDescent="0.35">
      <c r="A156" s="18" t="s">
        <v>364</v>
      </c>
      <c r="B156" s="18" t="s">
        <v>365</v>
      </c>
      <c r="C156" s="18" t="s">
        <v>366</v>
      </c>
      <c r="D156" s="19" t="s">
        <v>2588</v>
      </c>
      <c r="E156" s="4" t="s">
        <v>14</v>
      </c>
      <c r="F156" s="4" t="s">
        <v>367</v>
      </c>
      <c r="G156" s="4">
        <v>24636340</v>
      </c>
      <c r="H156" s="17" t="s">
        <v>1957</v>
      </c>
      <c r="I156" s="5" t="s">
        <v>2513</v>
      </c>
      <c r="J156" s="20">
        <v>6</v>
      </c>
      <c r="K156" s="18" t="s">
        <v>368</v>
      </c>
      <c r="L156" s="18" t="s">
        <v>369</v>
      </c>
    </row>
    <row r="157" spans="1:12" x14ac:dyDescent="0.35">
      <c r="A157" s="18"/>
      <c r="B157" s="18"/>
      <c r="C157" s="18"/>
      <c r="D157" s="19"/>
      <c r="E157" s="4" t="s">
        <v>19</v>
      </c>
      <c r="F157" s="4" t="s">
        <v>367</v>
      </c>
      <c r="G157" s="4">
        <v>24636340</v>
      </c>
      <c r="H157" s="17" t="s">
        <v>1958</v>
      </c>
      <c r="I157" s="5" t="s">
        <v>2521</v>
      </c>
      <c r="J157" s="21"/>
      <c r="K157" s="18"/>
      <c r="L157" s="18"/>
    </row>
    <row r="158" spans="1:12" x14ac:dyDescent="0.35">
      <c r="A158" s="18"/>
      <c r="B158" s="18"/>
      <c r="C158" s="18"/>
      <c r="D158" s="19"/>
      <c r="E158" s="4" t="s">
        <v>18</v>
      </c>
      <c r="F158" s="4" t="s">
        <v>367</v>
      </c>
      <c r="G158" s="4">
        <v>24636340</v>
      </c>
      <c r="H158" s="17" t="s">
        <v>1959</v>
      </c>
      <c r="I158" s="5" t="s">
        <v>2523</v>
      </c>
      <c r="J158" s="22"/>
      <c r="K158" s="18"/>
      <c r="L158" s="18"/>
    </row>
    <row r="159" spans="1:12" x14ac:dyDescent="0.35">
      <c r="A159" s="18" t="s">
        <v>370</v>
      </c>
      <c r="B159" s="18" t="s">
        <v>365</v>
      </c>
      <c r="C159" s="18" t="s">
        <v>371</v>
      </c>
      <c r="D159" s="19" t="s">
        <v>2589</v>
      </c>
      <c r="E159" s="4" t="s">
        <v>32</v>
      </c>
      <c r="F159" s="4" t="s">
        <v>372</v>
      </c>
      <c r="G159" s="4">
        <v>63532035</v>
      </c>
      <c r="H159" s="17" t="s">
        <v>1954</v>
      </c>
      <c r="I159" s="5" t="s">
        <v>2515</v>
      </c>
      <c r="J159" s="20">
        <v>33</v>
      </c>
      <c r="K159" s="4" t="s">
        <v>373</v>
      </c>
      <c r="L159" s="4" t="s">
        <v>374</v>
      </c>
    </row>
    <row r="160" spans="1:12" x14ac:dyDescent="0.35">
      <c r="A160" s="18"/>
      <c r="B160" s="18"/>
      <c r="C160" s="18"/>
      <c r="D160" s="19"/>
      <c r="E160" s="4" t="s">
        <v>61</v>
      </c>
      <c r="F160" s="4" t="s">
        <v>375</v>
      </c>
      <c r="G160" s="4">
        <v>64508289</v>
      </c>
      <c r="H160" s="17" t="s">
        <v>1960</v>
      </c>
      <c r="I160" s="5" t="s">
        <v>2515</v>
      </c>
      <c r="J160" s="21"/>
      <c r="K160" s="4" t="s">
        <v>376</v>
      </c>
      <c r="L160" s="4" t="s">
        <v>377</v>
      </c>
    </row>
    <row r="161" spans="1:12" x14ac:dyDescent="0.35">
      <c r="A161" s="18"/>
      <c r="B161" s="18"/>
      <c r="C161" s="18"/>
      <c r="D161" s="19"/>
      <c r="E161" s="4" t="s">
        <v>61</v>
      </c>
      <c r="F161" s="4" t="s">
        <v>378</v>
      </c>
      <c r="G161" s="4">
        <v>64505325</v>
      </c>
      <c r="H161" s="17" t="s">
        <v>1961</v>
      </c>
      <c r="I161" s="5" t="s">
        <v>2517</v>
      </c>
      <c r="J161" s="22"/>
      <c r="K161" s="4" t="s">
        <v>36</v>
      </c>
      <c r="L161" s="4" t="s">
        <v>37</v>
      </c>
    </row>
    <row r="162" spans="1:12" x14ac:dyDescent="0.35">
      <c r="A162" s="4" t="s">
        <v>379</v>
      </c>
      <c r="B162" s="4" t="s">
        <v>365</v>
      </c>
      <c r="C162" s="4" t="s">
        <v>380</v>
      </c>
      <c r="D162" s="15" t="s">
        <v>2590</v>
      </c>
      <c r="E162" s="4" t="s">
        <v>43</v>
      </c>
      <c r="F162" s="4" t="s">
        <v>381</v>
      </c>
      <c r="G162" s="4">
        <v>77909942</v>
      </c>
      <c r="H162" s="17" t="s">
        <v>1962</v>
      </c>
      <c r="I162" s="5" t="s">
        <v>2515</v>
      </c>
      <c r="J162" s="6">
        <v>23</v>
      </c>
      <c r="K162" s="4" t="s">
        <v>382</v>
      </c>
      <c r="L162" s="4" t="s">
        <v>383</v>
      </c>
    </row>
    <row r="163" spans="1:12" x14ac:dyDescent="0.35">
      <c r="A163" s="18" t="s">
        <v>384</v>
      </c>
      <c r="B163" s="18" t="s">
        <v>365</v>
      </c>
      <c r="C163" s="18" t="s">
        <v>385</v>
      </c>
      <c r="D163" s="19" t="s">
        <v>2591</v>
      </c>
      <c r="E163" s="4" t="s">
        <v>19</v>
      </c>
      <c r="F163" s="4" t="s">
        <v>386</v>
      </c>
      <c r="G163" s="4">
        <v>84916898</v>
      </c>
      <c r="H163" s="17" t="s">
        <v>1963</v>
      </c>
      <c r="I163" s="5" t="s">
        <v>2517</v>
      </c>
      <c r="J163" s="20">
        <v>49</v>
      </c>
      <c r="K163" s="18" t="s">
        <v>387</v>
      </c>
      <c r="L163" s="18" t="s">
        <v>25</v>
      </c>
    </row>
    <row r="164" spans="1:12" x14ac:dyDescent="0.35">
      <c r="A164" s="18"/>
      <c r="B164" s="18"/>
      <c r="C164" s="18"/>
      <c r="D164" s="19"/>
      <c r="E164" s="4" t="s">
        <v>18</v>
      </c>
      <c r="F164" s="4" t="s">
        <v>386</v>
      </c>
      <c r="G164" s="4">
        <v>84916898</v>
      </c>
      <c r="H164" s="17" t="s">
        <v>1871</v>
      </c>
      <c r="I164" s="5" t="s">
        <v>2515</v>
      </c>
      <c r="J164" s="22"/>
      <c r="K164" s="18"/>
      <c r="L164" s="18"/>
    </row>
    <row r="165" spans="1:12" x14ac:dyDescent="0.35">
      <c r="A165" s="4" t="s">
        <v>388</v>
      </c>
      <c r="B165" s="4" t="s">
        <v>365</v>
      </c>
      <c r="C165" s="4" t="s">
        <v>389</v>
      </c>
      <c r="D165" s="15" t="s">
        <v>2592</v>
      </c>
      <c r="E165" s="4" t="s">
        <v>242</v>
      </c>
      <c r="F165" s="4" t="s">
        <v>390</v>
      </c>
      <c r="G165" s="4">
        <v>86700890</v>
      </c>
      <c r="H165" s="17" t="s">
        <v>1954</v>
      </c>
      <c r="I165" s="5" t="s">
        <v>2517</v>
      </c>
      <c r="J165" s="6">
        <v>42</v>
      </c>
      <c r="K165" s="4" t="s">
        <v>391</v>
      </c>
      <c r="L165" s="4" t="s">
        <v>392</v>
      </c>
    </row>
    <row r="166" spans="1:12" x14ac:dyDescent="0.35">
      <c r="A166" s="18" t="s">
        <v>393</v>
      </c>
      <c r="B166" s="18" t="s">
        <v>365</v>
      </c>
      <c r="C166" s="18" t="s">
        <v>394</v>
      </c>
      <c r="D166" s="19" t="s">
        <v>2593</v>
      </c>
      <c r="E166" s="4" t="s">
        <v>43</v>
      </c>
      <c r="F166" s="4" t="s">
        <v>395</v>
      </c>
      <c r="G166" s="4">
        <v>98917537</v>
      </c>
      <c r="H166" s="17" t="s">
        <v>1964</v>
      </c>
      <c r="I166" s="5" t="s">
        <v>2517</v>
      </c>
      <c r="J166" s="20">
        <v>76</v>
      </c>
      <c r="K166" s="18" t="s">
        <v>396</v>
      </c>
      <c r="L166" s="18" t="s">
        <v>374</v>
      </c>
    </row>
    <row r="167" spans="1:12" x14ac:dyDescent="0.35">
      <c r="A167" s="18"/>
      <c r="B167" s="18"/>
      <c r="C167" s="18"/>
      <c r="D167" s="19"/>
      <c r="E167" s="4" t="s">
        <v>109</v>
      </c>
      <c r="F167" s="4" t="s">
        <v>395</v>
      </c>
      <c r="G167" s="4">
        <v>98917537</v>
      </c>
      <c r="H167" s="17" t="s">
        <v>1965</v>
      </c>
      <c r="I167" s="5" t="s">
        <v>2518</v>
      </c>
      <c r="J167" s="22"/>
      <c r="K167" s="18"/>
      <c r="L167" s="18"/>
    </row>
    <row r="168" spans="1:12" x14ac:dyDescent="0.35">
      <c r="A168" s="18"/>
      <c r="B168" s="18"/>
      <c r="C168" s="18"/>
      <c r="D168" s="19"/>
      <c r="E168" s="4" t="s">
        <v>109</v>
      </c>
      <c r="F168" s="4" t="s">
        <v>397</v>
      </c>
      <c r="G168" s="4">
        <v>99027821</v>
      </c>
      <c r="H168" s="17" t="s">
        <v>1962</v>
      </c>
      <c r="I168" s="5" t="s">
        <v>2517</v>
      </c>
      <c r="J168" s="6">
        <v>76</v>
      </c>
      <c r="K168" s="4" t="s">
        <v>36</v>
      </c>
      <c r="L168" s="4" t="s">
        <v>37</v>
      </c>
    </row>
    <row r="169" spans="1:12" x14ac:dyDescent="0.35">
      <c r="A169" s="18" t="s">
        <v>398</v>
      </c>
      <c r="B169" s="18" t="s">
        <v>365</v>
      </c>
      <c r="C169" s="18" t="s">
        <v>399</v>
      </c>
      <c r="D169" s="19" t="s">
        <v>2594</v>
      </c>
      <c r="E169" s="4" t="s">
        <v>87</v>
      </c>
      <c r="F169" s="4" t="s">
        <v>400</v>
      </c>
      <c r="G169" s="4">
        <v>125784931</v>
      </c>
      <c r="H169" s="17" t="s">
        <v>1966</v>
      </c>
      <c r="I169" s="5" t="s">
        <v>2518</v>
      </c>
      <c r="J169" s="20">
        <v>106</v>
      </c>
      <c r="K169" s="18" t="s">
        <v>401</v>
      </c>
      <c r="L169" s="18" t="s">
        <v>402</v>
      </c>
    </row>
    <row r="170" spans="1:12" x14ac:dyDescent="0.35">
      <c r="A170" s="18"/>
      <c r="B170" s="18"/>
      <c r="C170" s="18"/>
      <c r="D170" s="19"/>
      <c r="E170" s="4" t="s">
        <v>43</v>
      </c>
      <c r="F170" s="4" t="s">
        <v>400</v>
      </c>
      <c r="G170" s="4">
        <v>125784931</v>
      </c>
      <c r="H170" s="17" t="s">
        <v>1967</v>
      </c>
      <c r="I170" s="5" t="s">
        <v>2518</v>
      </c>
      <c r="J170" s="22"/>
      <c r="K170" s="18"/>
      <c r="L170" s="18"/>
    </row>
    <row r="171" spans="1:12" x14ac:dyDescent="0.35">
      <c r="A171" s="4" t="s">
        <v>403</v>
      </c>
      <c r="B171" s="4" t="s">
        <v>365</v>
      </c>
      <c r="C171" s="4" t="s">
        <v>404</v>
      </c>
      <c r="D171" s="15" t="s">
        <v>2595</v>
      </c>
      <c r="E171" s="4" t="s">
        <v>109</v>
      </c>
      <c r="F171" s="4" t="s">
        <v>405</v>
      </c>
      <c r="G171" s="4">
        <v>123310846</v>
      </c>
      <c r="H171" s="17" t="s">
        <v>1968</v>
      </c>
      <c r="I171" s="5" t="s">
        <v>2524</v>
      </c>
      <c r="J171" s="6">
        <v>87</v>
      </c>
      <c r="K171" s="4" t="s">
        <v>406</v>
      </c>
      <c r="L171" s="4" t="s">
        <v>407</v>
      </c>
    </row>
    <row r="172" spans="1:12" x14ac:dyDescent="0.35">
      <c r="A172" s="4" t="s">
        <v>408</v>
      </c>
      <c r="B172" s="4" t="s">
        <v>365</v>
      </c>
      <c r="C172" s="4" t="s">
        <v>409</v>
      </c>
      <c r="D172" s="15" t="s">
        <v>2596</v>
      </c>
      <c r="E172" s="4" t="s">
        <v>109</v>
      </c>
      <c r="F172" s="4" t="s">
        <v>410</v>
      </c>
      <c r="G172" s="4">
        <v>570554496</v>
      </c>
      <c r="H172" s="17" t="s">
        <v>1969</v>
      </c>
      <c r="I172" s="5" t="s">
        <v>2515</v>
      </c>
      <c r="J172" s="6">
        <v>114</v>
      </c>
      <c r="K172" s="4" t="s">
        <v>411</v>
      </c>
      <c r="L172" s="4" t="s">
        <v>412</v>
      </c>
    </row>
    <row r="173" spans="1:12" x14ac:dyDescent="0.35">
      <c r="A173" s="4" t="s">
        <v>413</v>
      </c>
      <c r="B173" s="4" t="s">
        <v>365</v>
      </c>
      <c r="C173" s="4" t="s">
        <v>414</v>
      </c>
      <c r="D173" s="15" t="s">
        <v>2597</v>
      </c>
      <c r="E173" s="4" t="s">
        <v>242</v>
      </c>
      <c r="F173" s="4" t="s">
        <v>415</v>
      </c>
      <c r="G173" s="4">
        <v>665967673</v>
      </c>
      <c r="H173" s="17" t="s">
        <v>1970</v>
      </c>
      <c r="I173" s="5" t="s">
        <v>2518</v>
      </c>
      <c r="J173" s="6">
        <v>361</v>
      </c>
      <c r="K173" s="4" t="s">
        <v>416</v>
      </c>
      <c r="L173" s="4" t="s">
        <v>417</v>
      </c>
    </row>
    <row r="174" spans="1:12" x14ac:dyDescent="0.35">
      <c r="A174" s="18" t="s">
        <v>418</v>
      </c>
      <c r="B174" s="18" t="s">
        <v>365</v>
      </c>
      <c r="C174" s="18" t="s">
        <v>419</v>
      </c>
      <c r="D174" s="19" t="s">
        <v>2598</v>
      </c>
      <c r="E174" s="4" t="s">
        <v>109</v>
      </c>
      <c r="F174" s="4" t="s">
        <v>420</v>
      </c>
      <c r="G174" s="4">
        <v>681617471</v>
      </c>
      <c r="H174" s="17" t="s">
        <v>1971</v>
      </c>
      <c r="I174" s="5" t="s">
        <v>2512</v>
      </c>
      <c r="J174" s="20">
        <v>38</v>
      </c>
      <c r="K174" s="4" t="s">
        <v>421</v>
      </c>
      <c r="L174" s="4" t="s">
        <v>422</v>
      </c>
    </row>
    <row r="175" spans="1:12" x14ac:dyDescent="0.35">
      <c r="A175" s="18"/>
      <c r="B175" s="18"/>
      <c r="C175" s="18"/>
      <c r="D175" s="19"/>
      <c r="E175" s="4" t="s">
        <v>109</v>
      </c>
      <c r="F175" s="4" t="s">
        <v>423</v>
      </c>
      <c r="G175" s="4">
        <v>681623375</v>
      </c>
      <c r="H175" s="17" t="s">
        <v>1829</v>
      </c>
      <c r="I175" s="5" t="s">
        <v>2515</v>
      </c>
      <c r="J175" s="22"/>
      <c r="K175" s="4" t="s">
        <v>36</v>
      </c>
      <c r="L175" s="4" t="s">
        <v>37</v>
      </c>
    </row>
    <row r="176" spans="1:12" x14ac:dyDescent="0.35">
      <c r="A176" s="4" t="s">
        <v>424</v>
      </c>
      <c r="B176" s="4" t="s">
        <v>365</v>
      </c>
      <c r="C176" s="4" t="s">
        <v>425</v>
      </c>
      <c r="D176" s="15" t="s">
        <v>2599</v>
      </c>
      <c r="E176" s="4" t="s">
        <v>18</v>
      </c>
      <c r="F176" s="4" t="s">
        <v>426</v>
      </c>
      <c r="G176" s="4">
        <v>698702787</v>
      </c>
      <c r="H176" s="17" t="s">
        <v>1972</v>
      </c>
      <c r="I176" s="5" t="s">
        <v>2517</v>
      </c>
      <c r="J176" s="6">
        <v>50</v>
      </c>
      <c r="K176" s="4" t="s">
        <v>427</v>
      </c>
      <c r="L176" s="4" t="s">
        <v>428</v>
      </c>
    </row>
    <row r="177" spans="1:12" x14ac:dyDescent="0.35">
      <c r="A177" s="4" t="s">
        <v>429</v>
      </c>
      <c r="B177" s="4" t="s">
        <v>365</v>
      </c>
      <c r="C177" s="4" t="s">
        <v>430</v>
      </c>
      <c r="D177" s="15" t="s">
        <v>2600</v>
      </c>
      <c r="E177" s="4" t="s">
        <v>43</v>
      </c>
      <c r="F177" s="4" t="s">
        <v>431</v>
      </c>
      <c r="G177" s="4">
        <v>709118823</v>
      </c>
      <c r="H177" s="17" t="s">
        <v>1973</v>
      </c>
      <c r="I177" s="5" t="s">
        <v>2513</v>
      </c>
      <c r="J177" s="6">
        <v>27</v>
      </c>
      <c r="K177" s="4" t="s">
        <v>432</v>
      </c>
      <c r="L177" s="4" t="s">
        <v>433</v>
      </c>
    </row>
    <row r="178" spans="1:12" x14ac:dyDescent="0.35">
      <c r="A178" s="4" t="s">
        <v>434</v>
      </c>
      <c r="B178" s="4" t="s">
        <v>365</v>
      </c>
      <c r="C178" s="4" t="s">
        <v>435</v>
      </c>
      <c r="D178" s="15" t="s">
        <v>2601</v>
      </c>
      <c r="E178" s="4" t="s">
        <v>109</v>
      </c>
      <c r="F178" s="4" t="s">
        <v>436</v>
      </c>
      <c r="G178" s="4">
        <v>725917566</v>
      </c>
      <c r="H178" s="17" t="s">
        <v>1974</v>
      </c>
      <c r="I178" s="5" t="s">
        <v>2517</v>
      </c>
      <c r="J178" s="6">
        <v>34</v>
      </c>
      <c r="K178" s="4" t="s">
        <v>437</v>
      </c>
      <c r="L178" s="4" t="s">
        <v>438</v>
      </c>
    </row>
    <row r="179" spans="1:12" x14ac:dyDescent="0.35">
      <c r="A179" s="4" t="s">
        <v>439</v>
      </c>
      <c r="B179" s="4" t="s">
        <v>365</v>
      </c>
      <c r="C179" s="4" t="s">
        <v>440</v>
      </c>
      <c r="D179" s="15" t="s">
        <v>2602</v>
      </c>
      <c r="E179" s="4" t="s">
        <v>19</v>
      </c>
      <c r="F179" s="4" t="s">
        <v>441</v>
      </c>
      <c r="G179" s="4">
        <v>726916093</v>
      </c>
      <c r="H179" s="17" t="s">
        <v>1975</v>
      </c>
      <c r="I179" s="5" t="s">
        <v>2517</v>
      </c>
      <c r="J179" s="6">
        <v>16</v>
      </c>
      <c r="K179" s="4" t="s">
        <v>442</v>
      </c>
      <c r="L179" s="4" t="s">
        <v>443</v>
      </c>
    </row>
    <row r="180" spans="1:12" x14ac:dyDescent="0.35">
      <c r="A180" s="18" t="s">
        <v>444</v>
      </c>
      <c r="B180" s="18" t="s">
        <v>365</v>
      </c>
      <c r="C180" s="18" t="s">
        <v>445</v>
      </c>
      <c r="D180" s="19" t="s">
        <v>2603</v>
      </c>
      <c r="E180" s="4" t="s">
        <v>19</v>
      </c>
      <c r="F180" s="4" t="s">
        <v>446</v>
      </c>
      <c r="G180" s="4">
        <v>738600833</v>
      </c>
      <c r="H180" s="17" t="s">
        <v>1976</v>
      </c>
      <c r="I180" s="5" t="s">
        <v>2517</v>
      </c>
      <c r="J180" s="20">
        <v>12</v>
      </c>
      <c r="K180" s="18" t="s">
        <v>447</v>
      </c>
      <c r="L180" s="18" t="s">
        <v>448</v>
      </c>
    </row>
    <row r="181" spans="1:12" x14ac:dyDescent="0.35">
      <c r="A181" s="18"/>
      <c r="B181" s="18"/>
      <c r="C181" s="18"/>
      <c r="D181" s="19"/>
      <c r="E181" s="4" t="s">
        <v>18</v>
      </c>
      <c r="F181" s="4" t="s">
        <v>446</v>
      </c>
      <c r="G181" s="4">
        <v>738600833</v>
      </c>
      <c r="H181" s="17" t="s">
        <v>1977</v>
      </c>
      <c r="I181" s="5" t="s">
        <v>2517</v>
      </c>
      <c r="J181" s="22"/>
      <c r="K181" s="18"/>
      <c r="L181" s="18"/>
    </row>
    <row r="182" spans="1:12" x14ac:dyDescent="0.35">
      <c r="A182" s="18" t="s">
        <v>449</v>
      </c>
      <c r="B182" s="18" t="s">
        <v>365</v>
      </c>
      <c r="C182" s="18" t="s">
        <v>450</v>
      </c>
      <c r="D182" s="19" t="s">
        <v>2604</v>
      </c>
      <c r="E182" s="4" t="s">
        <v>19</v>
      </c>
      <c r="F182" s="4" t="s">
        <v>451</v>
      </c>
      <c r="G182" s="4">
        <v>742963407</v>
      </c>
      <c r="H182" s="17" t="s">
        <v>1978</v>
      </c>
      <c r="I182" s="5" t="s">
        <v>2517</v>
      </c>
      <c r="J182" s="20">
        <v>54</v>
      </c>
      <c r="K182" s="4" t="s">
        <v>36</v>
      </c>
      <c r="L182" s="4" t="s">
        <v>37</v>
      </c>
    </row>
    <row r="183" spans="1:12" x14ac:dyDescent="0.35">
      <c r="A183" s="18"/>
      <c r="B183" s="18"/>
      <c r="C183" s="18"/>
      <c r="D183" s="19"/>
      <c r="E183" s="4" t="s">
        <v>14</v>
      </c>
      <c r="F183" s="4" t="s">
        <v>452</v>
      </c>
      <c r="G183" s="4">
        <v>743307900</v>
      </c>
      <c r="H183" s="17" t="s">
        <v>1979</v>
      </c>
      <c r="I183" s="5" t="s">
        <v>2515</v>
      </c>
      <c r="J183" s="21"/>
      <c r="K183" s="4" t="s">
        <v>36</v>
      </c>
      <c r="L183" s="4" t="s">
        <v>37</v>
      </c>
    </row>
    <row r="184" spans="1:12" x14ac:dyDescent="0.35">
      <c r="A184" s="18"/>
      <c r="B184" s="18"/>
      <c r="C184" s="18"/>
      <c r="D184" s="19"/>
      <c r="E184" s="4" t="s">
        <v>19</v>
      </c>
      <c r="F184" s="4" t="s">
        <v>452</v>
      </c>
      <c r="G184" s="4">
        <v>743307900</v>
      </c>
      <c r="H184" s="17" t="s">
        <v>1980</v>
      </c>
      <c r="I184" s="5" t="s">
        <v>2515</v>
      </c>
      <c r="J184" s="21"/>
      <c r="K184" s="4" t="s">
        <v>453</v>
      </c>
      <c r="L184" s="4" t="s">
        <v>454</v>
      </c>
    </row>
    <row r="185" spans="1:12" x14ac:dyDescent="0.35">
      <c r="A185" s="18"/>
      <c r="B185" s="18"/>
      <c r="C185" s="18"/>
      <c r="D185" s="19"/>
      <c r="E185" s="4" t="s">
        <v>14</v>
      </c>
      <c r="F185" s="4" t="s">
        <v>451</v>
      </c>
      <c r="G185" s="4">
        <v>742963407</v>
      </c>
      <c r="H185" s="17" t="s">
        <v>1981</v>
      </c>
      <c r="I185" s="5" t="s">
        <v>2512</v>
      </c>
      <c r="J185" s="22"/>
      <c r="K185" s="4" t="s">
        <v>455</v>
      </c>
      <c r="L185" s="4" t="s">
        <v>456</v>
      </c>
    </row>
    <row r="186" spans="1:12" x14ac:dyDescent="0.35">
      <c r="A186" s="4" t="s">
        <v>457</v>
      </c>
      <c r="B186" s="4" t="s">
        <v>365</v>
      </c>
      <c r="C186" s="4" t="s">
        <v>458</v>
      </c>
      <c r="D186" s="15" t="s">
        <v>2605</v>
      </c>
      <c r="E186" s="4" t="s">
        <v>43</v>
      </c>
      <c r="F186" s="4" t="s">
        <v>451</v>
      </c>
      <c r="G186" s="4">
        <v>742963407</v>
      </c>
      <c r="H186" s="17" t="s">
        <v>1967</v>
      </c>
      <c r="I186" s="5" t="s">
        <v>2515</v>
      </c>
      <c r="J186" s="6">
        <v>8</v>
      </c>
      <c r="K186" s="4" t="s">
        <v>455</v>
      </c>
      <c r="L186" s="4" t="s">
        <v>456</v>
      </c>
    </row>
    <row r="187" spans="1:12" x14ac:dyDescent="0.35">
      <c r="A187" s="4" t="s">
        <v>459</v>
      </c>
      <c r="B187" s="4" t="s">
        <v>365</v>
      </c>
      <c r="C187" s="4" t="s">
        <v>460</v>
      </c>
      <c r="D187" s="15" t="s">
        <v>2606</v>
      </c>
      <c r="E187" s="4" t="s">
        <v>109</v>
      </c>
      <c r="F187" s="4" t="s">
        <v>461</v>
      </c>
      <c r="G187" s="4">
        <v>758307515</v>
      </c>
      <c r="H187" s="17" t="s">
        <v>1982</v>
      </c>
      <c r="I187" s="5" t="s">
        <v>2512</v>
      </c>
      <c r="J187" s="6">
        <v>21</v>
      </c>
      <c r="K187" s="4" t="s">
        <v>462</v>
      </c>
      <c r="L187" s="4" t="s">
        <v>25</v>
      </c>
    </row>
    <row r="188" spans="1:12" x14ac:dyDescent="0.35">
      <c r="A188" s="4" t="s">
        <v>463</v>
      </c>
      <c r="B188" s="4" t="s">
        <v>464</v>
      </c>
      <c r="C188" s="4" t="s">
        <v>465</v>
      </c>
      <c r="D188" s="15" t="s">
        <v>2607</v>
      </c>
      <c r="E188" s="4" t="s">
        <v>87</v>
      </c>
      <c r="F188" s="4" t="s">
        <v>466</v>
      </c>
      <c r="G188" s="4">
        <v>37184115</v>
      </c>
      <c r="H188" s="17" t="s">
        <v>1983</v>
      </c>
      <c r="I188" s="5" t="s">
        <v>2517</v>
      </c>
      <c r="J188" s="6">
        <v>67</v>
      </c>
      <c r="K188" s="4" t="s">
        <v>467</v>
      </c>
      <c r="L188" s="4" t="s">
        <v>468</v>
      </c>
    </row>
    <row r="189" spans="1:12" x14ac:dyDescent="0.35">
      <c r="A189" s="4" t="s">
        <v>469</v>
      </c>
      <c r="B189" s="4" t="s">
        <v>464</v>
      </c>
      <c r="C189" s="4" t="s">
        <v>470</v>
      </c>
      <c r="D189" s="15" t="s">
        <v>2608</v>
      </c>
      <c r="E189" s="4" t="s">
        <v>87</v>
      </c>
      <c r="F189" s="4" t="s">
        <v>471</v>
      </c>
      <c r="G189" s="4">
        <v>80275503</v>
      </c>
      <c r="H189" s="17" t="s">
        <v>1933</v>
      </c>
      <c r="I189" s="5" t="s">
        <v>2517</v>
      </c>
      <c r="J189" s="6">
        <v>11</v>
      </c>
      <c r="K189" s="4" t="s">
        <v>36</v>
      </c>
      <c r="L189" s="4" t="s">
        <v>37</v>
      </c>
    </row>
    <row r="190" spans="1:12" x14ac:dyDescent="0.35">
      <c r="A190" s="18" t="s">
        <v>472</v>
      </c>
      <c r="B190" s="18" t="s">
        <v>464</v>
      </c>
      <c r="C190" s="18" t="s">
        <v>473</v>
      </c>
      <c r="D190" s="19" t="s">
        <v>2609</v>
      </c>
      <c r="E190" s="4" t="s">
        <v>19</v>
      </c>
      <c r="F190" s="4" t="s">
        <v>474</v>
      </c>
      <c r="G190" s="4">
        <v>80275681</v>
      </c>
      <c r="H190" s="17" t="s">
        <v>1984</v>
      </c>
      <c r="I190" s="5" t="s">
        <v>2515</v>
      </c>
      <c r="J190" s="20">
        <v>0</v>
      </c>
      <c r="K190" s="18" t="s">
        <v>475</v>
      </c>
      <c r="L190" s="18" t="s">
        <v>476</v>
      </c>
    </row>
    <row r="191" spans="1:12" x14ac:dyDescent="0.35">
      <c r="A191" s="18"/>
      <c r="B191" s="18"/>
      <c r="C191" s="18"/>
      <c r="D191" s="19"/>
      <c r="E191" s="4" t="s">
        <v>18</v>
      </c>
      <c r="F191" s="4" t="s">
        <v>474</v>
      </c>
      <c r="G191" s="4">
        <v>80275681</v>
      </c>
      <c r="H191" s="17" t="s">
        <v>1985</v>
      </c>
      <c r="I191" s="5" t="s">
        <v>2517</v>
      </c>
      <c r="J191" s="22"/>
      <c r="K191" s="18"/>
      <c r="L191" s="18"/>
    </row>
    <row r="192" spans="1:12" x14ac:dyDescent="0.35">
      <c r="A192" s="18" t="s">
        <v>477</v>
      </c>
      <c r="B192" s="18" t="s">
        <v>464</v>
      </c>
      <c r="C192" s="18" t="s">
        <v>478</v>
      </c>
      <c r="D192" s="19" t="s">
        <v>2610</v>
      </c>
      <c r="E192" s="4" t="s">
        <v>87</v>
      </c>
      <c r="F192" s="4" t="s">
        <v>479</v>
      </c>
      <c r="G192" s="4">
        <v>86902052</v>
      </c>
      <c r="H192" s="17" t="s">
        <v>1986</v>
      </c>
      <c r="I192" s="5" t="s">
        <v>2512</v>
      </c>
      <c r="J192" s="20">
        <v>74</v>
      </c>
      <c r="K192" s="18" t="s">
        <v>480</v>
      </c>
      <c r="L192" s="18" t="s">
        <v>25</v>
      </c>
    </row>
    <row r="193" spans="1:12" x14ac:dyDescent="0.35">
      <c r="A193" s="18"/>
      <c r="B193" s="18"/>
      <c r="C193" s="18"/>
      <c r="D193" s="19"/>
      <c r="E193" s="4" t="s">
        <v>19</v>
      </c>
      <c r="F193" s="4" t="s">
        <v>479</v>
      </c>
      <c r="G193" s="4">
        <v>86902052</v>
      </c>
      <c r="H193" s="17" t="s">
        <v>1987</v>
      </c>
      <c r="I193" s="5" t="s">
        <v>2515</v>
      </c>
      <c r="J193" s="21"/>
      <c r="K193" s="18"/>
      <c r="L193" s="18"/>
    </row>
    <row r="194" spans="1:12" x14ac:dyDescent="0.35">
      <c r="A194" s="18"/>
      <c r="B194" s="18"/>
      <c r="C194" s="18"/>
      <c r="D194" s="19"/>
      <c r="E194" s="4" t="s">
        <v>18</v>
      </c>
      <c r="F194" s="4" t="s">
        <v>479</v>
      </c>
      <c r="G194" s="4">
        <v>86902052</v>
      </c>
      <c r="H194" s="17" t="s">
        <v>1866</v>
      </c>
      <c r="I194" s="5" t="s">
        <v>2516</v>
      </c>
      <c r="J194" s="22"/>
      <c r="K194" s="18"/>
      <c r="L194" s="18"/>
    </row>
    <row r="195" spans="1:12" x14ac:dyDescent="0.35">
      <c r="A195" s="18" t="s">
        <v>481</v>
      </c>
      <c r="B195" s="18" t="s">
        <v>464</v>
      </c>
      <c r="C195" s="18" t="s">
        <v>482</v>
      </c>
      <c r="D195" s="19" t="s">
        <v>2611</v>
      </c>
      <c r="E195" s="4" t="s">
        <v>19</v>
      </c>
      <c r="F195" s="4" t="s">
        <v>483</v>
      </c>
      <c r="G195" s="4">
        <v>158714568</v>
      </c>
      <c r="H195" s="17" t="s">
        <v>1988</v>
      </c>
      <c r="I195" s="5" t="s">
        <v>2512</v>
      </c>
      <c r="J195" s="20">
        <v>37</v>
      </c>
      <c r="K195" s="18" t="s">
        <v>484</v>
      </c>
      <c r="L195" s="18" t="s">
        <v>485</v>
      </c>
    </row>
    <row r="196" spans="1:12" x14ac:dyDescent="0.35">
      <c r="A196" s="18"/>
      <c r="B196" s="18"/>
      <c r="C196" s="18"/>
      <c r="D196" s="19"/>
      <c r="E196" s="4" t="s">
        <v>18</v>
      </c>
      <c r="F196" s="4" t="s">
        <v>483</v>
      </c>
      <c r="G196" s="4">
        <v>158714568</v>
      </c>
      <c r="H196" s="17" t="s">
        <v>1989</v>
      </c>
      <c r="I196" s="5" t="s">
        <v>2513</v>
      </c>
      <c r="J196" s="22"/>
      <c r="K196" s="18"/>
      <c r="L196" s="18"/>
    </row>
    <row r="197" spans="1:12" x14ac:dyDescent="0.35">
      <c r="A197" s="18" t="s">
        <v>486</v>
      </c>
      <c r="B197" s="18" t="s">
        <v>464</v>
      </c>
      <c r="C197" s="18" t="s">
        <v>487</v>
      </c>
      <c r="D197" s="19" t="s">
        <v>2612</v>
      </c>
      <c r="E197" s="4" t="s">
        <v>18</v>
      </c>
      <c r="F197" s="4" t="s">
        <v>488</v>
      </c>
      <c r="G197" s="4">
        <v>220035501</v>
      </c>
      <c r="H197" s="17" t="s">
        <v>1990</v>
      </c>
      <c r="I197" s="5" t="s">
        <v>2517</v>
      </c>
      <c r="J197" s="20">
        <v>87</v>
      </c>
      <c r="K197" s="4" t="s">
        <v>36</v>
      </c>
      <c r="L197" s="4" t="s">
        <v>37</v>
      </c>
    </row>
    <row r="198" spans="1:12" x14ac:dyDescent="0.35">
      <c r="A198" s="18"/>
      <c r="B198" s="18"/>
      <c r="C198" s="18"/>
      <c r="D198" s="19"/>
      <c r="E198" s="4" t="s">
        <v>18</v>
      </c>
      <c r="F198" s="4" t="s">
        <v>489</v>
      </c>
      <c r="G198" s="4">
        <v>224475249</v>
      </c>
      <c r="H198" s="17" t="s">
        <v>1931</v>
      </c>
      <c r="I198" s="5" t="s">
        <v>2515</v>
      </c>
      <c r="J198" s="22"/>
      <c r="K198" s="4" t="s">
        <v>490</v>
      </c>
      <c r="L198" s="4" t="s">
        <v>25</v>
      </c>
    </row>
    <row r="199" spans="1:12" x14ac:dyDescent="0.35">
      <c r="A199" s="4" t="s">
        <v>491</v>
      </c>
      <c r="B199" s="4" t="s">
        <v>464</v>
      </c>
      <c r="C199" s="4" t="s">
        <v>492</v>
      </c>
      <c r="D199" s="15" t="s">
        <v>2613</v>
      </c>
      <c r="E199" s="4" t="s">
        <v>43</v>
      </c>
      <c r="F199" s="4" t="s">
        <v>488</v>
      </c>
      <c r="G199" s="4">
        <v>220035501</v>
      </c>
      <c r="H199" s="17" t="s">
        <v>1991</v>
      </c>
      <c r="I199" s="5" t="s">
        <v>2515</v>
      </c>
      <c r="J199" s="6">
        <v>61</v>
      </c>
      <c r="K199" s="4" t="s">
        <v>493</v>
      </c>
      <c r="L199" s="4" t="s">
        <v>494</v>
      </c>
    </row>
    <row r="200" spans="1:12" x14ac:dyDescent="0.35">
      <c r="A200" s="4" t="s">
        <v>495</v>
      </c>
      <c r="B200" s="4" t="s">
        <v>464</v>
      </c>
      <c r="C200" s="4" t="s">
        <v>496</v>
      </c>
      <c r="D200" s="15" t="s">
        <v>2550</v>
      </c>
      <c r="E200" s="4" t="s">
        <v>19</v>
      </c>
      <c r="F200" s="4" t="s">
        <v>489</v>
      </c>
      <c r="G200" s="4">
        <v>224475249</v>
      </c>
      <c r="H200" s="17" t="s">
        <v>1992</v>
      </c>
      <c r="I200" s="5" t="s">
        <v>2515</v>
      </c>
      <c r="J200" s="6">
        <v>26</v>
      </c>
      <c r="K200" s="4" t="s">
        <v>490</v>
      </c>
      <c r="L200" s="4" t="s">
        <v>25</v>
      </c>
    </row>
    <row r="201" spans="1:12" x14ac:dyDescent="0.35">
      <c r="A201" s="18" t="s">
        <v>497</v>
      </c>
      <c r="B201" s="18" t="s">
        <v>464</v>
      </c>
      <c r="C201" s="18" t="s">
        <v>498</v>
      </c>
      <c r="D201" s="19" t="s">
        <v>2614</v>
      </c>
      <c r="E201" s="4" t="s">
        <v>14</v>
      </c>
      <c r="F201" s="4" t="s">
        <v>499</v>
      </c>
      <c r="G201" s="4">
        <v>231702917</v>
      </c>
      <c r="H201" s="17" t="s">
        <v>1993</v>
      </c>
      <c r="I201" s="5" t="s">
        <v>2517</v>
      </c>
      <c r="J201" s="20">
        <v>29</v>
      </c>
      <c r="K201" s="18" t="s">
        <v>500</v>
      </c>
      <c r="L201" s="18" t="s">
        <v>501</v>
      </c>
    </row>
    <row r="202" spans="1:12" x14ac:dyDescent="0.35">
      <c r="A202" s="18"/>
      <c r="B202" s="18"/>
      <c r="C202" s="18"/>
      <c r="D202" s="19"/>
      <c r="E202" s="4" t="s">
        <v>43</v>
      </c>
      <c r="F202" s="4" t="s">
        <v>499</v>
      </c>
      <c r="G202" s="4">
        <v>231702917</v>
      </c>
      <c r="H202" s="17" t="s">
        <v>1994</v>
      </c>
      <c r="I202" s="5" t="s">
        <v>2512</v>
      </c>
      <c r="J202" s="21"/>
      <c r="K202" s="18"/>
      <c r="L202" s="18"/>
    </row>
    <row r="203" spans="1:12" x14ac:dyDescent="0.35">
      <c r="A203" s="18"/>
      <c r="B203" s="18"/>
      <c r="C203" s="18"/>
      <c r="D203" s="19"/>
      <c r="E203" s="4" t="s">
        <v>19</v>
      </c>
      <c r="F203" s="4" t="s">
        <v>499</v>
      </c>
      <c r="G203" s="4">
        <v>231702917</v>
      </c>
      <c r="H203" s="17" t="s">
        <v>1995</v>
      </c>
      <c r="I203" s="5" t="s">
        <v>2513</v>
      </c>
      <c r="J203" s="21"/>
      <c r="K203" s="18"/>
      <c r="L203" s="18"/>
    </row>
    <row r="204" spans="1:12" x14ac:dyDescent="0.35">
      <c r="A204" s="18"/>
      <c r="B204" s="18"/>
      <c r="C204" s="18"/>
      <c r="D204" s="19"/>
      <c r="E204" s="4" t="s">
        <v>18</v>
      </c>
      <c r="F204" s="4" t="s">
        <v>499</v>
      </c>
      <c r="G204" s="4">
        <v>231702917</v>
      </c>
      <c r="H204" s="17" t="s">
        <v>1996</v>
      </c>
      <c r="I204" s="5" t="s">
        <v>2513</v>
      </c>
      <c r="J204" s="22"/>
      <c r="K204" s="18"/>
      <c r="L204" s="18"/>
    </row>
    <row r="205" spans="1:12" x14ac:dyDescent="0.35">
      <c r="A205" s="18" t="s">
        <v>502</v>
      </c>
      <c r="B205" s="18" t="s">
        <v>464</v>
      </c>
      <c r="C205" s="18" t="s">
        <v>503</v>
      </c>
      <c r="D205" s="19" t="s">
        <v>2615</v>
      </c>
      <c r="E205" s="4" t="s">
        <v>43</v>
      </c>
      <c r="F205" s="4" t="s">
        <v>504</v>
      </c>
      <c r="G205" s="4">
        <v>244069193</v>
      </c>
      <c r="H205" s="17" t="s">
        <v>1997</v>
      </c>
      <c r="I205" s="5" t="s">
        <v>2520</v>
      </c>
      <c r="J205" s="20">
        <v>53</v>
      </c>
      <c r="K205" s="18" t="s">
        <v>505</v>
      </c>
      <c r="L205" s="18" t="s">
        <v>506</v>
      </c>
    </row>
    <row r="206" spans="1:12" x14ac:dyDescent="0.35">
      <c r="A206" s="18"/>
      <c r="B206" s="18"/>
      <c r="C206" s="18"/>
      <c r="D206" s="19"/>
      <c r="E206" s="4" t="s">
        <v>18</v>
      </c>
      <c r="F206" s="4" t="s">
        <v>504</v>
      </c>
      <c r="G206" s="4">
        <v>244069193</v>
      </c>
      <c r="H206" s="17" t="s">
        <v>1998</v>
      </c>
      <c r="I206" s="5" t="s">
        <v>2512</v>
      </c>
      <c r="J206" s="21"/>
      <c r="K206" s="18"/>
      <c r="L206" s="18"/>
    </row>
    <row r="207" spans="1:12" x14ac:dyDescent="0.35">
      <c r="A207" s="18"/>
      <c r="B207" s="18"/>
      <c r="C207" s="18"/>
      <c r="D207" s="19"/>
      <c r="E207" s="4" t="s">
        <v>19</v>
      </c>
      <c r="F207" s="4" t="s">
        <v>504</v>
      </c>
      <c r="G207" s="4">
        <v>244069193</v>
      </c>
      <c r="H207" s="17" t="s">
        <v>1999</v>
      </c>
      <c r="I207" s="5" t="s">
        <v>2516</v>
      </c>
      <c r="J207" s="22"/>
      <c r="K207" s="18"/>
      <c r="L207" s="18"/>
    </row>
    <row r="208" spans="1:12" x14ac:dyDescent="0.35">
      <c r="A208" s="18" t="s">
        <v>507</v>
      </c>
      <c r="B208" s="18" t="s">
        <v>464</v>
      </c>
      <c r="C208" s="18" t="s">
        <v>508</v>
      </c>
      <c r="D208" s="19" t="s">
        <v>2616</v>
      </c>
      <c r="E208" s="4" t="s">
        <v>87</v>
      </c>
      <c r="F208" s="4" t="s">
        <v>509</v>
      </c>
      <c r="G208" s="4">
        <v>245945285</v>
      </c>
      <c r="H208" s="17" t="s">
        <v>2000</v>
      </c>
      <c r="I208" s="5" t="s">
        <v>2515</v>
      </c>
      <c r="J208" s="20">
        <v>18</v>
      </c>
      <c r="K208" s="18" t="s">
        <v>510</v>
      </c>
      <c r="L208" s="18" t="s">
        <v>25</v>
      </c>
    </row>
    <row r="209" spans="1:12" x14ac:dyDescent="0.35">
      <c r="A209" s="18"/>
      <c r="B209" s="18"/>
      <c r="C209" s="18"/>
      <c r="D209" s="19"/>
      <c r="E209" s="4" t="s">
        <v>242</v>
      </c>
      <c r="F209" s="4" t="s">
        <v>509</v>
      </c>
      <c r="G209" s="4">
        <v>245945285</v>
      </c>
      <c r="H209" s="17" t="s">
        <v>2001</v>
      </c>
      <c r="I209" s="5" t="s">
        <v>2515</v>
      </c>
      <c r="J209" s="22"/>
      <c r="K209" s="18"/>
      <c r="L209" s="18"/>
    </row>
    <row r="210" spans="1:12" x14ac:dyDescent="0.35">
      <c r="A210" s="4" t="s">
        <v>511</v>
      </c>
      <c r="B210" s="4" t="s">
        <v>464</v>
      </c>
      <c r="C210" s="4" t="s">
        <v>512</v>
      </c>
      <c r="D210" s="15" t="s">
        <v>2617</v>
      </c>
      <c r="E210" s="4" t="s">
        <v>265</v>
      </c>
      <c r="F210" s="4" t="s">
        <v>513</v>
      </c>
      <c r="G210" s="4">
        <v>451644534</v>
      </c>
      <c r="H210" s="17" t="s">
        <v>2002</v>
      </c>
      <c r="I210" s="5" t="s">
        <v>2517</v>
      </c>
      <c r="J210" s="6">
        <v>138</v>
      </c>
      <c r="K210" s="4" t="s">
        <v>514</v>
      </c>
      <c r="L210" s="4" t="s">
        <v>515</v>
      </c>
    </row>
    <row r="211" spans="1:12" x14ac:dyDescent="0.35">
      <c r="A211" s="4" t="s">
        <v>516</v>
      </c>
      <c r="B211" s="4" t="s">
        <v>464</v>
      </c>
      <c r="C211" s="4" t="s">
        <v>517</v>
      </c>
      <c r="D211" s="15" t="s">
        <v>2618</v>
      </c>
      <c r="E211" s="4" t="s">
        <v>87</v>
      </c>
      <c r="F211" s="4" t="s">
        <v>518</v>
      </c>
      <c r="G211" s="4">
        <v>590691855</v>
      </c>
      <c r="H211" s="17" t="s">
        <v>2003</v>
      </c>
      <c r="I211" s="5" t="s">
        <v>2515</v>
      </c>
      <c r="J211" s="6">
        <v>20</v>
      </c>
      <c r="K211" s="4" t="s">
        <v>519</v>
      </c>
      <c r="L211" s="4" t="s">
        <v>520</v>
      </c>
    </row>
    <row r="212" spans="1:12" x14ac:dyDescent="0.35">
      <c r="A212" s="18" t="s">
        <v>521</v>
      </c>
      <c r="B212" s="18" t="s">
        <v>464</v>
      </c>
      <c r="C212" s="18" t="s">
        <v>522</v>
      </c>
      <c r="D212" s="19" t="s">
        <v>2619</v>
      </c>
      <c r="E212" s="4" t="s">
        <v>113</v>
      </c>
      <c r="F212" s="4" t="s">
        <v>523</v>
      </c>
      <c r="G212" s="4">
        <v>628291660</v>
      </c>
      <c r="H212" s="17" t="s">
        <v>2004</v>
      </c>
      <c r="I212" s="5" t="s">
        <v>2515</v>
      </c>
      <c r="J212" s="20">
        <v>191</v>
      </c>
      <c r="K212" s="4" t="s">
        <v>36</v>
      </c>
      <c r="L212" s="4" t="s">
        <v>37</v>
      </c>
    </row>
    <row r="213" spans="1:12" x14ac:dyDescent="0.35">
      <c r="A213" s="18"/>
      <c r="B213" s="18"/>
      <c r="C213" s="18"/>
      <c r="D213" s="19"/>
      <c r="E213" s="4" t="s">
        <v>113</v>
      </c>
      <c r="F213" s="4" t="s">
        <v>524</v>
      </c>
      <c r="G213" s="4">
        <v>627950246</v>
      </c>
      <c r="H213" s="17" t="s">
        <v>2005</v>
      </c>
      <c r="I213" s="5" t="s">
        <v>2518</v>
      </c>
      <c r="J213" s="21"/>
      <c r="K213" s="4" t="s">
        <v>36</v>
      </c>
      <c r="L213" s="4" t="s">
        <v>37</v>
      </c>
    </row>
    <row r="214" spans="1:12" x14ac:dyDescent="0.35">
      <c r="A214" s="18"/>
      <c r="B214" s="18"/>
      <c r="C214" s="18"/>
      <c r="D214" s="19"/>
      <c r="E214" s="4" t="s">
        <v>113</v>
      </c>
      <c r="F214" s="4" t="s">
        <v>525</v>
      </c>
      <c r="G214" s="4">
        <v>624864048</v>
      </c>
      <c r="H214" s="17" t="s">
        <v>2006</v>
      </c>
      <c r="I214" s="5" t="s">
        <v>2515</v>
      </c>
      <c r="J214" s="21"/>
      <c r="K214" s="4" t="s">
        <v>36</v>
      </c>
      <c r="L214" s="4" t="s">
        <v>37</v>
      </c>
    </row>
    <row r="215" spans="1:12" x14ac:dyDescent="0.35">
      <c r="A215" s="18"/>
      <c r="B215" s="18"/>
      <c r="C215" s="18"/>
      <c r="D215" s="19"/>
      <c r="E215" s="4" t="s">
        <v>113</v>
      </c>
      <c r="F215" s="4" t="s">
        <v>526</v>
      </c>
      <c r="G215" s="4">
        <v>622004683</v>
      </c>
      <c r="H215" s="17" t="s">
        <v>2007</v>
      </c>
      <c r="I215" s="5" t="s">
        <v>2512</v>
      </c>
      <c r="J215" s="22"/>
      <c r="K215" s="4" t="s">
        <v>527</v>
      </c>
      <c r="L215" s="4" t="s">
        <v>528</v>
      </c>
    </row>
    <row r="216" spans="1:12" x14ac:dyDescent="0.35">
      <c r="A216" s="4" t="s">
        <v>529</v>
      </c>
      <c r="B216" s="4" t="s">
        <v>464</v>
      </c>
      <c r="C216" s="4" t="s">
        <v>530</v>
      </c>
      <c r="D216" s="15" t="s">
        <v>2566</v>
      </c>
      <c r="E216" s="4" t="s">
        <v>109</v>
      </c>
      <c r="F216" s="4" t="s">
        <v>531</v>
      </c>
      <c r="G216" s="4">
        <v>665159366</v>
      </c>
      <c r="H216" s="17" t="s">
        <v>2008</v>
      </c>
      <c r="I216" s="5" t="s">
        <v>2518</v>
      </c>
      <c r="J216" s="6">
        <v>10</v>
      </c>
      <c r="K216" s="4" t="s">
        <v>532</v>
      </c>
      <c r="L216" s="4" t="s">
        <v>528</v>
      </c>
    </row>
    <row r="217" spans="1:12" x14ac:dyDescent="0.35">
      <c r="A217" s="4" t="s">
        <v>533</v>
      </c>
      <c r="B217" s="4" t="s">
        <v>464</v>
      </c>
      <c r="C217" s="4" t="s">
        <v>534</v>
      </c>
      <c r="D217" s="15" t="s">
        <v>2620</v>
      </c>
      <c r="E217" s="4" t="s">
        <v>18</v>
      </c>
      <c r="F217" s="4" t="s">
        <v>535</v>
      </c>
      <c r="G217" s="4">
        <v>673840671</v>
      </c>
      <c r="H217" s="17" t="s">
        <v>2009</v>
      </c>
      <c r="I217" s="5" t="s">
        <v>2517</v>
      </c>
      <c r="J217" s="6">
        <v>11</v>
      </c>
      <c r="K217" s="4" t="s">
        <v>536</v>
      </c>
      <c r="L217" s="4" t="s">
        <v>537</v>
      </c>
    </row>
    <row r="218" spans="1:12" x14ac:dyDescent="0.35">
      <c r="A218" s="18" t="s">
        <v>538</v>
      </c>
      <c r="B218" s="18" t="s">
        <v>464</v>
      </c>
      <c r="C218" s="18" t="s">
        <v>539</v>
      </c>
      <c r="D218" s="19" t="s">
        <v>2621</v>
      </c>
      <c r="E218" s="4" t="s">
        <v>87</v>
      </c>
      <c r="F218" s="4" t="s">
        <v>540</v>
      </c>
      <c r="G218" s="4">
        <v>679913824</v>
      </c>
      <c r="H218" s="17" t="s">
        <v>2010</v>
      </c>
      <c r="I218" s="5" t="s">
        <v>2515</v>
      </c>
      <c r="J218" s="20">
        <v>29</v>
      </c>
      <c r="K218" s="18" t="s">
        <v>541</v>
      </c>
      <c r="L218" s="18" t="s">
        <v>542</v>
      </c>
    </row>
    <row r="219" spans="1:12" x14ac:dyDescent="0.35">
      <c r="A219" s="18"/>
      <c r="B219" s="18"/>
      <c r="C219" s="18"/>
      <c r="D219" s="19"/>
      <c r="E219" s="4" t="s">
        <v>242</v>
      </c>
      <c r="F219" s="4" t="s">
        <v>540</v>
      </c>
      <c r="G219" s="4">
        <v>679913824</v>
      </c>
      <c r="H219" s="17" t="s">
        <v>2011</v>
      </c>
      <c r="I219" s="5" t="s">
        <v>2515</v>
      </c>
      <c r="J219" s="21"/>
      <c r="K219" s="18"/>
      <c r="L219" s="18"/>
    </row>
    <row r="220" spans="1:12" x14ac:dyDescent="0.35">
      <c r="A220" s="18"/>
      <c r="B220" s="18"/>
      <c r="C220" s="18"/>
      <c r="D220" s="19"/>
      <c r="E220" s="4" t="s">
        <v>14</v>
      </c>
      <c r="F220" s="4" t="s">
        <v>540</v>
      </c>
      <c r="G220" s="4">
        <v>679913824</v>
      </c>
      <c r="H220" s="17" t="s">
        <v>2012</v>
      </c>
      <c r="I220" s="5" t="s">
        <v>2516</v>
      </c>
      <c r="J220" s="21"/>
      <c r="K220" s="18"/>
      <c r="L220" s="18"/>
    </row>
    <row r="221" spans="1:12" x14ac:dyDescent="0.35">
      <c r="A221" s="18"/>
      <c r="B221" s="18"/>
      <c r="C221" s="18"/>
      <c r="D221" s="19"/>
      <c r="E221" s="4" t="s">
        <v>18</v>
      </c>
      <c r="F221" s="4" t="s">
        <v>540</v>
      </c>
      <c r="G221" s="4">
        <v>679913824</v>
      </c>
      <c r="H221" s="17" t="s">
        <v>2013</v>
      </c>
      <c r="I221" s="5" t="s">
        <v>2512</v>
      </c>
      <c r="J221" s="21"/>
      <c r="K221" s="18"/>
      <c r="L221" s="18"/>
    </row>
    <row r="222" spans="1:12" x14ac:dyDescent="0.35">
      <c r="A222" s="18"/>
      <c r="B222" s="18"/>
      <c r="C222" s="18"/>
      <c r="D222" s="19"/>
      <c r="E222" s="4" t="s">
        <v>19</v>
      </c>
      <c r="F222" s="4" t="s">
        <v>540</v>
      </c>
      <c r="G222" s="4">
        <v>679913824</v>
      </c>
      <c r="H222" s="17" t="s">
        <v>2014</v>
      </c>
      <c r="I222" s="5" t="s">
        <v>2513</v>
      </c>
      <c r="J222" s="22"/>
      <c r="K222" s="18"/>
      <c r="L222" s="18"/>
    </row>
    <row r="223" spans="1:12" x14ac:dyDescent="0.35">
      <c r="A223" s="18" t="s">
        <v>543</v>
      </c>
      <c r="B223" s="18" t="s">
        <v>464</v>
      </c>
      <c r="C223" s="18" t="s">
        <v>544</v>
      </c>
      <c r="D223" s="19" t="s">
        <v>2622</v>
      </c>
      <c r="E223" s="4" t="s">
        <v>32</v>
      </c>
      <c r="F223" s="4" t="s">
        <v>545</v>
      </c>
      <c r="G223" s="4">
        <v>690988711</v>
      </c>
      <c r="H223" s="17" t="s">
        <v>1865</v>
      </c>
      <c r="I223" s="5" t="s">
        <v>2515</v>
      </c>
      <c r="J223" s="20">
        <v>64</v>
      </c>
      <c r="K223" s="18" t="s">
        <v>546</v>
      </c>
      <c r="L223" s="18" t="s">
        <v>547</v>
      </c>
    </row>
    <row r="224" spans="1:12" x14ac:dyDescent="0.35">
      <c r="A224" s="18"/>
      <c r="B224" s="18"/>
      <c r="C224" s="18"/>
      <c r="D224" s="19"/>
      <c r="E224" s="4" t="s">
        <v>201</v>
      </c>
      <c r="F224" s="4" t="s">
        <v>545</v>
      </c>
      <c r="G224" s="4">
        <v>690988711</v>
      </c>
      <c r="H224" s="17" t="s">
        <v>2015</v>
      </c>
      <c r="I224" s="5" t="s">
        <v>2512</v>
      </c>
      <c r="J224" s="21"/>
      <c r="K224" s="18"/>
      <c r="L224" s="18"/>
    </row>
    <row r="225" spans="1:12" x14ac:dyDescent="0.35">
      <c r="A225" s="18"/>
      <c r="B225" s="18"/>
      <c r="C225" s="18"/>
      <c r="D225" s="19"/>
      <c r="E225" s="4" t="s">
        <v>14</v>
      </c>
      <c r="F225" s="4" t="s">
        <v>545</v>
      </c>
      <c r="G225" s="4">
        <v>690988711</v>
      </c>
      <c r="H225" s="17" t="s">
        <v>2016</v>
      </c>
      <c r="I225" s="5" t="s">
        <v>2516</v>
      </c>
      <c r="J225" s="21"/>
      <c r="K225" s="18"/>
      <c r="L225" s="18"/>
    </row>
    <row r="226" spans="1:12" x14ac:dyDescent="0.35">
      <c r="A226" s="18"/>
      <c r="B226" s="18"/>
      <c r="C226" s="18"/>
      <c r="D226" s="19"/>
      <c r="E226" s="4" t="s">
        <v>19</v>
      </c>
      <c r="F226" s="4" t="s">
        <v>545</v>
      </c>
      <c r="G226" s="4">
        <v>690988711</v>
      </c>
      <c r="H226" s="17" t="s">
        <v>2017</v>
      </c>
      <c r="I226" s="5" t="s">
        <v>2519</v>
      </c>
      <c r="J226" s="21"/>
      <c r="K226" s="18"/>
      <c r="L226" s="18"/>
    </row>
    <row r="227" spans="1:12" x14ac:dyDescent="0.35">
      <c r="A227" s="18"/>
      <c r="B227" s="18"/>
      <c r="C227" s="18"/>
      <c r="D227" s="19"/>
      <c r="E227" s="4" t="s">
        <v>18</v>
      </c>
      <c r="F227" s="4" t="s">
        <v>545</v>
      </c>
      <c r="G227" s="4">
        <v>690988711</v>
      </c>
      <c r="H227" s="17" t="s">
        <v>2018</v>
      </c>
      <c r="I227" s="5" t="s">
        <v>2519</v>
      </c>
      <c r="J227" s="22"/>
      <c r="K227" s="18"/>
      <c r="L227" s="18"/>
    </row>
    <row r="228" spans="1:12" x14ac:dyDescent="0.35">
      <c r="A228" s="18" t="s">
        <v>548</v>
      </c>
      <c r="B228" s="18" t="s">
        <v>464</v>
      </c>
      <c r="C228" s="18" t="s">
        <v>549</v>
      </c>
      <c r="D228" s="19" t="s">
        <v>2623</v>
      </c>
      <c r="E228" s="4" t="s">
        <v>18</v>
      </c>
      <c r="F228" s="4" t="s">
        <v>550</v>
      </c>
      <c r="G228" s="4">
        <v>714875335</v>
      </c>
      <c r="H228" s="17" t="s">
        <v>2019</v>
      </c>
      <c r="I228" s="5" t="s">
        <v>2524</v>
      </c>
      <c r="J228" s="20">
        <v>68</v>
      </c>
      <c r="K228" s="4" t="s">
        <v>36</v>
      </c>
      <c r="L228" s="4" t="s">
        <v>37</v>
      </c>
    </row>
    <row r="229" spans="1:12" x14ac:dyDescent="0.35">
      <c r="A229" s="18"/>
      <c r="B229" s="18"/>
      <c r="C229" s="18"/>
      <c r="D229" s="19"/>
      <c r="E229" s="4" t="s">
        <v>18</v>
      </c>
      <c r="F229" s="4" t="s">
        <v>551</v>
      </c>
      <c r="G229" s="4">
        <v>718311879</v>
      </c>
      <c r="H229" s="17" t="s">
        <v>2020</v>
      </c>
      <c r="I229" s="5" t="s">
        <v>2516</v>
      </c>
      <c r="J229" s="22"/>
      <c r="K229" s="4" t="s">
        <v>552</v>
      </c>
      <c r="L229" s="4" t="s">
        <v>281</v>
      </c>
    </row>
    <row r="230" spans="1:12" x14ac:dyDescent="0.35">
      <c r="A230" s="18" t="s">
        <v>553</v>
      </c>
      <c r="B230" s="18" t="s">
        <v>464</v>
      </c>
      <c r="C230" s="18" t="s">
        <v>554</v>
      </c>
      <c r="D230" s="19" t="s">
        <v>2557</v>
      </c>
      <c r="E230" s="4" t="s">
        <v>22</v>
      </c>
      <c r="F230" s="4" t="s">
        <v>551</v>
      </c>
      <c r="G230" s="4">
        <v>718311879</v>
      </c>
      <c r="H230" s="17" t="s">
        <v>2021</v>
      </c>
      <c r="I230" s="5" t="s">
        <v>2513</v>
      </c>
      <c r="J230" s="20">
        <v>52</v>
      </c>
      <c r="K230" s="20" t="s">
        <v>552</v>
      </c>
      <c r="L230" s="20" t="s">
        <v>281</v>
      </c>
    </row>
    <row r="231" spans="1:12" x14ac:dyDescent="0.35">
      <c r="A231" s="18"/>
      <c r="B231" s="18"/>
      <c r="C231" s="18"/>
      <c r="D231" s="19"/>
      <c r="E231" s="4" t="s">
        <v>31</v>
      </c>
      <c r="F231" s="4" t="s">
        <v>551</v>
      </c>
      <c r="G231" s="4">
        <v>718311879</v>
      </c>
      <c r="H231" s="17" t="s">
        <v>2022</v>
      </c>
      <c r="I231" s="5" t="s">
        <v>2513</v>
      </c>
      <c r="J231" s="21"/>
      <c r="K231" s="21"/>
      <c r="L231" s="21"/>
    </row>
    <row r="232" spans="1:12" x14ac:dyDescent="0.35">
      <c r="A232" s="18"/>
      <c r="B232" s="18"/>
      <c r="C232" s="18"/>
      <c r="D232" s="19"/>
      <c r="E232" s="4" t="s">
        <v>32</v>
      </c>
      <c r="F232" s="4" t="s">
        <v>551</v>
      </c>
      <c r="G232" s="4">
        <v>718311879</v>
      </c>
      <c r="H232" s="17" t="s">
        <v>2007</v>
      </c>
      <c r="I232" s="5" t="s">
        <v>2516</v>
      </c>
      <c r="J232" s="21"/>
      <c r="K232" s="21"/>
      <c r="L232" s="21"/>
    </row>
    <row r="233" spans="1:12" x14ac:dyDescent="0.35">
      <c r="A233" s="18"/>
      <c r="B233" s="18"/>
      <c r="C233" s="18"/>
      <c r="D233" s="19"/>
      <c r="E233" s="4" t="s">
        <v>201</v>
      </c>
      <c r="F233" s="4" t="s">
        <v>551</v>
      </c>
      <c r="G233" s="4">
        <v>718311879</v>
      </c>
      <c r="H233" s="17" t="s">
        <v>2023</v>
      </c>
      <c r="I233" s="5" t="s">
        <v>2515</v>
      </c>
      <c r="J233" s="21"/>
      <c r="K233" s="21"/>
      <c r="L233" s="21"/>
    </row>
    <row r="234" spans="1:12" x14ac:dyDescent="0.35">
      <c r="A234" s="18"/>
      <c r="B234" s="18"/>
      <c r="C234" s="18"/>
      <c r="D234" s="19"/>
      <c r="E234" s="4" t="s">
        <v>19</v>
      </c>
      <c r="F234" s="4" t="s">
        <v>551</v>
      </c>
      <c r="G234" s="4">
        <v>718311879</v>
      </c>
      <c r="H234" s="17" t="s">
        <v>2024</v>
      </c>
      <c r="I234" s="5" t="s">
        <v>2519</v>
      </c>
      <c r="J234" s="21"/>
      <c r="K234" s="21"/>
      <c r="L234" s="21"/>
    </row>
    <row r="235" spans="1:12" x14ac:dyDescent="0.35">
      <c r="A235" s="18"/>
      <c r="B235" s="18"/>
      <c r="C235" s="18"/>
      <c r="D235" s="19"/>
      <c r="E235" s="4" t="s">
        <v>14</v>
      </c>
      <c r="F235" s="4" t="s">
        <v>551</v>
      </c>
      <c r="G235" s="4">
        <v>718311879</v>
      </c>
      <c r="H235" s="17" t="s">
        <v>2025</v>
      </c>
      <c r="I235" s="5" t="s">
        <v>2514</v>
      </c>
      <c r="J235" s="22"/>
      <c r="K235" s="22"/>
      <c r="L235" s="22"/>
    </row>
    <row r="236" spans="1:12" x14ac:dyDescent="0.35">
      <c r="A236" s="18" t="s">
        <v>555</v>
      </c>
      <c r="B236" s="18" t="s">
        <v>464</v>
      </c>
      <c r="C236" s="18" t="s">
        <v>556</v>
      </c>
      <c r="D236" s="19" t="s">
        <v>2624</v>
      </c>
      <c r="E236" s="4" t="s">
        <v>32</v>
      </c>
      <c r="F236" s="4" t="s">
        <v>557</v>
      </c>
      <c r="G236" s="4">
        <v>726354645</v>
      </c>
      <c r="H236" s="17" t="s">
        <v>2026</v>
      </c>
      <c r="I236" s="5" t="s">
        <v>2512</v>
      </c>
      <c r="J236" s="20">
        <v>34</v>
      </c>
      <c r="K236" s="18" t="s">
        <v>558</v>
      </c>
      <c r="L236" s="18" t="s">
        <v>559</v>
      </c>
    </row>
    <row r="237" spans="1:12" x14ac:dyDescent="0.35">
      <c r="A237" s="18"/>
      <c r="B237" s="18"/>
      <c r="C237" s="18"/>
      <c r="D237" s="19"/>
      <c r="E237" s="4" t="s">
        <v>19</v>
      </c>
      <c r="F237" s="4" t="s">
        <v>557</v>
      </c>
      <c r="G237" s="4">
        <v>726354645</v>
      </c>
      <c r="H237" s="17" t="s">
        <v>2027</v>
      </c>
      <c r="I237" s="5" t="s">
        <v>2515</v>
      </c>
      <c r="J237" s="21"/>
      <c r="K237" s="18"/>
      <c r="L237" s="18"/>
    </row>
    <row r="238" spans="1:12" x14ac:dyDescent="0.35">
      <c r="A238" s="18"/>
      <c r="B238" s="18"/>
      <c r="C238" s="18"/>
      <c r="D238" s="19"/>
      <c r="E238" s="4" t="s">
        <v>14</v>
      </c>
      <c r="F238" s="4" t="s">
        <v>557</v>
      </c>
      <c r="G238" s="4">
        <v>726354645</v>
      </c>
      <c r="H238" s="17" t="s">
        <v>2028</v>
      </c>
      <c r="I238" s="5" t="s">
        <v>2516</v>
      </c>
      <c r="J238" s="22"/>
      <c r="K238" s="18"/>
      <c r="L238" s="18"/>
    </row>
    <row r="239" spans="1:12" x14ac:dyDescent="0.35">
      <c r="A239" s="18" t="s">
        <v>560</v>
      </c>
      <c r="B239" s="18" t="s">
        <v>464</v>
      </c>
      <c r="C239" s="18" t="s">
        <v>561</v>
      </c>
      <c r="D239" s="19" t="s">
        <v>2625</v>
      </c>
      <c r="E239" s="4" t="s">
        <v>14</v>
      </c>
      <c r="F239" s="4" t="s">
        <v>562</v>
      </c>
      <c r="G239" s="4">
        <v>729710996</v>
      </c>
      <c r="H239" s="17" t="s">
        <v>2029</v>
      </c>
      <c r="I239" s="5" t="s">
        <v>2515</v>
      </c>
      <c r="J239" s="20">
        <v>20</v>
      </c>
      <c r="K239" s="18" t="s">
        <v>563</v>
      </c>
      <c r="L239" s="18" t="s">
        <v>25</v>
      </c>
    </row>
    <row r="240" spans="1:12" x14ac:dyDescent="0.35">
      <c r="A240" s="18"/>
      <c r="B240" s="18"/>
      <c r="C240" s="18"/>
      <c r="D240" s="19"/>
      <c r="E240" s="4" t="s">
        <v>19</v>
      </c>
      <c r="F240" s="4" t="s">
        <v>562</v>
      </c>
      <c r="G240" s="4">
        <v>729710996</v>
      </c>
      <c r="H240" s="17" t="s">
        <v>2030</v>
      </c>
      <c r="I240" s="5" t="s">
        <v>2513</v>
      </c>
      <c r="J240" s="21"/>
      <c r="K240" s="18"/>
      <c r="L240" s="18"/>
    </row>
    <row r="241" spans="1:12" x14ac:dyDescent="0.35">
      <c r="A241" s="18"/>
      <c r="B241" s="18"/>
      <c r="C241" s="18"/>
      <c r="D241" s="19"/>
      <c r="E241" s="4" t="s">
        <v>18</v>
      </c>
      <c r="F241" s="4" t="s">
        <v>562</v>
      </c>
      <c r="G241" s="4">
        <v>729710996</v>
      </c>
      <c r="H241" s="17" t="s">
        <v>2031</v>
      </c>
      <c r="I241" s="5" t="s">
        <v>2513</v>
      </c>
      <c r="J241" s="22"/>
      <c r="K241" s="18"/>
      <c r="L241" s="18"/>
    </row>
    <row r="242" spans="1:12" x14ac:dyDescent="0.35">
      <c r="A242" s="18" t="s">
        <v>564</v>
      </c>
      <c r="B242" s="18" t="s">
        <v>464</v>
      </c>
      <c r="C242" s="18" t="s">
        <v>565</v>
      </c>
      <c r="D242" s="19" t="s">
        <v>2626</v>
      </c>
      <c r="E242" s="4" t="s">
        <v>14</v>
      </c>
      <c r="F242" s="4" t="s">
        <v>566</v>
      </c>
      <c r="G242" s="4">
        <v>733095868</v>
      </c>
      <c r="H242" s="17" t="s">
        <v>2032</v>
      </c>
      <c r="I242" s="5" t="s">
        <v>2518</v>
      </c>
      <c r="J242" s="20">
        <v>1</v>
      </c>
      <c r="K242" s="18" t="s">
        <v>567</v>
      </c>
      <c r="L242" s="18" t="s">
        <v>568</v>
      </c>
    </row>
    <row r="243" spans="1:12" x14ac:dyDescent="0.35">
      <c r="A243" s="18"/>
      <c r="B243" s="18"/>
      <c r="C243" s="18"/>
      <c r="D243" s="19"/>
      <c r="E243" s="4" t="s">
        <v>32</v>
      </c>
      <c r="F243" s="4" t="s">
        <v>566</v>
      </c>
      <c r="G243" s="4">
        <v>733095868</v>
      </c>
      <c r="H243" s="17" t="s">
        <v>2033</v>
      </c>
      <c r="I243" s="5" t="s">
        <v>2518</v>
      </c>
      <c r="J243" s="22"/>
      <c r="K243" s="18"/>
      <c r="L243" s="18"/>
    </row>
    <row r="244" spans="1:12" x14ac:dyDescent="0.35">
      <c r="A244" s="18" t="s">
        <v>569</v>
      </c>
      <c r="B244" s="18" t="s">
        <v>464</v>
      </c>
      <c r="C244" s="18" t="s">
        <v>570</v>
      </c>
      <c r="D244" s="19" t="s">
        <v>2627</v>
      </c>
      <c r="E244" s="4" t="s">
        <v>18</v>
      </c>
      <c r="F244" s="4" t="s">
        <v>571</v>
      </c>
      <c r="G244" s="4">
        <v>737519515</v>
      </c>
      <c r="H244" s="17" t="s">
        <v>1952</v>
      </c>
      <c r="I244" s="5" t="s">
        <v>2518</v>
      </c>
      <c r="J244" s="20">
        <v>38</v>
      </c>
      <c r="K244" s="18" t="s">
        <v>572</v>
      </c>
      <c r="L244" s="18" t="s">
        <v>494</v>
      </c>
    </row>
    <row r="245" spans="1:12" x14ac:dyDescent="0.35">
      <c r="A245" s="18"/>
      <c r="B245" s="18"/>
      <c r="C245" s="18"/>
      <c r="D245" s="19"/>
      <c r="E245" s="4" t="s">
        <v>19</v>
      </c>
      <c r="F245" s="4" t="s">
        <v>571</v>
      </c>
      <c r="G245" s="4">
        <v>737519515</v>
      </c>
      <c r="H245" s="17" t="s">
        <v>2034</v>
      </c>
      <c r="I245" s="5" t="s">
        <v>2517</v>
      </c>
      <c r="J245" s="22"/>
      <c r="K245" s="18"/>
      <c r="L245" s="18"/>
    </row>
    <row r="246" spans="1:12" x14ac:dyDescent="0.35">
      <c r="A246" s="4" t="s">
        <v>573</v>
      </c>
      <c r="B246" s="4" t="s">
        <v>464</v>
      </c>
      <c r="C246" s="4" t="s">
        <v>574</v>
      </c>
      <c r="D246" s="15" t="s">
        <v>2628</v>
      </c>
      <c r="E246" s="4" t="s">
        <v>18</v>
      </c>
      <c r="F246" s="4" t="s">
        <v>575</v>
      </c>
      <c r="G246" s="4">
        <v>740705991</v>
      </c>
      <c r="H246" s="17" t="s">
        <v>1827</v>
      </c>
      <c r="I246" s="5" t="s">
        <v>2517</v>
      </c>
      <c r="J246" s="6">
        <v>5</v>
      </c>
      <c r="K246" s="4" t="s">
        <v>576</v>
      </c>
      <c r="L246" s="4" t="s">
        <v>577</v>
      </c>
    </row>
    <row r="247" spans="1:12" x14ac:dyDescent="0.35">
      <c r="A247" s="4" t="s">
        <v>578</v>
      </c>
      <c r="B247" s="4" t="s">
        <v>464</v>
      </c>
      <c r="C247" s="4" t="s">
        <v>579</v>
      </c>
      <c r="D247" s="15" t="s">
        <v>2629</v>
      </c>
      <c r="E247" s="4" t="s">
        <v>43</v>
      </c>
      <c r="F247" s="4" t="s">
        <v>580</v>
      </c>
      <c r="G247" s="4">
        <v>740953674</v>
      </c>
      <c r="H247" s="17" t="s">
        <v>2035</v>
      </c>
      <c r="I247" s="5" t="s">
        <v>2515</v>
      </c>
      <c r="J247" s="6">
        <v>19</v>
      </c>
      <c r="K247" s="4" t="s">
        <v>581</v>
      </c>
      <c r="L247" s="4" t="s">
        <v>582</v>
      </c>
    </row>
    <row r="248" spans="1:12" x14ac:dyDescent="0.35">
      <c r="A248" s="4" t="s">
        <v>583</v>
      </c>
      <c r="B248" s="4" t="s">
        <v>464</v>
      </c>
      <c r="C248" s="4" t="s">
        <v>584</v>
      </c>
      <c r="D248" s="15" t="s">
        <v>2630</v>
      </c>
      <c r="E248" s="4" t="s">
        <v>18</v>
      </c>
      <c r="F248" s="4" t="s">
        <v>585</v>
      </c>
      <c r="G248" s="4">
        <v>753976284</v>
      </c>
      <c r="H248" s="17" t="s">
        <v>2036</v>
      </c>
      <c r="I248" s="5" t="s">
        <v>2515</v>
      </c>
      <c r="J248" s="6">
        <v>16</v>
      </c>
      <c r="K248" s="4" t="s">
        <v>586</v>
      </c>
      <c r="L248" s="4" t="s">
        <v>587</v>
      </c>
    </row>
    <row r="249" spans="1:12" x14ac:dyDescent="0.35">
      <c r="A249" s="18" t="s">
        <v>588</v>
      </c>
      <c r="B249" s="18" t="s">
        <v>464</v>
      </c>
      <c r="C249" s="18" t="s">
        <v>589</v>
      </c>
      <c r="D249" s="19" t="s">
        <v>2604</v>
      </c>
      <c r="E249" s="4" t="s">
        <v>32</v>
      </c>
      <c r="F249" s="4" t="s">
        <v>585</v>
      </c>
      <c r="G249" s="4">
        <v>753976284</v>
      </c>
      <c r="H249" s="17" t="s">
        <v>2037</v>
      </c>
      <c r="I249" s="5" t="s">
        <v>2522</v>
      </c>
      <c r="J249" s="20">
        <v>39</v>
      </c>
      <c r="K249" s="4" t="s">
        <v>36</v>
      </c>
      <c r="L249" s="4" t="s">
        <v>37</v>
      </c>
    </row>
    <row r="250" spans="1:12" x14ac:dyDescent="0.35">
      <c r="A250" s="18"/>
      <c r="B250" s="18"/>
      <c r="C250" s="18"/>
      <c r="D250" s="19"/>
      <c r="E250" s="4" t="s">
        <v>22</v>
      </c>
      <c r="F250" s="4" t="s">
        <v>585</v>
      </c>
      <c r="G250" s="4">
        <v>753976284</v>
      </c>
      <c r="H250" s="17" t="s">
        <v>2038</v>
      </c>
      <c r="I250" s="5" t="s">
        <v>2521</v>
      </c>
      <c r="J250" s="21"/>
      <c r="K250" s="4" t="s">
        <v>586</v>
      </c>
      <c r="L250" s="4" t="s">
        <v>587</v>
      </c>
    </row>
    <row r="251" spans="1:12" x14ac:dyDescent="0.35">
      <c r="A251" s="18"/>
      <c r="B251" s="18"/>
      <c r="C251" s="18"/>
      <c r="D251" s="19"/>
      <c r="E251" s="4" t="s">
        <v>31</v>
      </c>
      <c r="F251" s="4" t="s">
        <v>585</v>
      </c>
      <c r="G251" s="4">
        <v>753976284</v>
      </c>
      <c r="H251" s="17" t="s">
        <v>2039</v>
      </c>
      <c r="I251" s="5" t="s">
        <v>2525</v>
      </c>
      <c r="J251" s="21"/>
      <c r="K251" s="4" t="s">
        <v>36</v>
      </c>
      <c r="L251" s="4" t="s">
        <v>37</v>
      </c>
    </row>
    <row r="252" spans="1:12" x14ac:dyDescent="0.35">
      <c r="A252" s="18"/>
      <c r="B252" s="18"/>
      <c r="C252" s="18"/>
      <c r="D252" s="19"/>
      <c r="E252" s="4" t="s">
        <v>201</v>
      </c>
      <c r="F252" s="4" t="s">
        <v>585</v>
      </c>
      <c r="G252" s="4">
        <v>753976284</v>
      </c>
      <c r="H252" s="17" t="s">
        <v>2040</v>
      </c>
      <c r="I252" s="5" t="s">
        <v>2514</v>
      </c>
      <c r="J252" s="21"/>
      <c r="K252" s="4" t="s">
        <v>36</v>
      </c>
      <c r="L252" s="4" t="s">
        <v>37</v>
      </c>
    </row>
    <row r="253" spans="1:12" x14ac:dyDescent="0.35">
      <c r="A253" s="18"/>
      <c r="B253" s="18"/>
      <c r="C253" s="18"/>
      <c r="D253" s="19"/>
      <c r="E253" s="4" t="s">
        <v>32</v>
      </c>
      <c r="F253" s="4" t="s">
        <v>590</v>
      </c>
      <c r="G253" s="4">
        <v>754396414</v>
      </c>
      <c r="H253" s="17" t="s">
        <v>2041</v>
      </c>
      <c r="I253" s="5" t="s">
        <v>2512</v>
      </c>
      <c r="J253" s="21"/>
      <c r="K253" s="4" t="s">
        <v>36</v>
      </c>
      <c r="L253" s="4" t="s">
        <v>37</v>
      </c>
    </row>
    <row r="254" spans="1:12" x14ac:dyDescent="0.35">
      <c r="A254" s="18"/>
      <c r="B254" s="18"/>
      <c r="C254" s="18"/>
      <c r="D254" s="19"/>
      <c r="E254" s="4" t="s">
        <v>22</v>
      </c>
      <c r="F254" s="4" t="s">
        <v>590</v>
      </c>
      <c r="G254" s="4">
        <v>754396414</v>
      </c>
      <c r="H254" s="17" t="s">
        <v>1979</v>
      </c>
      <c r="I254" s="5" t="s">
        <v>2512</v>
      </c>
      <c r="J254" s="21"/>
      <c r="K254" s="4" t="s">
        <v>36</v>
      </c>
      <c r="L254" s="4" t="s">
        <v>37</v>
      </c>
    </row>
    <row r="255" spans="1:12" x14ac:dyDescent="0.35">
      <c r="A255" s="18"/>
      <c r="B255" s="18"/>
      <c r="C255" s="18"/>
      <c r="D255" s="19"/>
      <c r="E255" s="4" t="s">
        <v>31</v>
      </c>
      <c r="F255" s="4" t="s">
        <v>590</v>
      </c>
      <c r="G255" s="4">
        <v>754396414</v>
      </c>
      <c r="H255" s="17" t="s">
        <v>2042</v>
      </c>
      <c r="I255" s="5" t="s">
        <v>2514</v>
      </c>
      <c r="J255" s="21"/>
      <c r="K255" s="4" t="s">
        <v>36</v>
      </c>
      <c r="L255" s="4" t="s">
        <v>37</v>
      </c>
    </row>
    <row r="256" spans="1:12" x14ac:dyDescent="0.35">
      <c r="A256" s="18"/>
      <c r="B256" s="18"/>
      <c r="C256" s="18"/>
      <c r="D256" s="19"/>
      <c r="E256" s="4" t="s">
        <v>201</v>
      </c>
      <c r="F256" s="4" t="s">
        <v>590</v>
      </c>
      <c r="G256" s="4">
        <v>754396414</v>
      </c>
      <c r="H256" s="17" t="s">
        <v>1918</v>
      </c>
      <c r="I256" s="5" t="s">
        <v>2512</v>
      </c>
      <c r="J256" s="21"/>
      <c r="K256" s="4" t="s">
        <v>36</v>
      </c>
      <c r="L256" s="4" t="s">
        <v>37</v>
      </c>
    </row>
    <row r="257" spans="1:12" x14ac:dyDescent="0.35">
      <c r="A257" s="18"/>
      <c r="B257" s="18"/>
      <c r="C257" s="18"/>
      <c r="D257" s="19"/>
      <c r="E257" s="4" t="s">
        <v>32</v>
      </c>
      <c r="F257" s="4" t="s">
        <v>591</v>
      </c>
      <c r="G257" s="4">
        <v>757032889</v>
      </c>
      <c r="H257" s="17" t="s">
        <v>2043</v>
      </c>
      <c r="I257" s="5" t="s">
        <v>2514</v>
      </c>
      <c r="J257" s="21"/>
      <c r="K257" s="4" t="s">
        <v>592</v>
      </c>
      <c r="L257" s="4" t="s">
        <v>593</v>
      </c>
    </row>
    <row r="258" spans="1:12" x14ac:dyDescent="0.35">
      <c r="A258" s="18"/>
      <c r="B258" s="18"/>
      <c r="C258" s="18"/>
      <c r="D258" s="19"/>
      <c r="E258" s="4" t="s">
        <v>22</v>
      </c>
      <c r="F258" s="4" t="s">
        <v>591</v>
      </c>
      <c r="G258" s="4">
        <v>757032889</v>
      </c>
      <c r="H258" s="17" t="s">
        <v>2044</v>
      </c>
      <c r="I258" s="5" t="s">
        <v>2520</v>
      </c>
      <c r="J258" s="21"/>
      <c r="K258" s="4" t="s">
        <v>36</v>
      </c>
      <c r="L258" s="4" t="s">
        <v>37</v>
      </c>
    </row>
    <row r="259" spans="1:12" x14ac:dyDescent="0.35">
      <c r="A259" s="18"/>
      <c r="B259" s="18"/>
      <c r="C259" s="18"/>
      <c r="D259" s="19"/>
      <c r="E259" s="4" t="s">
        <v>31</v>
      </c>
      <c r="F259" s="4" t="s">
        <v>591</v>
      </c>
      <c r="G259" s="4">
        <v>757032889</v>
      </c>
      <c r="H259" s="17" t="s">
        <v>2045</v>
      </c>
      <c r="I259" s="5" t="s">
        <v>2525</v>
      </c>
      <c r="J259" s="21"/>
      <c r="K259" s="18" t="s">
        <v>586</v>
      </c>
      <c r="L259" s="18" t="s">
        <v>587</v>
      </c>
    </row>
    <row r="260" spans="1:12" x14ac:dyDescent="0.35">
      <c r="A260" s="18"/>
      <c r="B260" s="18"/>
      <c r="C260" s="18"/>
      <c r="D260" s="19"/>
      <c r="E260" s="4" t="s">
        <v>201</v>
      </c>
      <c r="F260" s="4" t="s">
        <v>591</v>
      </c>
      <c r="G260" s="4">
        <v>757032889</v>
      </c>
      <c r="H260" s="17" t="s">
        <v>2046</v>
      </c>
      <c r="I260" s="5" t="s">
        <v>2514</v>
      </c>
      <c r="J260" s="21"/>
      <c r="K260" s="18"/>
      <c r="L260" s="18"/>
    </row>
    <row r="261" spans="1:12" x14ac:dyDescent="0.35">
      <c r="A261" s="18"/>
      <c r="B261" s="18"/>
      <c r="C261" s="18"/>
      <c r="D261" s="19"/>
      <c r="E261" s="4" t="s">
        <v>19</v>
      </c>
      <c r="F261" s="4" t="s">
        <v>590</v>
      </c>
      <c r="G261" s="4">
        <v>754396414</v>
      </c>
      <c r="H261" s="17" t="s">
        <v>2047</v>
      </c>
      <c r="I261" s="5" t="s">
        <v>2512</v>
      </c>
      <c r="J261" s="21"/>
      <c r="K261" s="4" t="s">
        <v>36</v>
      </c>
      <c r="L261" s="4" t="s">
        <v>37</v>
      </c>
    </row>
    <row r="262" spans="1:12" x14ac:dyDescent="0.35">
      <c r="A262" s="18"/>
      <c r="B262" s="18"/>
      <c r="C262" s="18"/>
      <c r="D262" s="19"/>
      <c r="E262" s="4" t="s">
        <v>19</v>
      </c>
      <c r="F262" s="4" t="s">
        <v>591</v>
      </c>
      <c r="G262" s="4">
        <v>757032889</v>
      </c>
      <c r="H262" s="17" t="s">
        <v>2048</v>
      </c>
      <c r="I262" s="5" t="s">
        <v>2513</v>
      </c>
      <c r="J262" s="21"/>
      <c r="K262" s="4" t="s">
        <v>36</v>
      </c>
      <c r="L262" s="4" t="s">
        <v>37</v>
      </c>
    </row>
    <row r="263" spans="1:12" x14ac:dyDescent="0.35">
      <c r="A263" s="18"/>
      <c r="B263" s="18"/>
      <c r="C263" s="18"/>
      <c r="D263" s="19"/>
      <c r="E263" s="4" t="s">
        <v>14</v>
      </c>
      <c r="F263" s="4" t="s">
        <v>590</v>
      </c>
      <c r="G263" s="4">
        <v>754396414</v>
      </c>
      <c r="H263" s="17" t="s">
        <v>2049</v>
      </c>
      <c r="I263" s="5" t="s">
        <v>2519</v>
      </c>
      <c r="J263" s="21"/>
      <c r="K263" s="4" t="s">
        <v>36</v>
      </c>
      <c r="L263" s="4" t="s">
        <v>37</v>
      </c>
    </row>
    <row r="264" spans="1:12" x14ac:dyDescent="0.35">
      <c r="A264" s="18"/>
      <c r="B264" s="18"/>
      <c r="C264" s="18"/>
      <c r="D264" s="19"/>
      <c r="E264" s="4" t="s">
        <v>19</v>
      </c>
      <c r="F264" s="4" t="s">
        <v>585</v>
      </c>
      <c r="G264" s="4">
        <v>753976284</v>
      </c>
      <c r="H264" s="17" t="s">
        <v>2050</v>
      </c>
      <c r="I264" s="5" t="s">
        <v>2514</v>
      </c>
      <c r="J264" s="21"/>
      <c r="K264" s="4" t="s">
        <v>586</v>
      </c>
      <c r="L264" s="4" t="s">
        <v>587</v>
      </c>
    </row>
    <row r="265" spans="1:12" x14ac:dyDescent="0.35">
      <c r="A265" s="18"/>
      <c r="B265" s="18"/>
      <c r="C265" s="18"/>
      <c r="D265" s="19"/>
      <c r="E265" s="4" t="s">
        <v>14</v>
      </c>
      <c r="F265" s="4" t="s">
        <v>591</v>
      </c>
      <c r="G265" s="4">
        <v>757032889</v>
      </c>
      <c r="H265" s="17" t="s">
        <v>2051</v>
      </c>
      <c r="I265" s="5" t="s">
        <v>2521</v>
      </c>
      <c r="J265" s="21"/>
      <c r="K265" s="4" t="s">
        <v>36</v>
      </c>
      <c r="L265" s="4" t="s">
        <v>37</v>
      </c>
    </row>
    <row r="266" spans="1:12" x14ac:dyDescent="0.35">
      <c r="A266" s="18"/>
      <c r="B266" s="18"/>
      <c r="C266" s="18"/>
      <c r="D266" s="19"/>
      <c r="E266" s="4" t="s">
        <v>14</v>
      </c>
      <c r="F266" s="4" t="s">
        <v>585</v>
      </c>
      <c r="G266" s="4">
        <v>753976284</v>
      </c>
      <c r="H266" s="17" t="s">
        <v>2052</v>
      </c>
      <c r="I266" s="5" t="s">
        <v>2525</v>
      </c>
      <c r="J266" s="22"/>
      <c r="K266" s="4" t="s">
        <v>586</v>
      </c>
      <c r="L266" s="4" t="s">
        <v>587</v>
      </c>
    </row>
    <row r="267" spans="1:12" x14ac:dyDescent="0.35">
      <c r="A267" s="4" t="s">
        <v>594</v>
      </c>
      <c r="B267" s="4" t="s">
        <v>464</v>
      </c>
      <c r="C267" s="4" t="s">
        <v>595</v>
      </c>
      <c r="D267" s="15" t="s">
        <v>2631</v>
      </c>
      <c r="E267" s="4" t="s">
        <v>18</v>
      </c>
      <c r="F267" s="4" t="s">
        <v>591</v>
      </c>
      <c r="G267" s="4">
        <v>757032889</v>
      </c>
      <c r="H267" s="17" t="s">
        <v>2053</v>
      </c>
      <c r="I267" s="5" t="s">
        <v>2517</v>
      </c>
      <c r="J267" s="6">
        <v>12</v>
      </c>
      <c r="K267" s="4" t="s">
        <v>592</v>
      </c>
      <c r="L267" s="4" t="s">
        <v>593</v>
      </c>
    </row>
    <row r="268" spans="1:12" x14ac:dyDescent="0.35">
      <c r="A268" s="18" t="s">
        <v>596</v>
      </c>
      <c r="B268" s="18" t="s">
        <v>464</v>
      </c>
      <c r="C268" s="18" t="s">
        <v>597</v>
      </c>
      <c r="D268" s="19" t="s">
        <v>2516</v>
      </c>
      <c r="E268" s="4" t="s">
        <v>31</v>
      </c>
      <c r="F268" s="4" t="s">
        <v>598</v>
      </c>
      <c r="G268" s="4">
        <v>758311494</v>
      </c>
      <c r="H268" s="17" t="s">
        <v>2054</v>
      </c>
      <c r="I268" s="5" t="s">
        <v>2516</v>
      </c>
      <c r="J268" s="20">
        <v>4</v>
      </c>
      <c r="K268" s="18" t="s">
        <v>599</v>
      </c>
      <c r="L268" s="18" t="s">
        <v>600</v>
      </c>
    </row>
    <row r="269" spans="1:12" x14ac:dyDescent="0.35">
      <c r="A269" s="18"/>
      <c r="B269" s="18"/>
      <c r="C269" s="18"/>
      <c r="D269" s="19"/>
      <c r="E269" s="4" t="s">
        <v>201</v>
      </c>
      <c r="F269" s="4" t="s">
        <v>598</v>
      </c>
      <c r="G269" s="4">
        <v>758311494</v>
      </c>
      <c r="H269" s="17" t="s">
        <v>2055</v>
      </c>
      <c r="I269" s="5" t="s">
        <v>2516</v>
      </c>
      <c r="J269" s="21"/>
      <c r="K269" s="18"/>
      <c r="L269" s="18"/>
    </row>
    <row r="270" spans="1:12" x14ac:dyDescent="0.35">
      <c r="A270" s="18"/>
      <c r="B270" s="18"/>
      <c r="C270" s="18"/>
      <c r="D270" s="19"/>
      <c r="E270" s="4" t="s">
        <v>18</v>
      </c>
      <c r="F270" s="4" t="s">
        <v>598</v>
      </c>
      <c r="G270" s="4">
        <v>758311494</v>
      </c>
      <c r="H270" s="17" t="s">
        <v>2056</v>
      </c>
      <c r="I270" s="5" t="s">
        <v>2512</v>
      </c>
      <c r="J270" s="21"/>
      <c r="K270" s="18"/>
      <c r="L270" s="18"/>
    </row>
    <row r="271" spans="1:12" x14ac:dyDescent="0.35">
      <c r="A271" s="18"/>
      <c r="B271" s="18"/>
      <c r="C271" s="18"/>
      <c r="D271" s="19"/>
      <c r="E271" s="4" t="s">
        <v>14</v>
      </c>
      <c r="F271" s="4" t="s">
        <v>598</v>
      </c>
      <c r="G271" s="4">
        <v>758311494</v>
      </c>
      <c r="H271" s="17" t="s">
        <v>2057</v>
      </c>
      <c r="I271" s="5" t="s">
        <v>2513</v>
      </c>
      <c r="J271" s="21"/>
      <c r="K271" s="18"/>
      <c r="L271" s="18"/>
    </row>
    <row r="272" spans="1:12" x14ac:dyDescent="0.35">
      <c r="A272" s="18"/>
      <c r="B272" s="18"/>
      <c r="C272" s="18"/>
      <c r="D272" s="19"/>
      <c r="E272" s="4" t="s">
        <v>19</v>
      </c>
      <c r="F272" s="4" t="s">
        <v>598</v>
      </c>
      <c r="G272" s="4">
        <v>758311494</v>
      </c>
      <c r="H272" s="17" t="s">
        <v>2058</v>
      </c>
      <c r="I272" s="5" t="s">
        <v>2519</v>
      </c>
      <c r="J272" s="22"/>
      <c r="K272" s="18"/>
      <c r="L272" s="18"/>
    </row>
    <row r="273" spans="1:12" x14ac:dyDescent="0.35">
      <c r="A273" s="18" t="s">
        <v>601</v>
      </c>
      <c r="B273" s="18" t="s">
        <v>464</v>
      </c>
      <c r="C273" s="18" t="s">
        <v>602</v>
      </c>
      <c r="D273" s="19" t="s">
        <v>2632</v>
      </c>
      <c r="E273" s="4" t="s">
        <v>43</v>
      </c>
      <c r="F273" s="4" t="s">
        <v>603</v>
      </c>
      <c r="G273" s="4">
        <v>781015630</v>
      </c>
      <c r="H273" s="17" t="s">
        <v>2059</v>
      </c>
      <c r="I273" s="5" t="s">
        <v>2520</v>
      </c>
      <c r="J273" s="20">
        <v>180</v>
      </c>
      <c r="K273" s="4" t="s">
        <v>604</v>
      </c>
      <c r="L273" s="4" t="s">
        <v>257</v>
      </c>
    </row>
    <row r="274" spans="1:12" x14ac:dyDescent="0.35">
      <c r="A274" s="18"/>
      <c r="B274" s="18"/>
      <c r="C274" s="18"/>
      <c r="D274" s="19"/>
      <c r="E274" s="4" t="s">
        <v>43</v>
      </c>
      <c r="F274" s="4" t="s">
        <v>605</v>
      </c>
      <c r="G274" s="4">
        <v>775287719</v>
      </c>
      <c r="H274" s="17" t="s">
        <v>2060</v>
      </c>
      <c r="I274" s="5" t="s">
        <v>2520</v>
      </c>
      <c r="J274" s="21"/>
      <c r="K274" s="4" t="s">
        <v>36</v>
      </c>
      <c r="L274" s="4" t="s">
        <v>37</v>
      </c>
    </row>
    <row r="275" spans="1:12" x14ac:dyDescent="0.35">
      <c r="A275" s="18"/>
      <c r="B275" s="18"/>
      <c r="C275" s="18"/>
      <c r="D275" s="19"/>
      <c r="E275" s="4" t="s">
        <v>43</v>
      </c>
      <c r="F275" s="4" t="s">
        <v>606</v>
      </c>
      <c r="G275" s="4">
        <v>776933044</v>
      </c>
      <c r="H275" s="17" t="s">
        <v>2061</v>
      </c>
      <c r="I275" s="5" t="s">
        <v>2519</v>
      </c>
      <c r="J275" s="22"/>
      <c r="K275" s="4" t="s">
        <v>36</v>
      </c>
      <c r="L275" s="4" t="s">
        <v>37</v>
      </c>
    </row>
    <row r="276" spans="1:12" x14ac:dyDescent="0.35">
      <c r="A276" s="4" t="s">
        <v>607</v>
      </c>
      <c r="B276" s="4" t="s">
        <v>608</v>
      </c>
      <c r="C276" s="4" t="s">
        <v>609</v>
      </c>
      <c r="D276" s="15" t="s">
        <v>2633</v>
      </c>
      <c r="E276" s="4" t="s">
        <v>109</v>
      </c>
      <c r="F276" s="4" t="s">
        <v>610</v>
      </c>
      <c r="G276" s="4">
        <v>13923376</v>
      </c>
      <c r="H276" s="17" t="s">
        <v>2062</v>
      </c>
      <c r="I276" s="5" t="s">
        <v>2517</v>
      </c>
      <c r="J276" s="6">
        <v>46</v>
      </c>
      <c r="K276" s="4" t="s">
        <v>611</v>
      </c>
      <c r="L276" s="4" t="s">
        <v>612</v>
      </c>
    </row>
    <row r="277" spans="1:12" x14ac:dyDescent="0.35">
      <c r="A277" s="18" t="s">
        <v>613</v>
      </c>
      <c r="B277" s="18" t="s">
        <v>608</v>
      </c>
      <c r="C277" s="18" t="s">
        <v>614</v>
      </c>
      <c r="D277" s="19" t="s">
        <v>2634</v>
      </c>
      <c r="E277" s="4" t="s">
        <v>615</v>
      </c>
      <c r="F277" s="4" t="s">
        <v>616</v>
      </c>
      <c r="G277" s="4">
        <v>22466784</v>
      </c>
      <c r="H277" s="17" t="s">
        <v>2063</v>
      </c>
      <c r="I277" s="5" t="s">
        <v>2515</v>
      </c>
      <c r="J277" s="20">
        <v>211</v>
      </c>
      <c r="K277" s="18" t="s">
        <v>617</v>
      </c>
      <c r="L277" s="18" t="s">
        <v>618</v>
      </c>
    </row>
    <row r="278" spans="1:12" x14ac:dyDescent="0.35">
      <c r="A278" s="18"/>
      <c r="B278" s="18"/>
      <c r="C278" s="18"/>
      <c r="D278" s="19"/>
      <c r="E278" s="4" t="s">
        <v>87</v>
      </c>
      <c r="F278" s="4" t="s">
        <v>616</v>
      </c>
      <c r="G278" s="4">
        <v>22466784</v>
      </c>
      <c r="H278" s="17" t="s">
        <v>2064</v>
      </c>
      <c r="I278" s="5" t="s">
        <v>2512</v>
      </c>
      <c r="J278" s="22"/>
      <c r="K278" s="18"/>
      <c r="L278" s="18"/>
    </row>
    <row r="279" spans="1:12" x14ac:dyDescent="0.35">
      <c r="A279" s="4" t="s">
        <v>619</v>
      </c>
      <c r="B279" s="4" t="s">
        <v>608</v>
      </c>
      <c r="C279" s="4" t="s">
        <v>620</v>
      </c>
      <c r="D279" s="15" t="s">
        <v>2635</v>
      </c>
      <c r="E279" s="4" t="s">
        <v>621</v>
      </c>
      <c r="F279" s="4" t="s">
        <v>622</v>
      </c>
      <c r="G279" s="4">
        <v>32992023</v>
      </c>
      <c r="H279" s="17" t="s">
        <v>2065</v>
      </c>
      <c r="I279" s="5" t="s">
        <v>2526</v>
      </c>
      <c r="J279" s="6">
        <v>217</v>
      </c>
      <c r="K279" s="4" t="s">
        <v>623</v>
      </c>
      <c r="L279" s="4" t="s">
        <v>40</v>
      </c>
    </row>
    <row r="280" spans="1:12" x14ac:dyDescent="0.35">
      <c r="A280" s="18" t="s">
        <v>624</v>
      </c>
      <c r="B280" s="18" t="s">
        <v>608</v>
      </c>
      <c r="C280" s="18" t="s">
        <v>625</v>
      </c>
      <c r="D280" s="19" t="s">
        <v>2636</v>
      </c>
      <c r="E280" s="4" t="s">
        <v>87</v>
      </c>
      <c r="F280" s="4" t="s">
        <v>626</v>
      </c>
      <c r="G280" s="4">
        <v>153325562</v>
      </c>
      <c r="H280" s="17" t="s">
        <v>2066</v>
      </c>
      <c r="I280" s="5" t="s">
        <v>2524</v>
      </c>
      <c r="J280" s="20">
        <v>248</v>
      </c>
      <c r="K280" s="4" t="s">
        <v>36</v>
      </c>
      <c r="L280" s="4" t="s">
        <v>37</v>
      </c>
    </row>
    <row r="281" spans="1:12" x14ac:dyDescent="0.35">
      <c r="A281" s="18"/>
      <c r="B281" s="18"/>
      <c r="C281" s="18"/>
      <c r="D281" s="19"/>
      <c r="E281" s="4" t="s">
        <v>87</v>
      </c>
      <c r="F281" s="4" t="s">
        <v>627</v>
      </c>
      <c r="G281" s="4">
        <v>189013627</v>
      </c>
      <c r="H281" s="17" t="s">
        <v>2067</v>
      </c>
      <c r="I281" s="5" t="s">
        <v>2524</v>
      </c>
      <c r="J281" s="22"/>
      <c r="K281" s="4" t="s">
        <v>628</v>
      </c>
      <c r="L281" s="4" t="s">
        <v>629</v>
      </c>
    </row>
    <row r="282" spans="1:12" x14ac:dyDescent="0.35">
      <c r="A282" s="18" t="s">
        <v>630</v>
      </c>
      <c r="B282" s="18" t="s">
        <v>608</v>
      </c>
      <c r="C282" s="18" t="s">
        <v>631</v>
      </c>
      <c r="D282" s="19" t="s">
        <v>2637</v>
      </c>
      <c r="E282" s="4" t="s">
        <v>19</v>
      </c>
      <c r="F282" s="4" t="s">
        <v>632</v>
      </c>
      <c r="G282" s="4">
        <v>464128822</v>
      </c>
      <c r="H282" s="17" t="s">
        <v>2068</v>
      </c>
      <c r="I282" s="5" t="s">
        <v>2517</v>
      </c>
      <c r="J282" s="20">
        <v>136</v>
      </c>
      <c r="K282" s="18" t="s">
        <v>633</v>
      </c>
      <c r="L282" s="18" t="s">
        <v>634</v>
      </c>
    </row>
    <row r="283" spans="1:12" x14ac:dyDescent="0.35">
      <c r="A283" s="18"/>
      <c r="B283" s="18"/>
      <c r="C283" s="18"/>
      <c r="D283" s="19"/>
      <c r="E283" s="4" t="s">
        <v>87</v>
      </c>
      <c r="F283" s="4" t="s">
        <v>632</v>
      </c>
      <c r="G283" s="4">
        <v>464128822</v>
      </c>
      <c r="H283" s="17" t="s">
        <v>2069</v>
      </c>
      <c r="I283" s="5" t="s">
        <v>2517</v>
      </c>
      <c r="J283" s="21"/>
      <c r="K283" s="18"/>
      <c r="L283" s="18"/>
    </row>
    <row r="284" spans="1:12" x14ac:dyDescent="0.35">
      <c r="A284" s="18"/>
      <c r="B284" s="18"/>
      <c r="C284" s="18"/>
      <c r="D284" s="19"/>
      <c r="E284" s="4" t="s">
        <v>43</v>
      </c>
      <c r="F284" s="4" t="s">
        <v>632</v>
      </c>
      <c r="G284" s="4">
        <v>464128822</v>
      </c>
      <c r="H284" s="17" t="s">
        <v>2070</v>
      </c>
      <c r="I284" s="5" t="s">
        <v>2514</v>
      </c>
      <c r="J284" s="21"/>
      <c r="K284" s="18"/>
      <c r="L284" s="18"/>
    </row>
    <row r="285" spans="1:12" x14ac:dyDescent="0.35">
      <c r="A285" s="18"/>
      <c r="B285" s="18"/>
      <c r="C285" s="18"/>
      <c r="D285" s="19"/>
      <c r="E285" s="4" t="s">
        <v>18</v>
      </c>
      <c r="F285" s="4" t="s">
        <v>632</v>
      </c>
      <c r="G285" s="4">
        <v>464128822</v>
      </c>
      <c r="H285" s="17" t="s">
        <v>2071</v>
      </c>
      <c r="I285" s="5" t="s">
        <v>2517</v>
      </c>
      <c r="J285" s="22"/>
      <c r="K285" s="18"/>
      <c r="L285" s="18"/>
    </row>
    <row r="286" spans="1:12" x14ac:dyDescent="0.35">
      <c r="A286" s="4" t="s">
        <v>635</v>
      </c>
      <c r="B286" s="4" t="s">
        <v>608</v>
      </c>
      <c r="C286" s="4" t="s">
        <v>636</v>
      </c>
      <c r="D286" s="15" t="s">
        <v>2638</v>
      </c>
      <c r="E286" s="4" t="s">
        <v>87</v>
      </c>
      <c r="F286" s="4" t="s">
        <v>637</v>
      </c>
      <c r="G286" s="4">
        <v>545876170</v>
      </c>
      <c r="H286" s="17" t="s">
        <v>2072</v>
      </c>
      <c r="I286" s="5" t="s">
        <v>2524</v>
      </c>
      <c r="J286" s="6">
        <v>107</v>
      </c>
      <c r="K286" s="4" t="s">
        <v>638</v>
      </c>
      <c r="L286" s="4" t="s">
        <v>639</v>
      </c>
    </row>
    <row r="287" spans="1:12" x14ac:dyDescent="0.35">
      <c r="A287" s="18" t="s">
        <v>640</v>
      </c>
      <c r="B287" s="18" t="s">
        <v>608</v>
      </c>
      <c r="C287" s="18" t="s">
        <v>641</v>
      </c>
      <c r="D287" s="19" t="s">
        <v>2639</v>
      </c>
      <c r="E287" s="4" t="s">
        <v>18</v>
      </c>
      <c r="F287" s="4" t="s">
        <v>642</v>
      </c>
      <c r="G287" s="4">
        <v>603259630</v>
      </c>
      <c r="H287" s="17" t="s">
        <v>2073</v>
      </c>
      <c r="I287" s="5" t="s">
        <v>2518</v>
      </c>
      <c r="J287" s="20">
        <v>309</v>
      </c>
      <c r="K287" s="18" t="s">
        <v>643</v>
      </c>
      <c r="L287" s="18" t="s">
        <v>644</v>
      </c>
    </row>
    <row r="288" spans="1:12" x14ac:dyDescent="0.35">
      <c r="A288" s="18"/>
      <c r="B288" s="18"/>
      <c r="C288" s="18"/>
      <c r="D288" s="19"/>
      <c r="E288" s="4" t="s">
        <v>14</v>
      </c>
      <c r="F288" s="4" t="s">
        <v>642</v>
      </c>
      <c r="G288" s="4">
        <v>603259630</v>
      </c>
      <c r="H288" s="17" t="s">
        <v>2074</v>
      </c>
      <c r="I288" s="5" t="s">
        <v>2517</v>
      </c>
      <c r="J288" s="21"/>
      <c r="K288" s="18"/>
      <c r="L288" s="18"/>
    </row>
    <row r="289" spans="1:12" x14ac:dyDescent="0.35">
      <c r="A289" s="18"/>
      <c r="B289" s="18"/>
      <c r="C289" s="18"/>
      <c r="D289" s="19"/>
      <c r="E289" s="4" t="s">
        <v>14</v>
      </c>
      <c r="F289" s="4" t="s">
        <v>645</v>
      </c>
      <c r="G289" s="4">
        <v>603259630</v>
      </c>
      <c r="H289" s="17" t="s">
        <v>2075</v>
      </c>
      <c r="I289" s="5" t="s">
        <v>2515</v>
      </c>
      <c r="J289" s="21"/>
      <c r="K289" s="4" t="s">
        <v>36</v>
      </c>
      <c r="L289" s="4" t="s">
        <v>37</v>
      </c>
    </row>
    <row r="290" spans="1:12" x14ac:dyDescent="0.35">
      <c r="A290" s="18"/>
      <c r="B290" s="18"/>
      <c r="C290" s="18"/>
      <c r="D290" s="19"/>
      <c r="E290" s="4" t="s">
        <v>19</v>
      </c>
      <c r="F290" s="4" t="s">
        <v>646</v>
      </c>
      <c r="G290" s="4">
        <v>601756427</v>
      </c>
      <c r="H290" s="17" t="s">
        <v>2076</v>
      </c>
      <c r="I290" s="5" t="s">
        <v>2512</v>
      </c>
      <c r="J290" s="21"/>
      <c r="K290" s="4" t="s">
        <v>36</v>
      </c>
      <c r="L290" s="4" t="s">
        <v>37</v>
      </c>
    </row>
    <row r="291" spans="1:12" x14ac:dyDescent="0.35">
      <c r="A291" s="18"/>
      <c r="B291" s="18"/>
      <c r="C291" s="18"/>
      <c r="D291" s="19"/>
      <c r="E291" s="4" t="s">
        <v>19</v>
      </c>
      <c r="F291" s="4" t="s">
        <v>642</v>
      </c>
      <c r="G291" s="4">
        <v>603259630</v>
      </c>
      <c r="H291" s="17" t="s">
        <v>2077</v>
      </c>
      <c r="I291" s="5" t="s">
        <v>2512</v>
      </c>
      <c r="J291" s="21"/>
      <c r="K291" s="4" t="s">
        <v>643</v>
      </c>
      <c r="L291" s="4" t="s">
        <v>644</v>
      </c>
    </row>
    <row r="292" spans="1:12" x14ac:dyDescent="0.35">
      <c r="A292" s="18"/>
      <c r="B292" s="18"/>
      <c r="C292" s="18"/>
      <c r="D292" s="19"/>
      <c r="E292" s="4" t="s">
        <v>19</v>
      </c>
      <c r="F292" s="4" t="s">
        <v>645</v>
      </c>
      <c r="G292" s="4">
        <v>603259630</v>
      </c>
      <c r="H292" s="17" t="s">
        <v>2078</v>
      </c>
      <c r="I292" s="5" t="s">
        <v>2516</v>
      </c>
      <c r="J292" s="22"/>
      <c r="K292" s="4" t="s">
        <v>36</v>
      </c>
      <c r="L292" s="4" t="s">
        <v>37</v>
      </c>
    </row>
    <row r="293" spans="1:12" x14ac:dyDescent="0.35">
      <c r="A293" s="4" t="s">
        <v>647</v>
      </c>
      <c r="B293" s="4" t="s">
        <v>608</v>
      </c>
      <c r="C293" s="4" t="s">
        <v>648</v>
      </c>
      <c r="D293" s="15" t="s">
        <v>2640</v>
      </c>
      <c r="E293" s="4" t="s">
        <v>14</v>
      </c>
      <c r="F293" s="4" t="s">
        <v>649</v>
      </c>
      <c r="G293" s="4">
        <v>612431273</v>
      </c>
      <c r="H293" s="17" t="s">
        <v>2079</v>
      </c>
      <c r="I293" s="5" t="s">
        <v>2515</v>
      </c>
      <c r="J293" s="6">
        <v>36</v>
      </c>
      <c r="K293" s="4" t="s">
        <v>650</v>
      </c>
      <c r="L293" s="4" t="s">
        <v>651</v>
      </c>
    </row>
    <row r="294" spans="1:12" x14ac:dyDescent="0.35">
      <c r="A294" s="18" t="s">
        <v>652</v>
      </c>
      <c r="B294" s="18" t="s">
        <v>608</v>
      </c>
      <c r="C294" s="18" t="s">
        <v>653</v>
      </c>
      <c r="D294" s="19" t="s">
        <v>2641</v>
      </c>
      <c r="E294" s="4" t="s">
        <v>19</v>
      </c>
      <c r="F294" s="4" t="s">
        <v>654</v>
      </c>
      <c r="G294" s="4">
        <v>611865819</v>
      </c>
      <c r="H294" s="17" t="s">
        <v>2080</v>
      </c>
      <c r="I294" s="5" t="s">
        <v>2515</v>
      </c>
      <c r="J294" s="20">
        <v>182</v>
      </c>
      <c r="K294" s="4" t="s">
        <v>36</v>
      </c>
      <c r="L294" s="4" t="s">
        <v>37</v>
      </c>
    </row>
    <row r="295" spans="1:12" x14ac:dyDescent="0.35">
      <c r="A295" s="18"/>
      <c r="B295" s="18"/>
      <c r="C295" s="18"/>
      <c r="D295" s="19"/>
      <c r="E295" s="4" t="s">
        <v>19</v>
      </c>
      <c r="F295" s="4" t="s">
        <v>655</v>
      </c>
      <c r="G295" s="4">
        <v>613332299</v>
      </c>
      <c r="H295" s="17" t="s">
        <v>2081</v>
      </c>
      <c r="I295" s="5" t="s">
        <v>2515</v>
      </c>
      <c r="J295" s="21"/>
      <c r="K295" s="4" t="s">
        <v>36</v>
      </c>
      <c r="L295" s="4" t="s">
        <v>37</v>
      </c>
    </row>
    <row r="296" spans="1:12" x14ac:dyDescent="0.35">
      <c r="A296" s="18"/>
      <c r="B296" s="18"/>
      <c r="C296" s="18"/>
      <c r="D296" s="19"/>
      <c r="E296" s="4" t="s">
        <v>19</v>
      </c>
      <c r="F296" s="4" t="s">
        <v>656</v>
      </c>
      <c r="G296" s="4">
        <v>617671132</v>
      </c>
      <c r="H296" s="17" t="s">
        <v>2082</v>
      </c>
      <c r="I296" s="5" t="s">
        <v>2515</v>
      </c>
      <c r="J296" s="21"/>
      <c r="K296" s="4" t="s">
        <v>36</v>
      </c>
      <c r="L296" s="4" t="s">
        <v>37</v>
      </c>
    </row>
    <row r="297" spans="1:12" x14ac:dyDescent="0.35">
      <c r="A297" s="18"/>
      <c r="B297" s="18"/>
      <c r="C297" s="18"/>
      <c r="D297" s="19"/>
      <c r="E297" s="4" t="s">
        <v>201</v>
      </c>
      <c r="F297" s="4" t="s">
        <v>657</v>
      </c>
      <c r="G297" s="4">
        <v>615100532</v>
      </c>
      <c r="H297" s="17" t="s">
        <v>2083</v>
      </c>
      <c r="I297" s="5" t="s">
        <v>2512</v>
      </c>
      <c r="J297" s="21"/>
      <c r="K297" s="4" t="s">
        <v>658</v>
      </c>
      <c r="L297" s="4" t="s">
        <v>659</v>
      </c>
    </row>
    <row r="298" spans="1:12" x14ac:dyDescent="0.35">
      <c r="A298" s="18"/>
      <c r="B298" s="18"/>
      <c r="C298" s="18"/>
      <c r="D298" s="19"/>
      <c r="E298" s="4" t="s">
        <v>201</v>
      </c>
      <c r="F298" s="4" t="s">
        <v>649</v>
      </c>
      <c r="G298" s="4">
        <v>612431273</v>
      </c>
      <c r="H298" s="17" t="s">
        <v>2084</v>
      </c>
      <c r="I298" s="5" t="s">
        <v>2512</v>
      </c>
      <c r="J298" s="21"/>
      <c r="K298" s="4" t="s">
        <v>36</v>
      </c>
      <c r="L298" s="4" t="s">
        <v>37</v>
      </c>
    </row>
    <row r="299" spans="1:12" x14ac:dyDescent="0.35">
      <c r="A299" s="18"/>
      <c r="B299" s="18"/>
      <c r="C299" s="18"/>
      <c r="D299" s="19"/>
      <c r="E299" s="4" t="s">
        <v>19</v>
      </c>
      <c r="F299" s="4" t="s">
        <v>657</v>
      </c>
      <c r="G299" s="4">
        <v>615100532</v>
      </c>
      <c r="H299" s="17" t="s">
        <v>2085</v>
      </c>
      <c r="I299" s="5" t="s">
        <v>2515</v>
      </c>
      <c r="J299" s="21"/>
      <c r="K299" s="4" t="s">
        <v>36</v>
      </c>
      <c r="L299" s="4" t="s">
        <v>37</v>
      </c>
    </row>
    <row r="300" spans="1:12" x14ac:dyDescent="0.35">
      <c r="A300" s="18"/>
      <c r="B300" s="18"/>
      <c r="C300" s="18"/>
      <c r="D300" s="19"/>
      <c r="E300" s="4" t="s">
        <v>19</v>
      </c>
      <c r="F300" s="4" t="s">
        <v>649</v>
      </c>
      <c r="G300" s="4">
        <v>612431273</v>
      </c>
      <c r="H300" s="17" t="s">
        <v>2086</v>
      </c>
      <c r="I300" s="5" t="s">
        <v>2512</v>
      </c>
      <c r="J300" s="22"/>
      <c r="K300" s="4" t="s">
        <v>650</v>
      </c>
      <c r="L300" s="4" t="s">
        <v>651</v>
      </c>
    </row>
    <row r="301" spans="1:12" x14ac:dyDescent="0.35">
      <c r="A301" s="18" t="s">
        <v>660</v>
      </c>
      <c r="B301" s="18" t="s">
        <v>608</v>
      </c>
      <c r="C301" s="18" t="s">
        <v>661</v>
      </c>
      <c r="D301" s="19" t="s">
        <v>2642</v>
      </c>
      <c r="E301" s="4" t="s">
        <v>113</v>
      </c>
      <c r="F301" s="4" t="s">
        <v>662</v>
      </c>
      <c r="G301" s="4">
        <v>634795634</v>
      </c>
      <c r="H301" s="17" t="s">
        <v>2087</v>
      </c>
      <c r="I301" s="5" t="s">
        <v>2515</v>
      </c>
      <c r="J301" s="20">
        <v>235</v>
      </c>
      <c r="K301" s="18" t="s">
        <v>663</v>
      </c>
      <c r="L301" s="18" t="s">
        <v>664</v>
      </c>
    </row>
    <row r="302" spans="1:12" x14ac:dyDescent="0.35">
      <c r="A302" s="18"/>
      <c r="B302" s="18"/>
      <c r="C302" s="18"/>
      <c r="D302" s="19"/>
      <c r="E302" s="4" t="s">
        <v>43</v>
      </c>
      <c r="F302" s="4" t="s">
        <v>662</v>
      </c>
      <c r="G302" s="4">
        <v>634795634</v>
      </c>
      <c r="H302" s="17" t="s">
        <v>2088</v>
      </c>
      <c r="I302" s="5" t="s">
        <v>2515</v>
      </c>
      <c r="J302" s="22"/>
      <c r="K302" s="18"/>
      <c r="L302" s="18"/>
    </row>
    <row r="303" spans="1:12" x14ac:dyDescent="0.35">
      <c r="A303" s="18" t="s">
        <v>665</v>
      </c>
      <c r="B303" s="18" t="s">
        <v>666</v>
      </c>
      <c r="C303" s="18" t="s">
        <v>667</v>
      </c>
      <c r="D303" s="19" t="s">
        <v>2643</v>
      </c>
      <c r="E303" s="4" t="s">
        <v>191</v>
      </c>
      <c r="F303" s="4" t="s">
        <v>668</v>
      </c>
      <c r="G303" s="4">
        <v>24498524</v>
      </c>
      <c r="H303" s="17" t="s">
        <v>2089</v>
      </c>
      <c r="I303" s="5" t="s">
        <v>2517</v>
      </c>
      <c r="J303" s="20">
        <v>23</v>
      </c>
      <c r="K303" s="18" t="s">
        <v>669</v>
      </c>
      <c r="L303" s="18" t="s">
        <v>448</v>
      </c>
    </row>
    <row r="304" spans="1:12" x14ac:dyDescent="0.35">
      <c r="A304" s="18"/>
      <c r="B304" s="18"/>
      <c r="C304" s="18"/>
      <c r="D304" s="19"/>
      <c r="E304" s="4" t="s">
        <v>113</v>
      </c>
      <c r="F304" s="4" t="s">
        <v>668</v>
      </c>
      <c r="G304" s="4">
        <v>24498524</v>
      </c>
      <c r="H304" s="17" t="s">
        <v>2090</v>
      </c>
      <c r="I304" s="5" t="s">
        <v>2517</v>
      </c>
      <c r="J304" s="22"/>
      <c r="K304" s="18"/>
      <c r="L304" s="18"/>
    </row>
    <row r="305" spans="1:12" x14ac:dyDescent="0.35">
      <c r="A305" s="4" t="s">
        <v>670</v>
      </c>
      <c r="B305" s="4" t="s">
        <v>666</v>
      </c>
      <c r="C305" s="4" t="s">
        <v>671</v>
      </c>
      <c r="D305" s="15" t="s">
        <v>2644</v>
      </c>
      <c r="E305" s="4" t="s">
        <v>87</v>
      </c>
      <c r="F305" s="4" t="s">
        <v>672</v>
      </c>
      <c r="G305" s="4">
        <v>46255361</v>
      </c>
      <c r="H305" s="17" t="s">
        <v>2091</v>
      </c>
      <c r="I305" s="5" t="s">
        <v>2512</v>
      </c>
      <c r="J305" s="6">
        <v>57</v>
      </c>
      <c r="K305" s="4" t="s">
        <v>673</v>
      </c>
      <c r="L305" s="4" t="s">
        <v>577</v>
      </c>
    </row>
    <row r="306" spans="1:12" x14ac:dyDescent="0.35">
      <c r="A306" s="4" t="s">
        <v>674</v>
      </c>
      <c r="B306" s="4" t="s">
        <v>666</v>
      </c>
      <c r="C306" s="4" t="s">
        <v>675</v>
      </c>
      <c r="D306" s="15" t="s">
        <v>2645</v>
      </c>
      <c r="E306" s="4" t="s">
        <v>61</v>
      </c>
      <c r="F306" s="4" t="s">
        <v>676</v>
      </c>
      <c r="G306" s="4">
        <v>69860756</v>
      </c>
      <c r="H306" s="17" t="s">
        <v>1949</v>
      </c>
      <c r="I306" s="5" t="s">
        <v>2515</v>
      </c>
      <c r="J306" s="6">
        <v>113</v>
      </c>
      <c r="K306" s="4" t="s">
        <v>677</v>
      </c>
      <c r="L306" s="4" t="s">
        <v>678</v>
      </c>
    </row>
    <row r="307" spans="1:12" x14ac:dyDescent="0.35">
      <c r="A307" s="4" t="s">
        <v>679</v>
      </c>
      <c r="B307" s="4" t="s">
        <v>666</v>
      </c>
      <c r="C307" s="4" t="s">
        <v>680</v>
      </c>
      <c r="D307" s="15" t="s">
        <v>2646</v>
      </c>
      <c r="E307" s="4" t="s">
        <v>14</v>
      </c>
      <c r="F307" s="4" t="s">
        <v>681</v>
      </c>
      <c r="G307" s="4">
        <v>458049508</v>
      </c>
      <c r="H307" s="17" t="s">
        <v>2092</v>
      </c>
      <c r="I307" s="5" t="s">
        <v>2512</v>
      </c>
      <c r="J307" s="6">
        <v>24</v>
      </c>
      <c r="K307" s="4" t="s">
        <v>682</v>
      </c>
      <c r="L307" s="4" t="s">
        <v>683</v>
      </c>
    </row>
    <row r="308" spans="1:12" x14ac:dyDescent="0.35">
      <c r="A308" s="4" t="s">
        <v>684</v>
      </c>
      <c r="B308" s="4" t="s">
        <v>666</v>
      </c>
      <c r="C308" s="4" t="s">
        <v>685</v>
      </c>
      <c r="D308" s="15" t="s">
        <v>2646</v>
      </c>
      <c r="E308" s="4" t="s">
        <v>31</v>
      </c>
      <c r="F308" s="4" t="s">
        <v>686</v>
      </c>
      <c r="G308" s="4">
        <v>479989719</v>
      </c>
      <c r="H308" s="17" t="s">
        <v>2093</v>
      </c>
      <c r="I308" s="5" t="s">
        <v>2516</v>
      </c>
      <c r="J308" s="6">
        <v>33</v>
      </c>
      <c r="K308" s="4" t="s">
        <v>687</v>
      </c>
      <c r="L308" s="4" t="s">
        <v>688</v>
      </c>
    </row>
    <row r="309" spans="1:12" x14ac:dyDescent="0.35">
      <c r="A309" s="4" t="s">
        <v>689</v>
      </c>
      <c r="B309" s="4" t="s">
        <v>666</v>
      </c>
      <c r="C309" s="4" t="s">
        <v>690</v>
      </c>
      <c r="D309" s="15" t="s">
        <v>2647</v>
      </c>
      <c r="E309" s="4" t="s">
        <v>87</v>
      </c>
      <c r="F309" s="4" t="s">
        <v>691</v>
      </c>
      <c r="G309" s="4">
        <v>496429096</v>
      </c>
      <c r="H309" s="17" t="s">
        <v>2094</v>
      </c>
      <c r="I309" s="5" t="s">
        <v>2518</v>
      </c>
      <c r="J309" s="6">
        <v>28</v>
      </c>
      <c r="K309" s="4" t="s">
        <v>692</v>
      </c>
      <c r="L309" s="4" t="s">
        <v>25</v>
      </c>
    </row>
    <row r="310" spans="1:12" x14ac:dyDescent="0.35">
      <c r="A310" s="4" t="s">
        <v>693</v>
      </c>
      <c r="B310" s="4" t="s">
        <v>666</v>
      </c>
      <c r="C310" s="4" t="s">
        <v>694</v>
      </c>
      <c r="D310" s="15" t="s">
        <v>2648</v>
      </c>
      <c r="E310" s="4" t="s">
        <v>109</v>
      </c>
      <c r="F310" s="4" t="s">
        <v>695</v>
      </c>
      <c r="G310" s="4">
        <v>499296355</v>
      </c>
      <c r="H310" s="17" t="s">
        <v>2095</v>
      </c>
      <c r="I310" s="5" t="s">
        <v>2517</v>
      </c>
      <c r="J310" s="6">
        <v>22</v>
      </c>
      <c r="K310" s="4" t="s">
        <v>696</v>
      </c>
      <c r="L310" s="4" t="s">
        <v>697</v>
      </c>
    </row>
    <row r="311" spans="1:12" x14ac:dyDescent="0.35">
      <c r="A311" s="18" t="s">
        <v>698</v>
      </c>
      <c r="B311" s="18" t="s">
        <v>666</v>
      </c>
      <c r="C311" s="18" t="s">
        <v>699</v>
      </c>
      <c r="D311" s="19" t="s">
        <v>2649</v>
      </c>
      <c r="E311" s="4" t="s">
        <v>32</v>
      </c>
      <c r="F311" s="4" t="s">
        <v>700</v>
      </c>
      <c r="G311" s="4">
        <v>554698619</v>
      </c>
      <c r="H311" s="17" t="s">
        <v>2096</v>
      </c>
      <c r="I311" s="5" t="s">
        <v>2512</v>
      </c>
      <c r="J311" s="20">
        <v>132</v>
      </c>
      <c r="K311" s="4" t="s">
        <v>36</v>
      </c>
      <c r="L311" s="4" t="s">
        <v>37</v>
      </c>
    </row>
    <row r="312" spans="1:12" x14ac:dyDescent="0.35">
      <c r="A312" s="18"/>
      <c r="B312" s="18"/>
      <c r="C312" s="18"/>
      <c r="D312" s="19"/>
      <c r="E312" s="4" t="s">
        <v>32</v>
      </c>
      <c r="F312" s="4" t="s">
        <v>701</v>
      </c>
      <c r="G312" s="4">
        <v>561760475</v>
      </c>
      <c r="H312" s="17" t="s">
        <v>2097</v>
      </c>
      <c r="I312" s="5" t="s">
        <v>2519</v>
      </c>
      <c r="J312" s="21"/>
      <c r="K312" s="4" t="s">
        <v>702</v>
      </c>
      <c r="L312" s="4" t="s">
        <v>703</v>
      </c>
    </row>
    <row r="313" spans="1:12" x14ac:dyDescent="0.35">
      <c r="A313" s="18"/>
      <c r="B313" s="18"/>
      <c r="C313" s="18"/>
      <c r="D313" s="19"/>
      <c r="E313" s="4" t="s">
        <v>14</v>
      </c>
      <c r="F313" s="4" t="s">
        <v>700</v>
      </c>
      <c r="G313" s="4">
        <v>554698619</v>
      </c>
      <c r="H313" s="17" t="s">
        <v>2098</v>
      </c>
      <c r="I313" s="5" t="s">
        <v>2512</v>
      </c>
      <c r="J313" s="21"/>
      <c r="K313" s="4" t="s">
        <v>36</v>
      </c>
      <c r="L313" s="4" t="s">
        <v>37</v>
      </c>
    </row>
    <row r="314" spans="1:12" x14ac:dyDescent="0.35">
      <c r="A314" s="18"/>
      <c r="B314" s="18"/>
      <c r="C314" s="18"/>
      <c r="D314" s="19"/>
      <c r="E314" s="4" t="s">
        <v>19</v>
      </c>
      <c r="F314" s="4" t="s">
        <v>700</v>
      </c>
      <c r="G314" s="4">
        <v>554698619</v>
      </c>
      <c r="H314" s="17" t="s">
        <v>2099</v>
      </c>
      <c r="I314" s="5" t="s">
        <v>2512</v>
      </c>
      <c r="J314" s="21"/>
      <c r="K314" s="4" t="s">
        <v>36</v>
      </c>
      <c r="L314" s="4" t="s">
        <v>37</v>
      </c>
    </row>
    <row r="315" spans="1:12" x14ac:dyDescent="0.35">
      <c r="A315" s="18"/>
      <c r="B315" s="18"/>
      <c r="C315" s="18"/>
      <c r="D315" s="19"/>
      <c r="E315" s="4" t="s">
        <v>19</v>
      </c>
      <c r="F315" s="4" t="s">
        <v>701</v>
      </c>
      <c r="G315" s="4">
        <v>561760475</v>
      </c>
      <c r="H315" s="17" t="s">
        <v>2100</v>
      </c>
      <c r="I315" s="5" t="s">
        <v>2516</v>
      </c>
      <c r="J315" s="21"/>
      <c r="K315" s="20" t="s">
        <v>702</v>
      </c>
      <c r="L315" s="20" t="s">
        <v>703</v>
      </c>
    </row>
    <row r="316" spans="1:12" x14ac:dyDescent="0.35">
      <c r="A316" s="18"/>
      <c r="B316" s="18"/>
      <c r="C316" s="18"/>
      <c r="D316" s="19"/>
      <c r="E316" s="4" t="s">
        <v>14</v>
      </c>
      <c r="F316" s="4" t="s">
        <v>701</v>
      </c>
      <c r="G316" s="4">
        <v>561760475</v>
      </c>
      <c r="H316" s="17" t="s">
        <v>2101</v>
      </c>
      <c r="I316" s="5" t="s">
        <v>2513</v>
      </c>
      <c r="J316" s="22"/>
      <c r="K316" s="22"/>
      <c r="L316" s="22"/>
    </row>
    <row r="317" spans="1:12" x14ac:dyDescent="0.35">
      <c r="A317" s="18" t="s">
        <v>704</v>
      </c>
      <c r="B317" s="18" t="s">
        <v>666</v>
      </c>
      <c r="C317" s="18" t="s">
        <v>705</v>
      </c>
      <c r="D317" s="19" t="s">
        <v>2650</v>
      </c>
      <c r="E317" s="4" t="s">
        <v>22</v>
      </c>
      <c r="F317" s="4" t="s">
        <v>701</v>
      </c>
      <c r="G317" s="4">
        <v>561760475</v>
      </c>
      <c r="H317" s="17" t="s">
        <v>2102</v>
      </c>
      <c r="I317" s="5" t="s">
        <v>2512</v>
      </c>
      <c r="J317" s="20">
        <v>71</v>
      </c>
      <c r="K317" s="20" t="s">
        <v>702</v>
      </c>
      <c r="L317" s="20" t="s">
        <v>703</v>
      </c>
    </row>
    <row r="318" spans="1:12" x14ac:dyDescent="0.35">
      <c r="A318" s="18"/>
      <c r="B318" s="18"/>
      <c r="C318" s="18"/>
      <c r="D318" s="19"/>
      <c r="E318" s="4" t="s">
        <v>201</v>
      </c>
      <c r="F318" s="4" t="s">
        <v>701</v>
      </c>
      <c r="G318" s="4">
        <v>561760475</v>
      </c>
      <c r="H318" s="17" t="s">
        <v>2103</v>
      </c>
      <c r="I318" s="5" t="s">
        <v>2513</v>
      </c>
      <c r="J318" s="22"/>
      <c r="K318" s="22"/>
      <c r="L318" s="22"/>
    </row>
    <row r="319" spans="1:12" x14ac:dyDescent="0.35">
      <c r="A319" s="4" t="s">
        <v>706</v>
      </c>
      <c r="B319" s="4" t="s">
        <v>666</v>
      </c>
      <c r="C319" s="4" t="s">
        <v>707</v>
      </c>
      <c r="D319" s="15" t="s">
        <v>2651</v>
      </c>
      <c r="E319" s="4" t="s">
        <v>87</v>
      </c>
      <c r="F319" s="4" t="s">
        <v>708</v>
      </c>
      <c r="G319" s="4">
        <v>574846022</v>
      </c>
      <c r="H319" s="17" t="s">
        <v>2104</v>
      </c>
      <c r="I319" s="5" t="s">
        <v>2515</v>
      </c>
      <c r="J319" s="6">
        <v>34</v>
      </c>
      <c r="K319" s="4" t="s">
        <v>709</v>
      </c>
      <c r="L319" s="4" t="s">
        <v>710</v>
      </c>
    </row>
    <row r="320" spans="1:12" x14ac:dyDescent="0.35">
      <c r="A320" s="18" t="s">
        <v>711</v>
      </c>
      <c r="B320" s="18" t="s">
        <v>666</v>
      </c>
      <c r="C320" s="18" t="s">
        <v>712</v>
      </c>
      <c r="D320" s="19" t="s">
        <v>2652</v>
      </c>
      <c r="E320" s="4" t="s">
        <v>201</v>
      </c>
      <c r="F320" s="4" t="s">
        <v>713</v>
      </c>
      <c r="G320" s="4">
        <v>638739599</v>
      </c>
      <c r="H320" s="17" t="s">
        <v>2105</v>
      </c>
      <c r="I320" s="5" t="s">
        <v>2516</v>
      </c>
      <c r="J320" s="20">
        <v>69</v>
      </c>
      <c r="K320" s="18" t="s">
        <v>714</v>
      </c>
      <c r="L320" s="18" t="s">
        <v>715</v>
      </c>
    </row>
    <row r="321" spans="1:12" x14ac:dyDescent="0.35">
      <c r="A321" s="18"/>
      <c r="B321" s="18"/>
      <c r="C321" s="18"/>
      <c r="D321" s="19"/>
      <c r="E321" s="4" t="s">
        <v>19</v>
      </c>
      <c r="F321" s="4" t="s">
        <v>713</v>
      </c>
      <c r="G321" s="4">
        <v>638739599</v>
      </c>
      <c r="H321" s="17" t="s">
        <v>1900</v>
      </c>
      <c r="I321" s="5" t="s">
        <v>2512</v>
      </c>
      <c r="J321" s="22"/>
      <c r="K321" s="18"/>
      <c r="L321" s="18"/>
    </row>
    <row r="322" spans="1:12" x14ac:dyDescent="0.35">
      <c r="A322" s="18"/>
      <c r="B322" s="18"/>
      <c r="C322" s="18"/>
      <c r="D322" s="19"/>
      <c r="E322" s="4" t="s">
        <v>14</v>
      </c>
      <c r="F322" s="4" t="s">
        <v>713</v>
      </c>
      <c r="G322" s="4">
        <v>638739599</v>
      </c>
      <c r="H322" s="17" t="s">
        <v>2106</v>
      </c>
      <c r="I322" s="5" t="s">
        <v>2516</v>
      </c>
      <c r="J322" s="6">
        <v>69</v>
      </c>
      <c r="K322" s="18"/>
      <c r="L322" s="18"/>
    </row>
    <row r="323" spans="1:12" x14ac:dyDescent="0.35">
      <c r="A323" s="4" t="s">
        <v>716</v>
      </c>
      <c r="B323" s="4" t="s">
        <v>666</v>
      </c>
      <c r="C323" s="4" t="s">
        <v>717</v>
      </c>
      <c r="D323" s="15" t="s">
        <v>2653</v>
      </c>
      <c r="E323" s="4" t="s">
        <v>18</v>
      </c>
      <c r="F323" s="4" t="s">
        <v>718</v>
      </c>
      <c r="G323" s="4">
        <v>667508694</v>
      </c>
      <c r="H323" s="17" t="s">
        <v>2107</v>
      </c>
      <c r="I323" s="5" t="s">
        <v>2517</v>
      </c>
      <c r="J323" s="6">
        <v>176</v>
      </c>
      <c r="K323" s="4" t="s">
        <v>719</v>
      </c>
      <c r="L323" s="4" t="s">
        <v>720</v>
      </c>
    </row>
    <row r="324" spans="1:12" x14ac:dyDescent="0.35">
      <c r="A324" s="18" t="s">
        <v>721</v>
      </c>
      <c r="B324" s="18" t="s">
        <v>666</v>
      </c>
      <c r="C324" s="18" t="s">
        <v>722</v>
      </c>
      <c r="D324" s="19" t="s">
        <v>2654</v>
      </c>
      <c r="E324" s="4" t="s">
        <v>19</v>
      </c>
      <c r="F324" s="4" t="s">
        <v>723</v>
      </c>
      <c r="G324" s="4">
        <v>686290374</v>
      </c>
      <c r="H324" s="17" t="s">
        <v>2108</v>
      </c>
      <c r="I324" s="5" t="s">
        <v>2515</v>
      </c>
      <c r="J324" s="20">
        <v>33</v>
      </c>
      <c r="K324" s="18" t="s">
        <v>724</v>
      </c>
      <c r="L324" s="18" t="s">
        <v>725</v>
      </c>
    </row>
    <row r="325" spans="1:12" x14ac:dyDescent="0.35">
      <c r="A325" s="18"/>
      <c r="B325" s="18"/>
      <c r="C325" s="18"/>
      <c r="D325" s="19"/>
      <c r="E325" s="4" t="s">
        <v>32</v>
      </c>
      <c r="F325" s="4" t="s">
        <v>723</v>
      </c>
      <c r="G325" s="4">
        <v>686290374</v>
      </c>
      <c r="H325" s="17" t="s">
        <v>2109</v>
      </c>
      <c r="I325" s="5" t="s">
        <v>2512</v>
      </c>
      <c r="J325" s="21"/>
      <c r="K325" s="18"/>
      <c r="L325" s="18"/>
    </row>
    <row r="326" spans="1:12" x14ac:dyDescent="0.35">
      <c r="A326" s="18"/>
      <c r="B326" s="18"/>
      <c r="C326" s="18"/>
      <c r="D326" s="19"/>
      <c r="E326" s="4" t="s">
        <v>14</v>
      </c>
      <c r="F326" s="4" t="s">
        <v>723</v>
      </c>
      <c r="G326" s="4">
        <v>686290374</v>
      </c>
      <c r="H326" s="17" t="s">
        <v>2110</v>
      </c>
      <c r="I326" s="5" t="s">
        <v>2516</v>
      </c>
      <c r="J326" s="22"/>
      <c r="K326" s="18"/>
      <c r="L326" s="18"/>
    </row>
    <row r="327" spans="1:12" x14ac:dyDescent="0.35">
      <c r="A327" s="18" t="s">
        <v>726</v>
      </c>
      <c r="B327" s="18" t="s">
        <v>666</v>
      </c>
      <c r="C327" s="18" t="s">
        <v>727</v>
      </c>
      <c r="D327" s="19" t="s">
        <v>2655</v>
      </c>
      <c r="E327" s="4" t="s">
        <v>22</v>
      </c>
      <c r="F327" s="4" t="s">
        <v>728</v>
      </c>
      <c r="G327" s="4">
        <v>695026904</v>
      </c>
      <c r="H327" s="17" t="s">
        <v>2111</v>
      </c>
      <c r="I327" s="5" t="s">
        <v>2519</v>
      </c>
      <c r="J327" s="20">
        <v>92</v>
      </c>
      <c r="K327" s="18" t="s">
        <v>729</v>
      </c>
      <c r="L327" s="18" t="s">
        <v>730</v>
      </c>
    </row>
    <row r="328" spans="1:12" x14ac:dyDescent="0.35">
      <c r="A328" s="18"/>
      <c r="B328" s="18"/>
      <c r="C328" s="18"/>
      <c r="D328" s="19"/>
      <c r="E328" s="4" t="s">
        <v>14</v>
      </c>
      <c r="F328" s="4" t="s">
        <v>728</v>
      </c>
      <c r="G328" s="4">
        <v>695026904</v>
      </c>
      <c r="H328" s="17" t="s">
        <v>2112</v>
      </c>
      <c r="I328" s="5" t="s">
        <v>2512</v>
      </c>
      <c r="J328" s="22"/>
      <c r="K328" s="18"/>
      <c r="L328" s="18"/>
    </row>
    <row r="329" spans="1:12" x14ac:dyDescent="0.35">
      <c r="A329" s="4" t="s">
        <v>731</v>
      </c>
      <c r="B329" s="4" t="s">
        <v>666</v>
      </c>
      <c r="C329" s="4" t="s">
        <v>732</v>
      </c>
      <c r="D329" s="15" t="s">
        <v>2633</v>
      </c>
      <c r="E329" s="4" t="s">
        <v>14</v>
      </c>
      <c r="F329" s="4" t="s">
        <v>733</v>
      </c>
      <c r="G329" s="4">
        <v>712934654</v>
      </c>
      <c r="H329" s="17" t="s">
        <v>2069</v>
      </c>
      <c r="I329" s="5" t="s">
        <v>2515</v>
      </c>
      <c r="J329" s="6">
        <v>11</v>
      </c>
      <c r="K329" s="4" t="s">
        <v>734</v>
      </c>
      <c r="L329" s="4" t="s">
        <v>25</v>
      </c>
    </row>
    <row r="330" spans="1:12" x14ac:dyDescent="0.35">
      <c r="A330" s="18" t="s">
        <v>735</v>
      </c>
      <c r="B330" s="18" t="s">
        <v>736</v>
      </c>
      <c r="C330" s="18" t="s">
        <v>737</v>
      </c>
      <c r="D330" s="19" t="s">
        <v>2656</v>
      </c>
      <c r="E330" s="4" t="s">
        <v>43</v>
      </c>
      <c r="F330" s="4" t="s">
        <v>738</v>
      </c>
      <c r="G330" s="4">
        <v>13753327</v>
      </c>
      <c r="H330" s="17" t="s">
        <v>2113</v>
      </c>
      <c r="I330" s="5" t="s">
        <v>2516</v>
      </c>
      <c r="J330" s="20">
        <v>69</v>
      </c>
      <c r="K330" s="4" t="s">
        <v>36</v>
      </c>
      <c r="L330" s="4" t="s">
        <v>37</v>
      </c>
    </row>
    <row r="331" spans="1:12" x14ac:dyDescent="0.35">
      <c r="A331" s="18"/>
      <c r="B331" s="18"/>
      <c r="C331" s="18"/>
      <c r="D331" s="19"/>
      <c r="E331" s="4" t="s">
        <v>43</v>
      </c>
      <c r="F331" s="4" t="s">
        <v>739</v>
      </c>
      <c r="G331" s="4">
        <v>13633016</v>
      </c>
      <c r="H331" s="17" t="s">
        <v>2047</v>
      </c>
      <c r="I331" s="5" t="s">
        <v>2512</v>
      </c>
      <c r="J331" s="22"/>
      <c r="K331" s="4" t="s">
        <v>740</v>
      </c>
      <c r="L331" s="4" t="s">
        <v>741</v>
      </c>
    </row>
    <row r="332" spans="1:12" x14ac:dyDescent="0.35">
      <c r="A332" s="18" t="s">
        <v>742</v>
      </c>
      <c r="B332" s="18" t="s">
        <v>736</v>
      </c>
      <c r="C332" s="18" t="s">
        <v>743</v>
      </c>
      <c r="D332" s="19" t="s">
        <v>2657</v>
      </c>
      <c r="E332" s="4" t="s">
        <v>31</v>
      </c>
      <c r="F332" s="4" t="s">
        <v>744</v>
      </c>
      <c r="G332" s="4">
        <v>16215957</v>
      </c>
      <c r="H332" s="17" t="s">
        <v>2114</v>
      </c>
      <c r="I332" s="5" t="s">
        <v>2514</v>
      </c>
      <c r="J332" s="20">
        <v>60</v>
      </c>
      <c r="K332" s="18" t="s">
        <v>745</v>
      </c>
      <c r="L332" s="18" t="s">
        <v>746</v>
      </c>
    </row>
    <row r="333" spans="1:12" x14ac:dyDescent="0.35">
      <c r="A333" s="18"/>
      <c r="B333" s="18"/>
      <c r="C333" s="18"/>
      <c r="D333" s="19"/>
      <c r="E333" s="4" t="s">
        <v>32</v>
      </c>
      <c r="F333" s="4" t="s">
        <v>744</v>
      </c>
      <c r="G333" s="4">
        <v>16215957</v>
      </c>
      <c r="H333" s="17" t="s">
        <v>2115</v>
      </c>
      <c r="I333" s="5" t="s">
        <v>2514</v>
      </c>
      <c r="J333" s="21"/>
      <c r="K333" s="18"/>
      <c r="L333" s="18"/>
    </row>
    <row r="334" spans="1:12" x14ac:dyDescent="0.35">
      <c r="A334" s="18"/>
      <c r="B334" s="18"/>
      <c r="C334" s="18"/>
      <c r="D334" s="19"/>
      <c r="E334" s="4" t="s">
        <v>201</v>
      </c>
      <c r="F334" s="4" t="s">
        <v>744</v>
      </c>
      <c r="G334" s="4">
        <v>16215957</v>
      </c>
      <c r="H334" s="17" t="s">
        <v>2116</v>
      </c>
      <c r="I334" s="5" t="s">
        <v>2512</v>
      </c>
      <c r="J334" s="21"/>
      <c r="K334" s="18"/>
      <c r="L334" s="18"/>
    </row>
    <row r="335" spans="1:12" x14ac:dyDescent="0.35">
      <c r="A335" s="18"/>
      <c r="B335" s="18"/>
      <c r="C335" s="18"/>
      <c r="D335" s="19"/>
      <c r="E335" s="4" t="s">
        <v>14</v>
      </c>
      <c r="F335" s="4" t="s">
        <v>744</v>
      </c>
      <c r="G335" s="4">
        <v>16215957</v>
      </c>
      <c r="H335" s="17" t="s">
        <v>2117</v>
      </c>
      <c r="I335" s="5" t="s">
        <v>2514</v>
      </c>
      <c r="J335" s="22"/>
      <c r="K335" s="18"/>
      <c r="L335" s="18"/>
    </row>
    <row r="336" spans="1:12" x14ac:dyDescent="0.35">
      <c r="A336" s="18" t="s">
        <v>747</v>
      </c>
      <c r="B336" s="18" t="s">
        <v>736</v>
      </c>
      <c r="C336" s="4" t="s">
        <v>748</v>
      </c>
      <c r="D336" s="19" t="s">
        <v>2658</v>
      </c>
      <c r="E336" s="4" t="s">
        <v>19</v>
      </c>
      <c r="F336" s="4" t="s">
        <v>749</v>
      </c>
      <c r="G336" s="4">
        <v>16649400</v>
      </c>
      <c r="H336" s="17" t="s">
        <v>2118</v>
      </c>
      <c r="I336" s="5" t="s">
        <v>2512</v>
      </c>
      <c r="J336" s="20">
        <v>68</v>
      </c>
      <c r="K336" s="4" t="s">
        <v>36</v>
      </c>
      <c r="L336" s="4" t="s">
        <v>37</v>
      </c>
    </row>
    <row r="337" spans="1:12" x14ac:dyDescent="0.35">
      <c r="A337" s="18"/>
      <c r="B337" s="18"/>
      <c r="C337" s="4" t="s">
        <v>748</v>
      </c>
      <c r="D337" s="19"/>
      <c r="E337" s="4" t="s">
        <v>18</v>
      </c>
      <c r="F337" s="4" t="s">
        <v>749</v>
      </c>
      <c r="G337" s="4">
        <v>16649400</v>
      </c>
      <c r="H337" s="17" t="s">
        <v>2119</v>
      </c>
      <c r="I337" s="5" t="s">
        <v>2516</v>
      </c>
      <c r="J337" s="21"/>
      <c r="K337" s="4" t="s">
        <v>36</v>
      </c>
      <c r="L337" s="4" t="s">
        <v>37</v>
      </c>
    </row>
    <row r="338" spans="1:12" x14ac:dyDescent="0.35">
      <c r="A338" s="18"/>
      <c r="B338" s="18"/>
      <c r="C338" s="4" t="s">
        <v>748</v>
      </c>
      <c r="D338" s="19"/>
      <c r="E338" s="4" t="s">
        <v>18</v>
      </c>
      <c r="F338" s="4" t="s">
        <v>744</v>
      </c>
      <c r="G338" s="4">
        <v>16215957</v>
      </c>
      <c r="H338" s="17" t="s">
        <v>2120</v>
      </c>
      <c r="I338" s="5" t="s">
        <v>2513</v>
      </c>
      <c r="J338" s="21"/>
      <c r="K338" s="18" t="s">
        <v>745</v>
      </c>
      <c r="L338" s="18" t="s">
        <v>746</v>
      </c>
    </row>
    <row r="339" spans="1:12" x14ac:dyDescent="0.35">
      <c r="A339" s="18"/>
      <c r="B339" s="18"/>
      <c r="C339" s="4" t="s">
        <v>748</v>
      </c>
      <c r="D339" s="19"/>
      <c r="E339" s="4" t="s">
        <v>19</v>
      </c>
      <c r="F339" s="4" t="s">
        <v>744</v>
      </c>
      <c r="G339" s="4">
        <v>16215957</v>
      </c>
      <c r="H339" s="17" t="s">
        <v>2121</v>
      </c>
      <c r="I339" s="5" t="s">
        <v>2514</v>
      </c>
      <c r="J339" s="22"/>
      <c r="K339" s="18"/>
      <c r="L339" s="18"/>
    </row>
    <row r="340" spans="1:12" x14ac:dyDescent="0.35">
      <c r="A340" s="4" t="s">
        <v>750</v>
      </c>
      <c r="B340" s="4" t="s">
        <v>736</v>
      </c>
      <c r="C340" s="4" t="s">
        <v>751</v>
      </c>
      <c r="D340" s="15" t="s">
        <v>2659</v>
      </c>
      <c r="E340" s="4" t="s">
        <v>87</v>
      </c>
      <c r="F340" s="4" t="s">
        <v>752</v>
      </c>
      <c r="G340" s="4">
        <v>140411308</v>
      </c>
      <c r="H340" s="17" t="s">
        <v>2122</v>
      </c>
      <c r="I340" s="5" t="s">
        <v>2515</v>
      </c>
      <c r="J340" s="6">
        <v>169</v>
      </c>
      <c r="K340" s="4" t="s">
        <v>753</v>
      </c>
      <c r="L340" s="4" t="s">
        <v>25</v>
      </c>
    </row>
    <row r="341" spans="1:12" x14ac:dyDescent="0.35">
      <c r="A341" s="18" t="s">
        <v>754</v>
      </c>
      <c r="B341" s="18" t="s">
        <v>736</v>
      </c>
      <c r="C341" s="18" t="s">
        <v>755</v>
      </c>
      <c r="D341" s="19" t="s">
        <v>2660</v>
      </c>
      <c r="E341" s="4" t="s">
        <v>14</v>
      </c>
      <c r="F341" s="4" t="s">
        <v>756</v>
      </c>
      <c r="G341" s="4">
        <v>233256088</v>
      </c>
      <c r="H341" s="17" t="s">
        <v>2123</v>
      </c>
      <c r="I341" s="5" t="s">
        <v>2518</v>
      </c>
      <c r="J341" s="20">
        <v>178</v>
      </c>
      <c r="K341" s="18" t="s">
        <v>757</v>
      </c>
      <c r="L341" s="18" t="s">
        <v>25</v>
      </c>
    </row>
    <row r="342" spans="1:12" x14ac:dyDescent="0.35">
      <c r="A342" s="18"/>
      <c r="B342" s="18"/>
      <c r="C342" s="18"/>
      <c r="D342" s="19"/>
      <c r="E342" s="4" t="s">
        <v>201</v>
      </c>
      <c r="F342" s="4" t="s">
        <v>756</v>
      </c>
      <c r="G342" s="4">
        <v>233256088</v>
      </c>
      <c r="H342" s="17" t="s">
        <v>2124</v>
      </c>
      <c r="I342" s="5" t="s">
        <v>2517</v>
      </c>
      <c r="J342" s="22"/>
      <c r="K342" s="18"/>
      <c r="L342" s="18"/>
    </row>
    <row r="343" spans="1:12" x14ac:dyDescent="0.35">
      <c r="A343" s="18" t="s">
        <v>758</v>
      </c>
      <c r="B343" s="18" t="s">
        <v>736</v>
      </c>
      <c r="C343" s="18" t="s">
        <v>759</v>
      </c>
      <c r="D343" s="19" t="s">
        <v>2661</v>
      </c>
      <c r="E343" s="4" t="s">
        <v>19</v>
      </c>
      <c r="F343" s="4" t="s">
        <v>756</v>
      </c>
      <c r="G343" s="4">
        <v>233256088</v>
      </c>
      <c r="H343" s="17" t="s">
        <v>1892</v>
      </c>
      <c r="I343" s="5" t="s">
        <v>2518</v>
      </c>
      <c r="J343" s="20">
        <v>208</v>
      </c>
      <c r="K343" s="4" t="s">
        <v>36</v>
      </c>
      <c r="L343" s="4" t="s">
        <v>37</v>
      </c>
    </row>
    <row r="344" spans="1:12" x14ac:dyDescent="0.35">
      <c r="A344" s="18"/>
      <c r="B344" s="18"/>
      <c r="C344" s="18"/>
      <c r="D344" s="19"/>
      <c r="E344" s="4" t="s">
        <v>19</v>
      </c>
      <c r="F344" s="4" t="s">
        <v>760</v>
      </c>
      <c r="G344" s="4">
        <v>233755484</v>
      </c>
      <c r="H344" s="17" t="s">
        <v>1901</v>
      </c>
      <c r="I344" s="5" t="s">
        <v>2517</v>
      </c>
      <c r="J344" s="22"/>
      <c r="K344" s="4" t="s">
        <v>761</v>
      </c>
      <c r="L344" s="4" t="s">
        <v>762</v>
      </c>
    </row>
    <row r="345" spans="1:12" x14ac:dyDescent="0.35">
      <c r="A345" s="18" t="s">
        <v>763</v>
      </c>
      <c r="B345" s="18" t="s">
        <v>736</v>
      </c>
      <c r="C345" s="18" t="s">
        <v>764</v>
      </c>
      <c r="D345" s="19" t="s">
        <v>2662</v>
      </c>
      <c r="E345" s="4" t="s">
        <v>18</v>
      </c>
      <c r="F345" s="4" t="s">
        <v>765</v>
      </c>
      <c r="G345" s="4">
        <v>254676478</v>
      </c>
      <c r="H345" s="17" t="s">
        <v>2125</v>
      </c>
      <c r="I345" s="5" t="s">
        <v>2517</v>
      </c>
      <c r="J345" s="20">
        <v>62</v>
      </c>
      <c r="K345" s="18" t="s">
        <v>766</v>
      </c>
      <c r="L345" s="18" t="s">
        <v>767</v>
      </c>
    </row>
    <row r="346" spans="1:12" x14ac:dyDescent="0.35">
      <c r="A346" s="18"/>
      <c r="B346" s="18"/>
      <c r="C346" s="18"/>
      <c r="D346" s="19"/>
      <c r="E346" s="4" t="s">
        <v>31</v>
      </c>
      <c r="F346" s="4" t="s">
        <v>765</v>
      </c>
      <c r="G346" s="4">
        <v>254676478</v>
      </c>
      <c r="H346" s="17" t="s">
        <v>2126</v>
      </c>
      <c r="I346" s="5" t="s">
        <v>2516</v>
      </c>
      <c r="J346" s="21"/>
      <c r="K346" s="18"/>
      <c r="L346" s="18"/>
    </row>
    <row r="347" spans="1:12" x14ac:dyDescent="0.35">
      <c r="A347" s="18"/>
      <c r="B347" s="18"/>
      <c r="C347" s="18"/>
      <c r="D347" s="19"/>
      <c r="E347" s="4" t="s">
        <v>32</v>
      </c>
      <c r="F347" s="4" t="s">
        <v>765</v>
      </c>
      <c r="G347" s="4">
        <v>254676478</v>
      </c>
      <c r="H347" s="17" t="s">
        <v>2127</v>
      </c>
      <c r="I347" s="5" t="s">
        <v>2512</v>
      </c>
      <c r="J347" s="21"/>
      <c r="K347" s="18"/>
      <c r="L347" s="18"/>
    </row>
    <row r="348" spans="1:12" x14ac:dyDescent="0.35">
      <c r="A348" s="18"/>
      <c r="B348" s="18"/>
      <c r="C348" s="18"/>
      <c r="D348" s="19"/>
      <c r="E348" s="4" t="s">
        <v>201</v>
      </c>
      <c r="F348" s="4" t="s">
        <v>765</v>
      </c>
      <c r="G348" s="4">
        <v>254676478</v>
      </c>
      <c r="H348" s="17" t="s">
        <v>2128</v>
      </c>
      <c r="I348" s="5" t="s">
        <v>2516</v>
      </c>
      <c r="J348" s="21"/>
      <c r="K348" s="18"/>
      <c r="L348" s="18"/>
    </row>
    <row r="349" spans="1:12" x14ac:dyDescent="0.35">
      <c r="A349" s="18"/>
      <c r="B349" s="18"/>
      <c r="C349" s="18"/>
      <c r="D349" s="19"/>
      <c r="E349" s="4" t="s">
        <v>19</v>
      </c>
      <c r="F349" s="4" t="s">
        <v>765</v>
      </c>
      <c r="G349" s="4">
        <v>254676478</v>
      </c>
      <c r="H349" s="17" t="s">
        <v>2129</v>
      </c>
      <c r="I349" s="5" t="s">
        <v>2516</v>
      </c>
      <c r="J349" s="21"/>
      <c r="K349" s="18"/>
      <c r="L349" s="18"/>
    </row>
    <row r="350" spans="1:12" x14ac:dyDescent="0.35">
      <c r="A350" s="18"/>
      <c r="B350" s="18"/>
      <c r="C350" s="18"/>
      <c r="D350" s="19"/>
      <c r="E350" s="4" t="s">
        <v>14</v>
      </c>
      <c r="F350" s="4" t="s">
        <v>765</v>
      </c>
      <c r="G350" s="4">
        <v>254676478</v>
      </c>
      <c r="H350" s="17" t="s">
        <v>2130</v>
      </c>
      <c r="I350" s="5" t="s">
        <v>2519</v>
      </c>
      <c r="J350" s="22"/>
      <c r="K350" s="18"/>
      <c r="L350" s="18"/>
    </row>
    <row r="351" spans="1:12" x14ac:dyDescent="0.35">
      <c r="A351" s="4" t="s">
        <v>768</v>
      </c>
      <c r="B351" s="4" t="s">
        <v>736</v>
      </c>
      <c r="C351" s="4" t="s">
        <v>769</v>
      </c>
      <c r="D351" s="15" t="s">
        <v>2663</v>
      </c>
      <c r="E351" s="4" t="s">
        <v>22</v>
      </c>
      <c r="F351" s="4" t="s">
        <v>770</v>
      </c>
      <c r="G351" s="4">
        <v>505476762</v>
      </c>
      <c r="H351" s="17" t="s">
        <v>2131</v>
      </c>
      <c r="I351" s="5" t="s">
        <v>2512</v>
      </c>
      <c r="J351" s="6">
        <v>19</v>
      </c>
      <c r="K351" s="4" t="s">
        <v>771</v>
      </c>
      <c r="L351" s="4" t="s">
        <v>772</v>
      </c>
    </row>
    <row r="352" spans="1:12" x14ac:dyDescent="0.35">
      <c r="A352" s="18" t="s">
        <v>773</v>
      </c>
      <c r="B352" s="18" t="s">
        <v>736</v>
      </c>
      <c r="C352" s="18" t="s">
        <v>774</v>
      </c>
      <c r="D352" s="19" t="s">
        <v>2664</v>
      </c>
      <c r="E352" s="4" t="s">
        <v>18</v>
      </c>
      <c r="F352" s="4" t="s">
        <v>775</v>
      </c>
      <c r="G352" s="4">
        <v>513134431</v>
      </c>
      <c r="H352" s="17" t="s">
        <v>2132</v>
      </c>
      <c r="I352" s="5" t="s">
        <v>2517</v>
      </c>
      <c r="J352" s="20">
        <v>40</v>
      </c>
      <c r="K352" s="4" t="s">
        <v>36</v>
      </c>
      <c r="L352" s="4" t="s">
        <v>37</v>
      </c>
    </row>
    <row r="353" spans="1:12" x14ac:dyDescent="0.35">
      <c r="A353" s="18"/>
      <c r="B353" s="18"/>
      <c r="C353" s="18"/>
      <c r="D353" s="19"/>
      <c r="E353" s="4" t="s">
        <v>242</v>
      </c>
      <c r="F353" s="4" t="s">
        <v>776</v>
      </c>
      <c r="G353" s="4">
        <v>514982100</v>
      </c>
      <c r="H353" s="17" t="s">
        <v>2133</v>
      </c>
      <c r="I353" s="5" t="s">
        <v>2517</v>
      </c>
      <c r="J353" s="21"/>
      <c r="K353" s="4" t="s">
        <v>777</v>
      </c>
      <c r="L353" s="4" t="s">
        <v>494</v>
      </c>
    </row>
    <row r="354" spans="1:12" x14ac:dyDescent="0.35">
      <c r="A354" s="18"/>
      <c r="B354" s="18"/>
      <c r="C354" s="18"/>
      <c r="D354" s="19"/>
      <c r="E354" s="4" t="s">
        <v>19</v>
      </c>
      <c r="F354" s="4" t="s">
        <v>775</v>
      </c>
      <c r="G354" s="4">
        <v>513134431</v>
      </c>
      <c r="H354" s="17" t="s">
        <v>2134</v>
      </c>
      <c r="I354" s="5" t="s">
        <v>2512</v>
      </c>
      <c r="J354" s="21"/>
      <c r="K354" s="4" t="s">
        <v>36</v>
      </c>
      <c r="L354" s="4" t="s">
        <v>37</v>
      </c>
    </row>
    <row r="355" spans="1:12" x14ac:dyDescent="0.35">
      <c r="A355" s="18"/>
      <c r="B355" s="18"/>
      <c r="C355" s="18"/>
      <c r="D355" s="19"/>
      <c r="E355" s="4" t="s">
        <v>18</v>
      </c>
      <c r="F355" s="4" t="s">
        <v>776</v>
      </c>
      <c r="G355" s="4">
        <v>514982100</v>
      </c>
      <c r="H355" s="17" t="s">
        <v>2135</v>
      </c>
      <c r="I355" s="5" t="s">
        <v>2516</v>
      </c>
      <c r="J355" s="21"/>
      <c r="K355" s="20" t="s">
        <v>777</v>
      </c>
      <c r="L355" s="20" t="s">
        <v>494</v>
      </c>
    </row>
    <row r="356" spans="1:12" x14ac:dyDescent="0.35">
      <c r="A356" s="18"/>
      <c r="B356" s="18"/>
      <c r="C356" s="18"/>
      <c r="D356" s="19"/>
      <c r="E356" s="4" t="s">
        <v>19</v>
      </c>
      <c r="F356" s="4" t="s">
        <v>776</v>
      </c>
      <c r="G356" s="4">
        <v>514982100</v>
      </c>
      <c r="H356" s="17" t="s">
        <v>2136</v>
      </c>
      <c r="I356" s="5" t="s">
        <v>2519</v>
      </c>
      <c r="J356" s="22"/>
      <c r="K356" s="22"/>
      <c r="L356" s="22"/>
    </row>
    <row r="357" spans="1:12" x14ac:dyDescent="0.35">
      <c r="A357" s="18" t="s">
        <v>778</v>
      </c>
      <c r="B357" s="18" t="s">
        <v>736</v>
      </c>
      <c r="C357" s="18" t="s">
        <v>779</v>
      </c>
      <c r="D357" s="19" t="s">
        <v>2665</v>
      </c>
      <c r="E357" s="4" t="s">
        <v>43</v>
      </c>
      <c r="F357" s="4" t="s">
        <v>780</v>
      </c>
      <c r="G357" s="4">
        <v>519792468</v>
      </c>
      <c r="H357" s="17" t="s">
        <v>2137</v>
      </c>
      <c r="I357" s="5" t="s">
        <v>2515</v>
      </c>
      <c r="J357" s="20">
        <v>70</v>
      </c>
      <c r="K357" s="4" t="s">
        <v>36</v>
      </c>
      <c r="L357" s="4" t="s">
        <v>37</v>
      </c>
    </row>
    <row r="358" spans="1:12" x14ac:dyDescent="0.35">
      <c r="A358" s="18"/>
      <c r="B358" s="18"/>
      <c r="C358" s="18"/>
      <c r="D358" s="19"/>
      <c r="E358" s="4" t="s">
        <v>43</v>
      </c>
      <c r="F358" s="4" t="s">
        <v>781</v>
      </c>
      <c r="G358" s="4">
        <v>526533491</v>
      </c>
      <c r="H358" s="17" t="s">
        <v>2138</v>
      </c>
      <c r="I358" s="5" t="s">
        <v>2512</v>
      </c>
      <c r="J358" s="22"/>
      <c r="K358" s="4" t="s">
        <v>782</v>
      </c>
      <c r="L358" s="4" t="s">
        <v>25</v>
      </c>
    </row>
    <row r="359" spans="1:12" x14ac:dyDescent="0.35">
      <c r="A359" s="18" t="s">
        <v>783</v>
      </c>
      <c r="B359" s="18" t="s">
        <v>736</v>
      </c>
      <c r="C359" s="18" t="s">
        <v>784</v>
      </c>
      <c r="D359" s="19" t="s">
        <v>2666</v>
      </c>
      <c r="E359" s="4" t="s">
        <v>615</v>
      </c>
      <c r="F359" s="4" t="s">
        <v>785</v>
      </c>
      <c r="G359" s="4">
        <v>522002168</v>
      </c>
      <c r="H359" s="17" t="s">
        <v>2139</v>
      </c>
      <c r="I359" s="5" t="s">
        <v>2513</v>
      </c>
      <c r="J359" s="20">
        <v>61</v>
      </c>
      <c r="K359" s="18" t="s">
        <v>786</v>
      </c>
      <c r="L359" s="18" t="s">
        <v>417</v>
      </c>
    </row>
    <row r="360" spans="1:12" x14ac:dyDescent="0.35">
      <c r="A360" s="18"/>
      <c r="B360" s="18"/>
      <c r="C360" s="18"/>
      <c r="D360" s="19"/>
      <c r="E360" s="4" t="s">
        <v>191</v>
      </c>
      <c r="F360" s="4" t="s">
        <v>785</v>
      </c>
      <c r="G360" s="4">
        <v>522002168</v>
      </c>
      <c r="H360" s="17" t="s">
        <v>2020</v>
      </c>
      <c r="I360" s="5" t="s">
        <v>2512</v>
      </c>
      <c r="J360" s="21"/>
      <c r="K360" s="18"/>
      <c r="L360" s="18"/>
    </row>
    <row r="361" spans="1:12" x14ac:dyDescent="0.35">
      <c r="A361" s="18"/>
      <c r="B361" s="18"/>
      <c r="C361" s="18"/>
      <c r="D361" s="19"/>
      <c r="E361" s="4" t="s">
        <v>87</v>
      </c>
      <c r="F361" s="4" t="s">
        <v>785</v>
      </c>
      <c r="G361" s="4">
        <v>522002168</v>
      </c>
      <c r="H361" s="17" t="s">
        <v>2140</v>
      </c>
      <c r="I361" s="5" t="s">
        <v>2520</v>
      </c>
      <c r="J361" s="21"/>
      <c r="K361" s="18"/>
      <c r="L361" s="18"/>
    </row>
    <row r="362" spans="1:12" x14ac:dyDescent="0.35">
      <c r="A362" s="18"/>
      <c r="B362" s="18"/>
      <c r="C362" s="18"/>
      <c r="D362" s="19"/>
      <c r="E362" s="4" t="s">
        <v>242</v>
      </c>
      <c r="F362" s="4" t="s">
        <v>785</v>
      </c>
      <c r="G362" s="4">
        <v>522002168</v>
      </c>
      <c r="H362" s="17" t="s">
        <v>2141</v>
      </c>
      <c r="I362" s="5" t="s">
        <v>2512</v>
      </c>
      <c r="J362" s="21"/>
      <c r="K362" s="18"/>
      <c r="L362" s="18"/>
    </row>
    <row r="363" spans="1:12" x14ac:dyDescent="0.35">
      <c r="A363" s="18"/>
      <c r="B363" s="18"/>
      <c r="C363" s="18"/>
      <c r="D363" s="19"/>
      <c r="E363" s="4" t="s">
        <v>109</v>
      </c>
      <c r="F363" s="4" t="s">
        <v>785</v>
      </c>
      <c r="G363" s="4">
        <v>522002168</v>
      </c>
      <c r="H363" s="17" t="s">
        <v>2142</v>
      </c>
      <c r="I363" s="5" t="s">
        <v>2515</v>
      </c>
      <c r="J363" s="21"/>
      <c r="K363" s="18"/>
      <c r="L363" s="18"/>
    </row>
    <row r="364" spans="1:12" x14ac:dyDescent="0.35">
      <c r="A364" s="18"/>
      <c r="B364" s="18"/>
      <c r="C364" s="18"/>
      <c r="D364" s="19"/>
      <c r="E364" s="4" t="s">
        <v>22</v>
      </c>
      <c r="F364" s="4" t="s">
        <v>785</v>
      </c>
      <c r="G364" s="4">
        <v>522002168</v>
      </c>
      <c r="H364" s="17" t="s">
        <v>1968</v>
      </c>
      <c r="I364" s="5" t="s">
        <v>2517</v>
      </c>
      <c r="J364" s="21"/>
      <c r="K364" s="18"/>
      <c r="L364" s="18"/>
    </row>
    <row r="365" spans="1:12" x14ac:dyDescent="0.35">
      <c r="A365" s="18"/>
      <c r="B365" s="18"/>
      <c r="C365" s="18"/>
      <c r="D365" s="19"/>
      <c r="E365" s="4" t="s">
        <v>87</v>
      </c>
      <c r="F365" s="4" t="s">
        <v>781</v>
      </c>
      <c r="G365" s="4">
        <v>526533491</v>
      </c>
      <c r="H365" s="17" t="s">
        <v>2143</v>
      </c>
      <c r="I365" s="5" t="s">
        <v>2517</v>
      </c>
      <c r="J365" s="21"/>
      <c r="K365" s="4" t="s">
        <v>36</v>
      </c>
      <c r="L365" s="4" t="s">
        <v>37</v>
      </c>
    </row>
    <row r="366" spans="1:12" x14ac:dyDescent="0.35">
      <c r="A366" s="18"/>
      <c r="B366" s="18"/>
      <c r="C366" s="18"/>
      <c r="D366" s="19"/>
      <c r="E366" s="4" t="s">
        <v>615</v>
      </c>
      <c r="F366" s="4" t="s">
        <v>781</v>
      </c>
      <c r="G366" s="4">
        <v>526533491</v>
      </c>
      <c r="H366" s="17" t="s">
        <v>2124</v>
      </c>
      <c r="I366" s="5" t="s">
        <v>2517</v>
      </c>
      <c r="J366" s="22"/>
      <c r="K366" s="4" t="s">
        <v>36</v>
      </c>
      <c r="L366" s="4" t="s">
        <v>37</v>
      </c>
    </row>
    <row r="367" spans="1:12" x14ac:dyDescent="0.35">
      <c r="A367" s="18" t="s">
        <v>787</v>
      </c>
      <c r="B367" s="18" t="s">
        <v>736</v>
      </c>
      <c r="C367" s="18" t="s">
        <v>788</v>
      </c>
      <c r="D367" s="19" t="s">
        <v>2667</v>
      </c>
      <c r="E367" s="4" t="s">
        <v>615</v>
      </c>
      <c r="F367" s="4" t="s">
        <v>789</v>
      </c>
      <c r="G367" s="4">
        <v>539725753</v>
      </c>
      <c r="H367" s="17" t="s">
        <v>1941</v>
      </c>
      <c r="I367" s="5" t="s">
        <v>2516</v>
      </c>
      <c r="J367" s="20">
        <v>137</v>
      </c>
      <c r="K367" s="18" t="s">
        <v>790</v>
      </c>
      <c r="L367" s="18" t="s">
        <v>25</v>
      </c>
    </row>
    <row r="368" spans="1:12" x14ac:dyDescent="0.35">
      <c r="A368" s="18"/>
      <c r="B368" s="18"/>
      <c r="C368" s="18"/>
      <c r="D368" s="19"/>
      <c r="E368" s="4" t="s">
        <v>191</v>
      </c>
      <c r="F368" s="4" t="s">
        <v>789</v>
      </c>
      <c r="G368" s="4">
        <v>539725753</v>
      </c>
      <c r="H368" s="17" t="s">
        <v>2144</v>
      </c>
      <c r="I368" s="5" t="s">
        <v>2515</v>
      </c>
      <c r="J368" s="21"/>
      <c r="K368" s="18"/>
      <c r="L368" s="18"/>
    </row>
    <row r="369" spans="1:12" x14ac:dyDescent="0.35">
      <c r="A369" s="18"/>
      <c r="B369" s="18"/>
      <c r="C369" s="18"/>
      <c r="D369" s="19"/>
      <c r="E369" s="4" t="s">
        <v>87</v>
      </c>
      <c r="F369" s="4" t="s">
        <v>789</v>
      </c>
      <c r="G369" s="4">
        <v>539725753</v>
      </c>
      <c r="H369" s="17" t="s">
        <v>2145</v>
      </c>
      <c r="I369" s="5" t="s">
        <v>2517</v>
      </c>
      <c r="J369" s="21"/>
      <c r="K369" s="18"/>
      <c r="L369" s="18"/>
    </row>
    <row r="370" spans="1:12" x14ac:dyDescent="0.35">
      <c r="A370" s="18"/>
      <c r="B370" s="18"/>
      <c r="C370" s="18"/>
      <c r="D370" s="19"/>
      <c r="E370" s="4" t="s">
        <v>109</v>
      </c>
      <c r="F370" s="4" t="s">
        <v>789</v>
      </c>
      <c r="G370" s="4">
        <v>539725753</v>
      </c>
      <c r="H370" s="17" t="s">
        <v>2146</v>
      </c>
      <c r="I370" s="5" t="s">
        <v>2517</v>
      </c>
      <c r="J370" s="22"/>
      <c r="K370" s="18"/>
      <c r="L370" s="18"/>
    </row>
    <row r="371" spans="1:12" x14ac:dyDescent="0.35">
      <c r="A371" s="4" t="s">
        <v>791</v>
      </c>
      <c r="B371" s="4" t="s">
        <v>736</v>
      </c>
      <c r="C371" s="4" t="s">
        <v>792</v>
      </c>
      <c r="D371" s="15" t="s">
        <v>2668</v>
      </c>
      <c r="E371" s="4" t="s">
        <v>18</v>
      </c>
      <c r="F371" s="4" t="s">
        <v>793</v>
      </c>
      <c r="G371" s="4">
        <v>586692423</v>
      </c>
      <c r="H371" s="17" t="s">
        <v>2147</v>
      </c>
      <c r="I371" s="5" t="s">
        <v>2518</v>
      </c>
      <c r="J371" s="6">
        <v>38</v>
      </c>
      <c r="K371" s="4" t="s">
        <v>794</v>
      </c>
      <c r="L371" s="4" t="s">
        <v>795</v>
      </c>
    </row>
    <row r="372" spans="1:12" x14ac:dyDescent="0.35">
      <c r="A372" s="18" t="s">
        <v>796</v>
      </c>
      <c r="B372" s="18" t="s">
        <v>736</v>
      </c>
      <c r="C372" s="18" t="s">
        <v>797</v>
      </c>
      <c r="D372" s="19" t="s">
        <v>2542</v>
      </c>
      <c r="E372" s="4" t="s">
        <v>19</v>
      </c>
      <c r="F372" s="4" t="s">
        <v>798</v>
      </c>
      <c r="G372" s="4">
        <v>595478681</v>
      </c>
      <c r="H372" s="17" t="s">
        <v>1981</v>
      </c>
      <c r="I372" s="5" t="s">
        <v>2515</v>
      </c>
      <c r="J372" s="20">
        <v>18</v>
      </c>
      <c r="K372" s="20" t="s">
        <v>799</v>
      </c>
      <c r="L372" s="20" t="s">
        <v>800</v>
      </c>
    </row>
    <row r="373" spans="1:12" x14ac:dyDescent="0.35">
      <c r="A373" s="18"/>
      <c r="B373" s="18"/>
      <c r="C373" s="18"/>
      <c r="D373" s="19"/>
      <c r="E373" s="4" t="s">
        <v>14</v>
      </c>
      <c r="F373" s="4" t="s">
        <v>798</v>
      </c>
      <c r="G373" s="4">
        <v>595478681</v>
      </c>
      <c r="H373" s="17" t="s">
        <v>1876</v>
      </c>
      <c r="I373" s="5" t="s">
        <v>2512</v>
      </c>
      <c r="J373" s="22"/>
      <c r="K373" s="22"/>
      <c r="L373" s="22"/>
    </row>
    <row r="374" spans="1:12" x14ac:dyDescent="0.35">
      <c r="A374" s="18" t="s">
        <v>801</v>
      </c>
      <c r="B374" s="18" t="s">
        <v>736</v>
      </c>
      <c r="C374" s="18" t="s">
        <v>802</v>
      </c>
      <c r="D374" s="19" t="s">
        <v>2669</v>
      </c>
      <c r="E374" s="4" t="s">
        <v>43</v>
      </c>
      <c r="F374" s="4" t="s">
        <v>798</v>
      </c>
      <c r="G374" s="4">
        <v>595478681</v>
      </c>
      <c r="H374" s="17" t="s">
        <v>2148</v>
      </c>
      <c r="I374" s="5" t="s">
        <v>2516</v>
      </c>
      <c r="J374" s="20">
        <v>39</v>
      </c>
      <c r="K374" s="4" t="s">
        <v>799</v>
      </c>
      <c r="L374" s="4" t="s">
        <v>800</v>
      </c>
    </row>
    <row r="375" spans="1:12" x14ac:dyDescent="0.35">
      <c r="A375" s="18"/>
      <c r="B375" s="18"/>
      <c r="C375" s="18"/>
      <c r="D375" s="19"/>
      <c r="E375" s="4" t="s">
        <v>43</v>
      </c>
      <c r="F375" s="4" t="s">
        <v>803</v>
      </c>
      <c r="G375" s="4">
        <v>596394214</v>
      </c>
      <c r="H375" s="17" t="s">
        <v>2149</v>
      </c>
      <c r="I375" s="5" t="s">
        <v>2518</v>
      </c>
      <c r="J375" s="22"/>
      <c r="K375" s="4" t="s">
        <v>36</v>
      </c>
      <c r="L375" s="4" t="s">
        <v>37</v>
      </c>
    </row>
    <row r="376" spans="1:12" x14ac:dyDescent="0.35">
      <c r="A376" s="18" t="s">
        <v>804</v>
      </c>
      <c r="B376" s="18" t="s">
        <v>736</v>
      </c>
      <c r="C376" s="18" t="s">
        <v>805</v>
      </c>
      <c r="D376" s="19" t="s">
        <v>2607</v>
      </c>
      <c r="E376" s="4" t="s">
        <v>31</v>
      </c>
      <c r="F376" s="4" t="s">
        <v>806</v>
      </c>
      <c r="G376" s="4">
        <v>618551879</v>
      </c>
      <c r="H376" s="17" t="s">
        <v>1978</v>
      </c>
      <c r="I376" s="5" t="s">
        <v>2512</v>
      </c>
      <c r="J376" s="20">
        <v>61</v>
      </c>
      <c r="K376" s="4" t="s">
        <v>807</v>
      </c>
      <c r="L376" s="4" t="s">
        <v>25</v>
      </c>
    </row>
    <row r="377" spans="1:12" x14ac:dyDescent="0.35">
      <c r="A377" s="18"/>
      <c r="B377" s="18"/>
      <c r="C377" s="18"/>
      <c r="D377" s="19"/>
      <c r="E377" s="4" t="s">
        <v>31</v>
      </c>
      <c r="F377" s="4" t="s">
        <v>808</v>
      </c>
      <c r="G377" s="4">
        <v>614037774</v>
      </c>
      <c r="H377" s="17" t="s">
        <v>1932</v>
      </c>
      <c r="I377" s="5" t="s">
        <v>2515</v>
      </c>
      <c r="J377" s="22"/>
      <c r="K377" s="4" t="s">
        <v>36</v>
      </c>
      <c r="L377" s="4" t="s">
        <v>37</v>
      </c>
    </row>
    <row r="378" spans="1:12" x14ac:dyDescent="0.35">
      <c r="A378" s="18" t="s">
        <v>809</v>
      </c>
      <c r="B378" s="18" t="s">
        <v>736</v>
      </c>
      <c r="C378" s="18" t="s">
        <v>810</v>
      </c>
      <c r="D378" s="19" t="s">
        <v>2670</v>
      </c>
      <c r="E378" s="4" t="s">
        <v>19</v>
      </c>
      <c r="F378" s="4" t="s">
        <v>811</v>
      </c>
      <c r="G378" s="4">
        <v>620052863</v>
      </c>
      <c r="H378" s="17" t="s">
        <v>2150</v>
      </c>
      <c r="I378" s="5" t="s">
        <v>2517</v>
      </c>
      <c r="J378" s="20">
        <v>9</v>
      </c>
      <c r="K378" s="18" t="s">
        <v>812</v>
      </c>
      <c r="L378" s="18" t="s">
        <v>813</v>
      </c>
    </row>
    <row r="379" spans="1:12" x14ac:dyDescent="0.35">
      <c r="A379" s="18"/>
      <c r="B379" s="18"/>
      <c r="C379" s="18"/>
      <c r="D379" s="19"/>
      <c r="E379" s="4" t="s">
        <v>31</v>
      </c>
      <c r="F379" s="4" t="s">
        <v>811</v>
      </c>
      <c r="G379" s="4">
        <v>620052863</v>
      </c>
      <c r="H379" s="17" t="s">
        <v>2151</v>
      </c>
      <c r="I379" s="5" t="s">
        <v>2514</v>
      </c>
      <c r="J379" s="21"/>
      <c r="K379" s="18"/>
      <c r="L379" s="18"/>
    </row>
    <row r="380" spans="1:12" x14ac:dyDescent="0.35">
      <c r="A380" s="18"/>
      <c r="B380" s="18"/>
      <c r="C380" s="18"/>
      <c r="D380" s="19"/>
      <c r="E380" s="4" t="s">
        <v>32</v>
      </c>
      <c r="F380" s="4" t="s">
        <v>811</v>
      </c>
      <c r="G380" s="4">
        <v>620052863</v>
      </c>
      <c r="H380" s="17" t="s">
        <v>1860</v>
      </c>
      <c r="I380" s="5" t="s">
        <v>2516</v>
      </c>
      <c r="J380" s="21"/>
      <c r="K380" s="18"/>
      <c r="L380" s="18"/>
    </row>
    <row r="381" spans="1:12" x14ac:dyDescent="0.35">
      <c r="A381" s="18"/>
      <c r="B381" s="18"/>
      <c r="C381" s="18"/>
      <c r="D381" s="19"/>
      <c r="E381" s="4" t="s">
        <v>201</v>
      </c>
      <c r="F381" s="4" t="s">
        <v>811</v>
      </c>
      <c r="G381" s="4">
        <v>620052863</v>
      </c>
      <c r="H381" s="17" t="s">
        <v>1835</v>
      </c>
      <c r="I381" s="5" t="s">
        <v>2516</v>
      </c>
      <c r="J381" s="21"/>
      <c r="K381" s="18"/>
      <c r="L381" s="18"/>
    </row>
    <row r="382" spans="1:12" x14ac:dyDescent="0.35">
      <c r="A382" s="18"/>
      <c r="B382" s="18"/>
      <c r="C382" s="18"/>
      <c r="D382" s="19"/>
      <c r="E382" s="4" t="s">
        <v>14</v>
      </c>
      <c r="F382" s="4" t="s">
        <v>811</v>
      </c>
      <c r="G382" s="4">
        <v>620052863</v>
      </c>
      <c r="H382" s="17" t="s">
        <v>2152</v>
      </c>
      <c r="I382" s="5" t="s">
        <v>2516</v>
      </c>
      <c r="J382" s="22"/>
      <c r="K382" s="18"/>
      <c r="L382" s="18"/>
    </row>
    <row r="383" spans="1:12" x14ac:dyDescent="0.35">
      <c r="A383" s="18" t="s">
        <v>814</v>
      </c>
      <c r="B383" s="18" t="s">
        <v>736</v>
      </c>
      <c r="C383" s="18" t="s">
        <v>815</v>
      </c>
      <c r="D383" s="19" t="s">
        <v>2671</v>
      </c>
      <c r="E383" s="4" t="s">
        <v>22</v>
      </c>
      <c r="F383" s="4" t="s">
        <v>816</v>
      </c>
      <c r="G383" s="4">
        <v>632848691</v>
      </c>
      <c r="H383" s="17" t="s">
        <v>2153</v>
      </c>
      <c r="I383" s="5" t="s">
        <v>2512</v>
      </c>
      <c r="J383" s="20">
        <v>112</v>
      </c>
      <c r="K383" s="4" t="s">
        <v>36</v>
      </c>
      <c r="L383" s="4" t="s">
        <v>37</v>
      </c>
    </row>
    <row r="384" spans="1:12" x14ac:dyDescent="0.35">
      <c r="A384" s="18"/>
      <c r="B384" s="18"/>
      <c r="C384" s="18"/>
      <c r="D384" s="19"/>
      <c r="E384" s="4" t="s">
        <v>22</v>
      </c>
      <c r="F384" s="4" t="s">
        <v>817</v>
      </c>
      <c r="G384" s="4">
        <v>636883667</v>
      </c>
      <c r="H384" s="17" t="s">
        <v>2154</v>
      </c>
      <c r="I384" s="5" t="s">
        <v>2512</v>
      </c>
      <c r="J384" s="21"/>
      <c r="K384" s="4" t="s">
        <v>818</v>
      </c>
      <c r="L384" s="4" t="s">
        <v>25</v>
      </c>
    </row>
    <row r="385" spans="1:12" x14ac:dyDescent="0.35">
      <c r="A385" s="18"/>
      <c r="B385" s="18"/>
      <c r="C385" s="18"/>
      <c r="D385" s="19"/>
      <c r="E385" s="4" t="s">
        <v>22</v>
      </c>
      <c r="F385" s="4" t="s">
        <v>811</v>
      </c>
      <c r="G385" s="4">
        <v>620052863</v>
      </c>
      <c r="H385" s="17" t="s">
        <v>2155</v>
      </c>
      <c r="I385" s="5" t="s">
        <v>2512</v>
      </c>
      <c r="J385" s="22"/>
      <c r="K385" s="4" t="s">
        <v>36</v>
      </c>
      <c r="L385" s="4" t="s">
        <v>37</v>
      </c>
    </row>
    <row r="386" spans="1:12" x14ac:dyDescent="0.35">
      <c r="A386" s="18" t="s">
        <v>819</v>
      </c>
      <c r="B386" s="18" t="s">
        <v>736</v>
      </c>
      <c r="C386" s="18" t="s">
        <v>820</v>
      </c>
      <c r="D386" s="19" t="s">
        <v>2672</v>
      </c>
      <c r="E386" s="4" t="s">
        <v>14</v>
      </c>
      <c r="F386" s="4" t="s">
        <v>817</v>
      </c>
      <c r="G386" s="4">
        <v>636883667</v>
      </c>
      <c r="H386" s="17" t="s">
        <v>2156</v>
      </c>
      <c r="I386" s="5" t="s">
        <v>2515</v>
      </c>
      <c r="J386" s="20">
        <v>34</v>
      </c>
      <c r="K386" s="18" t="s">
        <v>818</v>
      </c>
      <c r="L386" s="18" t="s">
        <v>25</v>
      </c>
    </row>
    <row r="387" spans="1:12" x14ac:dyDescent="0.35">
      <c r="A387" s="18"/>
      <c r="B387" s="18"/>
      <c r="C387" s="18"/>
      <c r="D387" s="19"/>
      <c r="E387" s="4" t="s">
        <v>31</v>
      </c>
      <c r="F387" s="4" t="s">
        <v>817</v>
      </c>
      <c r="G387" s="4">
        <v>636883667</v>
      </c>
      <c r="H387" s="17" t="s">
        <v>2157</v>
      </c>
      <c r="I387" s="5" t="s">
        <v>2512</v>
      </c>
      <c r="J387" s="21"/>
      <c r="K387" s="18"/>
      <c r="L387" s="18"/>
    </row>
    <row r="388" spans="1:12" x14ac:dyDescent="0.35">
      <c r="A388" s="18"/>
      <c r="B388" s="18"/>
      <c r="C388" s="18"/>
      <c r="D388" s="19"/>
      <c r="E388" s="4" t="s">
        <v>265</v>
      </c>
      <c r="F388" s="4" t="s">
        <v>817</v>
      </c>
      <c r="G388" s="4">
        <v>636883667</v>
      </c>
      <c r="H388" s="17" t="s">
        <v>2158</v>
      </c>
      <c r="I388" s="5" t="s">
        <v>2515</v>
      </c>
      <c r="J388" s="21"/>
      <c r="K388" s="18"/>
      <c r="L388" s="18"/>
    </row>
    <row r="389" spans="1:12" x14ac:dyDescent="0.35">
      <c r="A389" s="18"/>
      <c r="B389" s="18"/>
      <c r="C389" s="18"/>
      <c r="D389" s="19"/>
      <c r="E389" s="4" t="s">
        <v>201</v>
      </c>
      <c r="F389" s="4" t="s">
        <v>817</v>
      </c>
      <c r="G389" s="4">
        <v>636883667</v>
      </c>
      <c r="H389" s="17" t="s">
        <v>2159</v>
      </c>
      <c r="I389" s="5" t="s">
        <v>2513</v>
      </c>
      <c r="J389" s="22"/>
      <c r="K389" s="18"/>
      <c r="L389" s="18"/>
    </row>
    <row r="390" spans="1:12" x14ac:dyDescent="0.35">
      <c r="A390" s="18" t="s">
        <v>821</v>
      </c>
      <c r="B390" s="18" t="s">
        <v>736</v>
      </c>
      <c r="C390" s="18" t="s">
        <v>822</v>
      </c>
      <c r="D390" s="19" t="s">
        <v>2673</v>
      </c>
      <c r="E390" s="4" t="s">
        <v>18</v>
      </c>
      <c r="F390" s="4" t="s">
        <v>823</v>
      </c>
      <c r="G390" s="4">
        <v>659539522</v>
      </c>
      <c r="H390" s="17" t="s">
        <v>2160</v>
      </c>
      <c r="I390" s="5" t="s">
        <v>2512</v>
      </c>
      <c r="J390" s="20">
        <v>102</v>
      </c>
      <c r="K390" s="18" t="s">
        <v>824</v>
      </c>
      <c r="L390" s="18" t="s">
        <v>825</v>
      </c>
    </row>
    <row r="391" spans="1:12" x14ac:dyDescent="0.35">
      <c r="A391" s="18"/>
      <c r="B391" s="18"/>
      <c r="C391" s="18"/>
      <c r="D391" s="19"/>
      <c r="E391" s="4" t="s">
        <v>19</v>
      </c>
      <c r="F391" s="4" t="s">
        <v>823</v>
      </c>
      <c r="G391" s="4">
        <v>659539522</v>
      </c>
      <c r="H391" s="17" t="s">
        <v>2161</v>
      </c>
      <c r="I391" s="5" t="s">
        <v>2516</v>
      </c>
      <c r="J391" s="22"/>
      <c r="K391" s="18"/>
      <c r="L391" s="18"/>
    </row>
    <row r="392" spans="1:12" x14ac:dyDescent="0.35">
      <c r="A392" s="18" t="s">
        <v>826</v>
      </c>
      <c r="B392" s="18" t="s">
        <v>736</v>
      </c>
      <c r="C392" s="18" t="s">
        <v>827</v>
      </c>
      <c r="D392" s="19" t="s">
        <v>2588</v>
      </c>
      <c r="E392" s="4" t="s">
        <v>19</v>
      </c>
      <c r="F392" s="4" t="s">
        <v>828</v>
      </c>
      <c r="G392" s="4">
        <v>697967521</v>
      </c>
      <c r="H392" s="17" t="s">
        <v>2162</v>
      </c>
      <c r="I392" s="5" t="s">
        <v>2515</v>
      </c>
      <c r="J392" s="20">
        <v>2</v>
      </c>
      <c r="K392" s="18" t="s">
        <v>829</v>
      </c>
      <c r="L392" s="18" t="s">
        <v>25</v>
      </c>
    </row>
    <row r="393" spans="1:12" x14ac:dyDescent="0.35">
      <c r="A393" s="18"/>
      <c r="B393" s="18"/>
      <c r="C393" s="18"/>
      <c r="D393" s="19"/>
      <c r="E393" s="4" t="s">
        <v>14</v>
      </c>
      <c r="F393" s="4" t="s">
        <v>828</v>
      </c>
      <c r="G393" s="4">
        <v>697967521</v>
      </c>
      <c r="H393" s="17" t="s">
        <v>2163</v>
      </c>
      <c r="I393" s="5" t="s">
        <v>2512</v>
      </c>
      <c r="J393" s="21"/>
      <c r="K393" s="18"/>
      <c r="L393" s="18"/>
    </row>
    <row r="394" spans="1:12" x14ac:dyDescent="0.35">
      <c r="A394" s="18"/>
      <c r="B394" s="18"/>
      <c r="C394" s="18"/>
      <c r="D394" s="19"/>
      <c r="E394" s="4" t="s">
        <v>31</v>
      </c>
      <c r="F394" s="4" t="s">
        <v>828</v>
      </c>
      <c r="G394" s="4">
        <v>697967521</v>
      </c>
      <c r="H394" s="17" t="s">
        <v>2164</v>
      </c>
      <c r="I394" s="5" t="s">
        <v>2515</v>
      </c>
      <c r="J394" s="21"/>
      <c r="K394" s="18"/>
      <c r="L394" s="18"/>
    </row>
    <row r="395" spans="1:12" x14ac:dyDescent="0.35">
      <c r="A395" s="18"/>
      <c r="B395" s="18"/>
      <c r="C395" s="18"/>
      <c r="D395" s="19"/>
      <c r="E395" s="4" t="s">
        <v>32</v>
      </c>
      <c r="F395" s="4" t="s">
        <v>828</v>
      </c>
      <c r="G395" s="4">
        <v>697967521</v>
      </c>
      <c r="H395" s="17" t="s">
        <v>2165</v>
      </c>
      <c r="I395" s="5" t="s">
        <v>2516</v>
      </c>
      <c r="J395" s="22"/>
      <c r="K395" s="18"/>
      <c r="L395" s="18"/>
    </row>
    <row r="396" spans="1:12" x14ac:dyDescent="0.35">
      <c r="A396" s="4" t="s">
        <v>830</v>
      </c>
      <c r="B396" s="4" t="s">
        <v>736</v>
      </c>
      <c r="C396" s="4" t="s">
        <v>831</v>
      </c>
      <c r="D396" s="15" t="s">
        <v>2674</v>
      </c>
      <c r="E396" s="4" t="s">
        <v>109</v>
      </c>
      <c r="F396" s="4" t="s">
        <v>832</v>
      </c>
      <c r="G396" s="4">
        <v>709701355</v>
      </c>
      <c r="H396" s="17" t="s">
        <v>2166</v>
      </c>
      <c r="I396" s="5" t="s">
        <v>2512</v>
      </c>
      <c r="J396" s="6">
        <v>62</v>
      </c>
      <c r="K396" s="4" t="s">
        <v>833</v>
      </c>
      <c r="L396" s="4" t="s">
        <v>834</v>
      </c>
    </row>
    <row r="397" spans="1:12" x14ac:dyDescent="0.35">
      <c r="A397" s="18" t="s">
        <v>835</v>
      </c>
      <c r="B397" s="18" t="s">
        <v>736</v>
      </c>
      <c r="C397" s="18" t="s">
        <v>836</v>
      </c>
      <c r="D397" s="19" t="s">
        <v>2675</v>
      </c>
      <c r="E397" s="4" t="s">
        <v>615</v>
      </c>
      <c r="F397" s="4" t="s">
        <v>837</v>
      </c>
      <c r="G397" s="4">
        <v>730916447</v>
      </c>
      <c r="H397" s="17" t="s">
        <v>2167</v>
      </c>
      <c r="I397" s="5" t="s">
        <v>2517</v>
      </c>
      <c r="J397" s="20">
        <v>114</v>
      </c>
      <c r="K397" s="4" t="s">
        <v>838</v>
      </c>
      <c r="L397" s="4" t="s">
        <v>25</v>
      </c>
    </row>
    <row r="398" spans="1:12" x14ac:dyDescent="0.35">
      <c r="A398" s="18"/>
      <c r="B398" s="18"/>
      <c r="C398" s="18"/>
      <c r="D398" s="19"/>
      <c r="E398" s="4" t="s">
        <v>615</v>
      </c>
      <c r="F398" s="4" t="s">
        <v>839</v>
      </c>
      <c r="G398" s="4">
        <v>726538297</v>
      </c>
      <c r="H398" s="17" t="s">
        <v>2168</v>
      </c>
      <c r="I398" s="5" t="s">
        <v>2515</v>
      </c>
      <c r="J398" s="22"/>
      <c r="K398" s="4" t="s">
        <v>840</v>
      </c>
      <c r="L398" s="4" t="s">
        <v>841</v>
      </c>
    </row>
    <row r="399" spans="1:12" x14ac:dyDescent="0.35">
      <c r="A399" s="18" t="s">
        <v>842</v>
      </c>
      <c r="B399" s="18" t="s">
        <v>736</v>
      </c>
      <c r="C399" s="18" t="s">
        <v>843</v>
      </c>
      <c r="D399" s="19" t="s">
        <v>2676</v>
      </c>
      <c r="E399" s="4" t="s">
        <v>43</v>
      </c>
      <c r="F399" s="4" t="s">
        <v>844</v>
      </c>
      <c r="G399" s="4">
        <v>744636266</v>
      </c>
      <c r="H399" s="17" t="s">
        <v>1858</v>
      </c>
      <c r="I399" s="5" t="s">
        <v>2515</v>
      </c>
      <c r="J399" s="20">
        <v>81</v>
      </c>
      <c r="K399" s="4" t="s">
        <v>845</v>
      </c>
      <c r="L399" s="4" t="s">
        <v>846</v>
      </c>
    </row>
    <row r="400" spans="1:12" x14ac:dyDescent="0.35">
      <c r="A400" s="18"/>
      <c r="B400" s="18"/>
      <c r="C400" s="18"/>
      <c r="D400" s="19"/>
      <c r="E400" s="4" t="s">
        <v>31</v>
      </c>
      <c r="F400" s="4" t="s">
        <v>847</v>
      </c>
      <c r="G400" s="4">
        <v>745634164</v>
      </c>
      <c r="H400" s="17" t="s">
        <v>2169</v>
      </c>
      <c r="I400" s="5" t="s">
        <v>2517</v>
      </c>
      <c r="J400" s="22"/>
      <c r="K400" s="4" t="s">
        <v>848</v>
      </c>
      <c r="L400" s="4" t="s">
        <v>849</v>
      </c>
    </row>
    <row r="401" spans="1:12" x14ac:dyDescent="0.35">
      <c r="A401" s="4" t="s">
        <v>850</v>
      </c>
      <c r="B401" s="4" t="s">
        <v>736</v>
      </c>
      <c r="C401" s="4" t="s">
        <v>851</v>
      </c>
      <c r="D401" s="15" t="s">
        <v>2677</v>
      </c>
      <c r="E401" s="4" t="s">
        <v>43</v>
      </c>
      <c r="F401" s="4" t="s">
        <v>852</v>
      </c>
      <c r="G401" s="4">
        <v>749140257</v>
      </c>
      <c r="H401" s="17" t="s">
        <v>2170</v>
      </c>
      <c r="I401" s="5" t="s">
        <v>2512</v>
      </c>
      <c r="J401" s="6">
        <v>27</v>
      </c>
      <c r="K401" s="4" t="s">
        <v>853</v>
      </c>
      <c r="L401" s="4" t="s">
        <v>854</v>
      </c>
    </row>
    <row r="402" spans="1:12" x14ac:dyDescent="0.35">
      <c r="A402" s="18" t="s">
        <v>855</v>
      </c>
      <c r="B402" s="18" t="s">
        <v>856</v>
      </c>
      <c r="C402" s="18" t="s">
        <v>857</v>
      </c>
      <c r="D402" s="19" t="s">
        <v>2678</v>
      </c>
      <c r="E402" s="4" t="s">
        <v>109</v>
      </c>
      <c r="F402" s="4" t="s">
        <v>858</v>
      </c>
      <c r="G402" s="4">
        <v>6027546</v>
      </c>
      <c r="H402" s="17" t="s">
        <v>2171</v>
      </c>
      <c r="I402" s="5" t="s">
        <v>2518</v>
      </c>
      <c r="J402" s="20">
        <v>208</v>
      </c>
      <c r="K402" s="4" t="s">
        <v>859</v>
      </c>
      <c r="L402" s="4" t="s">
        <v>860</v>
      </c>
    </row>
    <row r="403" spans="1:12" x14ac:dyDescent="0.35">
      <c r="A403" s="18"/>
      <c r="B403" s="18"/>
      <c r="C403" s="18"/>
      <c r="D403" s="19"/>
      <c r="E403" s="4" t="s">
        <v>109</v>
      </c>
      <c r="F403" s="4" t="s">
        <v>861</v>
      </c>
      <c r="G403" s="4">
        <v>7088365</v>
      </c>
      <c r="H403" s="17" t="s">
        <v>2171</v>
      </c>
      <c r="I403" s="5" t="s">
        <v>2518</v>
      </c>
      <c r="J403" s="22"/>
      <c r="K403" s="4" t="s">
        <v>36</v>
      </c>
      <c r="L403" s="4" t="s">
        <v>37</v>
      </c>
    </row>
    <row r="404" spans="1:12" x14ac:dyDescent="0.35">
      <c r="A404" s="18" t="s">
        <v>862</v>
      </c>
      <c r="B404" s="18" t="s">
        <v>856</v>
      </c>
      <c r="C404" s="18" t="s">
        <v>863</v>
      </c>
      <c r="D404" s="19" t="s">
        <v>2679</v>
      </c>
      <c r="E404" s="4" t="s">
        <v>191</v>
      </c>
      <c r="F404" s="4" t="s">
        <v>864</v>
      </c>
      <c r="G404" s="4">
        <v>32430395</v>
      </c>
      <c r="H404" s="17" t="s">
        <v>1967</v>
      </c>
      <c r="I404" s="5" t="s">
        <v>2518</v>
      </c>
      <c r="J404" s="20">
        <v>70</v>
      </c>
      <c r="K404" s="18" t="s">
        <v>865</v>
      </c>
      <c r="L404" s="18" t="s">
        <v>866</v>
      </c>
    </row>
    <row r="405" spans="1:12" x14ac:dyDescent="0.35">
      <c r="A405" s="18"/>
      <c r="B405" s="18"/>
      <c r="C405" s="18"/>
      <c r="D405" s="19"/>
      <c r="E405" s="4" t="s">
        <v>87</v>
      </c>
      <c r="F405" s="4" t="s">
        <v>864</v>
      </c>
      <c r="G405" s="4">
        <v>32430395</v>
      </c>
      <c r="H405" s="17" t="s">
        <v>2172</v>
      </c>
      <c r="I405" s="5" t="s">
        <v>2515</v>
      </c>
      <c r="J405" s="21"/>
      <c r="K405" s="18"/>
      <c r="L405" s="18"/>
    </row>
    <row r="406" spans="1:12" x14ac:dyDescent="0.35">
      <c r="A406" s="18"/>
      <c r="B406" s="18"/>
      <c r="C406" s="18"/>
      <c r="D406" s="19"/>
      <c r="E406" s="4" t="s">
        <v>43</v>
      </c>
      <c r="F406" s="4" t="s">
        <v>864</v>
      </c>
      <c r="G406" s="4">
        <v>32430395</v>
      </c>
      <c r="H406" s="17" t="s">
        <v>2173</v>
      </c>
      <c r="I406" s="5" t="s">
        <v>2519</v>
      </c>
      <c r="J406" s="22"/>
      <c r="K406" s="18"/>
      <c r="L406" s="18"/>
    </row>
    <row r="407" spans="1:12" x14ac:dyDescent="0.35">
      <c r="A407" s="18" t="s">
        <v>867</v>
      </c>
      <c r="B407" s="18" t="s">
        <v>856</v>
      </c>
      <c r="C407" s="18" t="s">
        <v>868</v>
      </c>
      <c r="D407" s="19" t="s">
        <v>2680</v>
      </c>
      <c r="E407" s="4" t="s">
        <v>615</v>
      </c>
      <c r="F407" s="4" t="s">
        <v>869</v>
      </c>
      <c r="G407" s="4">
        <v>190989158</v>
      </c>
      <c r="H407" s="17" t="s">
        <v>2174</v>
      </c>
      <c r="I407" s="5" t="s">
        <v>2515</v>
      </c>
      <c r="J407" s="20">
        <v>180</v>
      </c>
      <c r="K407" s="4" t="s">
        <v>870</v>
      </c>
      <c r="L407" s="4" t="s">
        <v>25</v>
      </c>
    </row>
    <row r="408" spans="1:12" x14ac:dyDescent="0.35">
      <c r="A408" s="18"/>
      <c r="B408" s="18"/>
      <c r="C408" s="18"/>
      <c r="D408" s="19"/>
      <c r="E408" s="4" t="s">
        <v>87</v>
      </c>
      <c r="F408" s="4" t="s">
        <v>869</v>
      </c>
      <c r="G408" s="4">
        <v>190989158</v>
      </c>
      <c r="H408" s="17" t="s">
        <v>2175</v>
      </c>
      <c r="I408" s="5" t="s">
        <v>2517</v>
      </c>
      <c r="J408" s="22"/>
      <c r="K408" s="4" t="s">
        <v>870</v>
      </c>
      <c r="L408" s="4" t="s">
        <v>25</v>
      </c>
    </row>
    <row r="409" spans="1:12" x14ac:dyDescent="0.35">
      <c r="A409" s="18" t="s">
        <v>871</v>
      </c>
      <c r="B409" s="18" t="s">
        <v>856</v>
      </c>
      <c r="C409" s="18" t="s">
        <v>872</v>
      </c>
      <c r="D409" s="19" t="s">
        <v>2681</v>
      </c>
      <c r="E409" s="4" t="s">
        <v>615</v>
      </c>
      <c r="F409" s="4" t="s">
        <v>873</v>
      </c>
      <c r="G409" s="4">
        <v>396270949</v>
      </c>
      <c r="H409" s="17" t="s">
        <v>2176</v>
      </c>
      <c r="I409" s="5" t="s">
        <v>2513</v>
      </c>
      <c r="J409" s="20">
        <v>51</v>
      </c>
      <c r="K409" s="18" t="s">
        <v>874</v>
      </c>
      <c r="L409" s="18" t="s">
        <v>875</v>
      </c>
    </row>
    <row r="410" spans="1:12" x14ac:dyDescent="0.35">
      <c r="A410" s="18"/>
      <c r="B410" s="18"/>
      <c r="C410" s="18"/>
      <c r="D410" s="19"/>
      <c r="E410" s="4" t="s">
        <v>191</v>
      </c>
      <c r="F410" s="4" t="s">
        <v>873</v>
      </c>
      <c r="G410" s="4">
        <v>396270949</v>
      </c>
      <c r="H410" s="17" t="s">
        <v>2177</v>
      </c>
      <c r="I410" s="5" t="s">
        <v>2515</v>
      </c>
      <c r="J410" s="21"/>
      <c r="K410" s="18"/>
      <c r="L410" s="18"/>
    </row>
    <row r="411" spans="1:12" x14ac:dyDescent="0.35">
      <c r="A411" s="18"/>
      <c r="B411" s="18"/>
      <c r="C411" s="18"/>
      <c r="D411" s="19"/>
      <c r="E411" s="4" t="s">
        <v>87</v>
      </c>
      <c r="F411" s="4" t="s">
        <v>873</v>
      </c>
      <c r="G411" s="4">
        <v>396270949</v>
      </c>
      <c r="H411" s="17" t="s">
        <v>2178</v>
      </c>
      <c r="I411" s="5" t="s">
        <v>2512</v>
      </c>
      <c r="J411" s="21"/>
      <c r="K411" s="18"/>
      <c r="L411" s="18"/>
    </row>
    <row r="412" spans="1:12" x14ac:dyDescent="0.35">
      <c r="A412" s="18"/>
      <c r="B412" s="18"/>
      <c r="C412" s="18"/>
      <c r="D412" s="19"/>
      <c r="E412" s="4" t="s">
        <v>242</v>
      </c>
      <c r="F412" s="4" t="s">
        <v>873</v>
      </c>
      <c r="G412" s="4">
        <v>396270949</v>
      </c>
      <c r="H412" s="17" t="s">
        <v>2179</v>
      </c>
      <c r="I412" s="5" t="s">
        <v>2518</v>
      </c>
      <c r="J412" s="21"/>
      <c r="K412" s="18"/>
      <c r="L412" s="18"/>
    </row>
    <row r="413" spans="1:12" x14ac:dyDescent="0.35">
      <c r="A413" s="18"/>
      <c r="B413" s="18"/>
      <c r="C413" s="18"/>
      <c r="D413" s="19"/>
      <c r="E413" s="4" t="s">
        <v>43</v>
      </c>
      <c r="F413" s="4" t="s">
        <v>873</v>
      </c>
      <c r="G413" s="4">
        <v>396270949</v>
      </c>
      <c r="H413" s="17" t="s">
        <v>2180</v>
      </c>
      <c r="I413" s="5" t="s">
        <v>2516</v>
      </c>
      <c r="J413" s="21"/>
      <c r="K413" s="18"/>
      <c r="L413" s="18"/>
    </row>
    <row r="414" spans="1:12" x14ac:dyDescent="0.35">
      <c r="A414" s="18"/>
      <c r="B414" s="18"/>
      <c r="C414" s="18"/>
      <c r="D414" s="19"/>
      <c r="E414" s="4" t="s">
        <v>109</v>
      </c>
      <c r="F414" s="4" t="s">
        <v>873</v>
      </c>
      <c r="G414" s="4">
        <v>396270949</v>
      </c>
      <c r="H414" s="17" t="s">
        <v>2181</v>
      </c>
      <c r="I414" s="5" t="s">
        <v>2515</v>
      </c>
      <c r="J414" s="21"/>
      <c r="K414" s="18"/>
      <c r="L414" s="18"/>
    </row>
    <row r="415" spans="1:12" x14ac:dyDescent="0.35">
      <c r="A415" s="18"/>
      <c r="B415" s="18"/>
      <c r="C415" s="18"/>
      <c r="D415" s="19"/>
      <c r="E415" s="4" t="s">
        <v>615</v>
      </c>
      <c r="F415" s="4" t="s">
        <v>876</v>
      </c>
      <c r="G415" s="4">
        <v>396863880</v>
      </c>
      <c r="H415" s="17" t="s">
        <v>2182</v>
      </c>
      <c r="I415" s="5" t="s">
        <v>2512</v>
      </c>
      <c r="J415" s="21"/>
      <c r="K415" s="4" t="s">
        <v>36</v>
      </c>
      <c r="L415" s="4" t="s">
        <v>37</v>
      </c>
    </row>
    <row r="416" spans="1:12" x14ac:dyDescent="0.35">
      <c r="A416" s="18"/>
      <c r="B416" s="18"/>
      <c r="C416" s="18"/>
      <c r="D416" s="19"/>
      <c r="E416" s="4" t="s">
        <v>87</v>
      </c>
      <c r="F416" s="4" t="s">
        <v>876</v>
      </c>
      <c r="G416" s="4">
        <v>396863880</v>
      </c>
      <c r="H416" s="17" t="s">
        <v>2183</v>
      </c>
      <c r="I416" s="5" t="s">
        <v>2517</v>
      </c>
      <c r="J416" s="21"/>
      <c r="K416" s="4" t="s">
        <v>36</v>
      </c>
      <c r="L416" s="4" t="s">
        <v>37</v>
      </c>
    </row>
    <row r="417" spans="1:12" x14ac:dyDescent="0.35">
      <c r="A417" s="18"/>
      <c r="B417" s="18"/>
      <c r="C417" s="18"/>
      <c r="D417" s="19"/>
      <c r="E417" s="4" t="s">
        <v>109</v>
      </c>
      <c r="F417" s="4" t="s">
        <v>876</v>
      </c>
      <c r="G417" s="4">
        <v>396863880</v>
      </c>
      <c r="H417" s="17" t="s">
        <v>2184</v>
      </c>
      <c r="I417" s="5" t="s">
        <v>2517</v>
      </c>
      <c r="J417" s="22"/>
      <c r="K417" s="4" t="s">
        <v>36</v>
      </c>
      <c r="L417" s="4" t="s">
        <v>37</v>
      </c>
    </row>
    <row r="418" spans="1:12" x14ac:dyDescent="0.35">
      <c r="A418" s="18" t="s">
        <v>877</v>
      </c>
      <c r="B418" s="18" t="s">
        <v>856</v>
      </c>
      <c r="C418" s="18" t="s">
        <v>878</v>
      </c>
      <c r="D418" s="19" t="s">
        <v>2682</v>
      </c>
      <c r="E418" s="4" t="s">
        <v>31</v>
      </c>
      <c r="F418" s="4" t="s">
        <v>879</v>
      </c>
      <c r="G418" s="4">
        <v>457467067</v>
      </c>
      <c r="H418" s="17" t="s">
        <v>2185</v>
      </c>
      <c r="I418" s="5" t="s">
        <v>2517</v>
      </c>
      <c r="J418" s="20">
        <v>232</v>
      </c>
      <c r="K418" s="18" t="s">
        <v>880</v>
      </c>
      <c r="L418" s="18" t="s">
        <v>25</v>
      </c>
    </row>
    <row r="419" spans="1:12" x14ac:dyDescent="0.35">
      <c r="A419" s="18"/>
      <c r="B419" s="18"/>
      <c r="C419" s="18"/>
      <c r="D419" s="19"/>
      <c r="E419" s="4" t="s">
        <v>32</v>
      </c>
      <c r="F419" s="4" t="s">
        <v>879</v>
      </c>
      <c r="G419" s="4">
        <v>457467067</v>
      </c>
      <c r="H419" s="17" t="s">
        <v>2186</v>
      </c>
      <c r="I419" s="5" t="s">
        <v>2518</v>
      </c>
      <c r="J419" s="22"/>
      <c r="K419" s="18"/>
      <c r="L419" s="18"/>
    </row>
    <row r="420" spans="1:12" x14ac:dyDescent="0.35">
      <c r="A420" s="4" t="s">
        <v>881</v>
      </c>
      <c r="B420" s="4" t="s">
        <v>856</v>
      </c>
      <c r="C420" s="4" t="s">
        <v>882</v>
      </c>
      <c r="D420" s="15" t="s">
        <v>2683</v>
      </c>
      <c r="E420" s="4" t="s">
        <v>615</v>
      </c>
      <c r="F420" s="4" t="s">
        <v>883</v>
      </c>
      <c r="G420" s="4">
        <v>538382466</v>
      </c>
      <c r="H420" s="17" t="s">
        <v>2116</v>
      </c>
      <c r="I420" s="5" t="s">
        <v>2517</v>
      </c>
      <c r="J420" s="6">
        <v>145</v>
      </c>
      <c r="K420" s="4" t="s">
        <v>884</v>
      </c>
      <c r="L420" s="4" t="s">
        <v>841</v>
      </c>
    </row>
    <row r="421" spans="1:12" x14ac:dyDescent="0.35">
      <c r="A421" s="4" t="s">
        <v>885</v>
      </c>
      <c r="B421" s="4" t="s">
        <v>856</v>
      </c>
      <c r="C421" s="4" t="s">
        <v>886</v>
      </c>
      <c r="D421" s="15" t="s">
        <v>2684</v>
      </c>
      <c r="E421" s="4" t="s">
        <v>109</v>
      </c>
      <c r="F421" s="4" t="s">
        <v>887</v>
      </c>
      <c r="G421" s="4">
        <v>586599571</v>
      </c>
      <c r="H421" s="17" t="s">
        <v>2187</v>
      </c>
      <c r="I421" s="5" t="s">
        <v>2515</v>
      </c>
      <c r="J421" s="6">
        <v>57</v>
      </c>
      <c r="K421" s="4" t="s">
        <v>888</v>
      </c>
      <c r="L421" s="4" t="s">
        <v>889</v>
      </c>
    </row>
    <row r="422" spans="1:12" x14ac:dyDescent="0.35">
      <c r="A422" s="4" t="s">
        <v>890</v>
      </c>
      <c r="B422" s="4" t="s">
        <v>856</v>
      </c>
      <c r="C422" s="4" t="s">
        <v>891</v>
      </c>
      <c r="D422" s="15" t="s">
        <v>2685</v>
      </c>
      <c r="E422" s="4" t="s">
        <v>87</v>
      </c>
      <c r="F422" s="4" t="s">
        <v>892</v>
      </c>
      <c r="G422" s="4">
        <v>600244707</v>
      </c>
      <c r="H422" s="17" t="s">
        <v>2188</v>
      </c>
      <c r="I422" s="5" t="s">
        <v>2517</v>
      </c>
      <c r="J422" s="6">
        <v>201</v>
      </c>
      <c r="K422" s="4" t="s">
        <v>893</v>
      </c>
      <c r="L422" s="4" t="s">
        <v>894</v>
      </c>
    </row>
    <row r="423" spans="1:12" x14ac:dyDescent="0.35">
      <c r="A423" s="4" t="s">
        <v>895</v>
      </c>
      <c r="B423" s="4" t="s">
        <v>896</v>
      </c>
      <c r="C423" s="4" t="s">
        <v>897</v>
      </c>
      <c r="D423" s="15" t="s">
        <v>2686</v>
      </c>
      <c r="E423" s="4" t="s">
        <v>43</v>
      </c>
      <c r="F423" s="4" t="s">
        <v>898</v>
      </c>
      <c r="G423" s="4">
        <v>45153225</v>
      </c>
      <c r="H423" s="17" t="s">
        <v>2189</v>
      </c>
      <c r="I423" s="5" t="s">
        <v>2512</v>
      </c>
      <c r="J423" s="6">
        <v>56</v>
      </c>
      <c r="K423" s="4" t="s">
        <v>899</v>
      </c>
      <c r="L423" s="4" t="s">
        <v>900</v>
      </c>
    </row>
    <row r="424" spans="1:12" x14ac:dyDescent="0.35">
      <c r="A424" s="18" t="s">
        <v>901</v>
      </c>
      <c r="B424" s="18" t="s">
        <v>896</v>
      </c>
      <c r="C424" s="18" t="s">
        <v>902</v>
      </c>
      <c r="D424" s="19" t="s">
        <v>2687</v>
      </c>
      <c r="E424" s="4" t="s">
        <v>615</v>
      </c>
      <c r="F424" s="4" t="s">
        <v>903</v>
      </c>
      <c r="G424" s="4">
        <v>137316938</v>
      </c>
      <c r="H424" s="17" t="s">
        <v>2190</v>
      </c>
      <c r="I424" s="5" t="s">
        <v>2513</v>
      </c>
      <c r="J424" s="20">
        <v>120</v>
      </c>
      <c r="K424" s="18" t="s">
        <v>904</v>
      </c>
      <c r="L424" s="18" t="s">
        <v>905</v>
      </c>
    </row>
    <row r="425" spans="1:12" x14ac:dyDescent="0.35">
      <c r="A425" s="18"/>
      <c r="B425" s="18"/>
      <c r="C425" s="18"/>
      <c r="D425" s="19"/>
      <c r="E425" s="4" t="s">
        <v>87</v>
      </c>
      <c r="F425" s="4" t="s">
        <v>903</v>
      </c>
      <c r="G425" s="4">
        <v>137316938</v>
      </c>
      <c r="H425" s="17" t="s">
        <v>2191</v>
      </c>
      <c r="I425" s="5" t="s">
        <v>2517</v>
      </c>
      <c r="J425" s="22"/>
      <c r="K425" s="18"/>
      <c r="L425" s="18"/>
    </row>
    <row r="426" spans="1:12" x14ac:dyDescent="0.35">
      <c r="A426" s="18" t="s">
        <v>906</v>
      </c>
      <c r="B426" s="18" t="s">
        <v>896</v>
      </c>
      <c r="C426" s="18" t="s">
        <v>907</v>
      </c>
      <c r="D426" s="19" t="s">
        <v>2688</v>
      </c>
      <c r="E426" s="4" t="s">
        <v>18</v>
      </c>
      <c r="F426" s="4" t="s">
        <v>908</v>
      </c>
      <c r="G426" s="4">
        <v>364300301</v>
      </c>
      <c r="H426" s="17" t="s">
        <v>2192</v>
      </c>
      <c r="I426" s="5" t="s">
        <v>2518</v>
      </c>
      <c r="J426" s="20">
        <v>656</v>
      </c>
      <c r="K426" s="4" t="s">
        <v>36</v>
      </c>
      <c r="L426" s="4" t="s">
        <v>37</v>
      </c>
    </row>
    <row r="427" spans="1:12" x14ac:dyDescent="0.35">
      <c r="A427" s="18"/>
      <c r="B427" s="18"/>
      <c r="C427" s="18"/>
      <c r="D427" s="19"/>
      <c r="E427" s="4" t="s">
        <v>19</v>
      </c>
      <c r="F427" s="4" t="s">
        <v>908</v>
      </c>
      <c r="G427" s="4">
        <v>364300301</v>
      </c>
      <c r="H427" s="17" t="s">
        <v>2193</v>
      </c>
      <c r="I427" s="5" t="s">
        <v>2512</v>
      </c>
      <c r="J427" s="21"/>
      <c r="K427" s="4" t="s">
        <v>36</v>
      </c>
      <c r="L427" s="4" t="s">
        <v>37</v>
      </c>
    </row>
    <row r="428" spans="1:12" x14ac:dyDescent="0.35">
      <c r="A428" s="18"/>
      <c r="B428" s="18"/>
      <c r="C428" s="18"/>
      <c r="D428" s="19"/>
      <c r="E428" s="4" t="s">
        <v>18</v>
      </c>
      <c r="F428" s="4" t="s">
        <v>909</v>
      </c>
      <c r="G428" s="4">
        <v>508357636</v>
      </c>
      <c r="H428" s="17" t="s">
        <v>2194</v>
      </c>
      <c r="I428" s="5" t="s">
        <v>2515</v>
      </c>
      <c r="J428" s="21"/>
      <c r="K428" s="4" t="s">
        <v>36</v>
      </c>
      <c r="L428" s="4" t="s">
        <v>37</v>
      </c>
    </row>
    <row r="429" spans="1:12" x14ac:dyDescent="0.35">
      <c r="A429" s="18"/>
      <c r="B429" s="18"/>
      <c r="C429" s="18"/>
      <c r="D429" s="19"/>
      <c r="E429" s="4" t="s">
        <v>14</v>
      </c>
      <c r="F429" s="4" t="s">
        <v>908</v>
      </c>
      <c r="G429" s="4">
        <v>364300301</v>
      </c>
      <c r="H429" s="17" t="s">
        <v>2195</v>
      </c>
      <c r="I429" s="5" t="s">
        <v>2513</v>
      </c>
      <c r="J429" s="21"/>
      <c r="K429" s="4" t="s">
        <v>36</v>
      </c>
      <c r="L429" s="4" t="s">
        <v>37</v>
      </c>
    </row>
    <row r="430" spans="1:12" x14ac:dyDescent="0.35">
      <c r="A430" s="18"/>
      <c r="B430" s="18"/>
      <c r="C430" s="18"/>
      <c r="D430" s="19"/>
      <c r="E430" s="4" t="s">
        <v>19</v>
      </c>
      <c r="F430" s="4" t="s">
        <v>910</v>
      </c>
      <c r="G430" s="4">
        <v>496456397</v>
      </c>
      <c r="H430" s="17" t="s">
        <v>2196</v>
      </c>
      <c r="I430" s="5" t="s">
        <v>2516</v>
      </c>
      <c r="J430" s="21"/>
      <c r="K430" s="4" t="s">
        <v>36</v>
      </c>
      <c r="L430" s="4" t="s">
        <v>37</v>
      </c>
    </row>
    <row r="431" spans="1:12" x14ac:dyDescent="0.35">
      <c r="A431" s="18"/>
      <c r="B431" s="18"/>
      <c r="C431" s="18"/>
      <c r="D431" s="19"/>
      <c r="E431" s="4" t="s">
        <v>19</v>
      </c>
      <c r="F431" s="4" t="s">
        <v>909</v>
      </c>
      <c r="G431" s="4">
        <v>508357636</v>
      </c>
      <c r="H431" s="17" t="s">
        <v>2197</v>
      </c>
      <c r="I431" s="5" t="s">
        <v>2519</v>
      </c>
      <c r="J431" s="21"/>
      <c r="K431" s="4" t="s">
        <v>36</v>
      </c>
      <c r="L431" s="4" t="s">
        <v>37</v>
      </c>
    </row>
    <row r="432" spans="1:12" x14ac:dyDescent="0.35">
      <c r="A432" s="18"/>
      <c r="B432" s="18"/>
      <c r="C432" s="18"/>
      <c r="D432" s="19"/>
      <c r="E432" s="4" t="s">
        <v>18</v>
      </c>
      <c r="F432" s="4" t="s">
        <v>911</v>
      </c>
      <c r="G432" s="4">
        <v>478084097</v>
      </c>
      <c r="H432" s="17" t="s">
        <v>2198</v>
      </c>
      <c r="I432" s="5" t="s">
        <v>2516</v>
      </c>
      <c r="J432" s="21"/>
      <c r="K432" s="4" t="s">
        <v>912</v>
      </c>
      <c r="L432" s="4" t="s">
        <v>913</v>
      </c>
    </row>
    <row r="433" spans="1:12" x14ac:dyDescent="0.35">
      <c r="A433" s="18"/>
      <c r="B433" s="18"/>
      <c r="C433" s="18"/>
      <c r="D433" s="19"/>
      <c r="E433" s="4" t="s">
        <v>14</v>
      </c>
      <c r="F433" s="4" t="s">
        <v>910</v>
      </c>
      <c r="G433" s="4">
        <v>496456397</v>
      </c>
      <c r="H433" s="17" t="s">
        <v>2199</v>
      </c>
      <c r="I433" s="5" t="s">
        <v>2514</v>
      </c>
      <c r="J433" s="21"/>
      <c r="K433" s="4" t="s">
        <v>36</v>
      </c>
      <c r="L433" s="4" t="s">
        <v>37</v>
      </c>
    </row>
    <row r="434" spans="1:12" x14ac:dyDescent="0.35">
      <c r="A434" s="18"/>
      <c r="B434" s="18"/>
      <c r="C434" s="18"/>
      <c r="D434" s="19"/>
      <c r="E434" s="4" t="s">
        <v>19</v>
      </c>
      <c r="F434" s="4" t="s">
        <v>911</v>
      </c>
      <c r="G434" s="4">
        <v>478084097</v>
      </c>
      <c r="H434" s="17" t="s">
        <v>1944</v>
      </c>
      <c r="I434" s="5" t="s">
        <v>2520</v>
      </c>
      <c r="J434" s="21"/>
      <c r="K434" s="4" t="s">
        <v>912</v>
      </c>
      <c r="L434" s="4" t="s">
        <v>913</v>
      </c>
    </row>
    <row r="435" spans="1:12" x14ac:dyDescent="0.35">
      <c r="A435" s="18"/>
      <c r="B435" s="18"/>
      <c r="C435" s="18"/>
      <c r="D435" s="19"/>
      <c r="E435" s="4" t="s">
        <v>14</v>
      </c>
      <c r="F435" s="4" t="s">
        <v>911</v>
      </c>
      <c r="G435" s="4">
        <v>478084097</v>
      </c>
      <c r="H435" s="17" t="s">
        <v>2200</v>
      </c>
      <c r="I435" s="5" t="s">
        <v>2514</v>
      </c>
      <c r="J435" s="21"/>
      <c r="K435" s="4" t="s">
        <v>36</v>
      </c>
      <c r="L435" s="4" t="s">
        <v>37</v>
      </c>
    </row>
    <row r="436" spans="1:12" x14ac:dyDescent="0.35">
      <c r="A436" s="18"/>
      <c r="B436" s="18"/>
      <c r="C436" s="18"/>
      <c r="D436" s="19"/>
      <c r="E436" s="4" t="s">
        <v>14</v>
      </c>
      <c r="F436" s="4" t="s">
        <v>909</v>
      </c>
      <c r="G436" s="4">
        <v>508357636</v>
      </c>
      <c r="H436" s="17" t="s">
        <v>2201</v>
      </c>
      <c r="I436" s="5" t="s">
        <v>2522</v>
      </c>
      <c r="J436" s="22"/>
      <c r="K436" s="4" t="s">
        <v>912</v>
      </c>
      <c r="L436" s="4" t="s">
        <v>913</v>
      </c>
    </row>
    <row r="437" spans="1:12" x14ac:dyDescent="0.35">
      <c r="A437" s="18" t="s">
        <v>914</v>
      </c>
      <c r="B437" s="18" t="s">
        <v>896</v>
      </c>
      <c r="C437" s="18" t="s">
        <v>915</v>
      </c>
      <c r="D437" s="19" t="s">
        <v>2689</v>
      </c>
      <c r="E437" s="4" t="s">
        <v>87</v>
      </c>
      <c r="F437" s="4" t="s">
        <v>911</v>
      </c>
      <c r="G437" s="4">
        <v>478084097</v>
      </c>
      <c r="H437" s="17" t="s">
        <v>2202</v>
      </c>
      <c r="I437" s="5" t="s">
        <v>2513</v>
      </c>
      <c r="J437" s="20">
        <v>170</v>
      </c>
      <c r="K437" s="18" t="s">
        <v>916</v>
      </c>
      <c r="L437" s="18" t="s">
        <v>629</v>
      </c>
    </row>
    <row r="438" spans="1:12" x14ac:dyDescent="0.35">
      <c r="A438" s="18"/>
      <c r="B438" s="18"/>
      <c r="C438" s="18"/>
      <c r="D438" s="19"/>
      <c r="E438" s="4" t="s">
        <v>242</v>
      </c>
      <c r="F438" s="4" t="s">
        <v>911</v>
      </c>
      <c r="G438" s="4">
        <v>478084097</v>
      </c>
      <c r="H438" s="17" t="s">
        <v>2203</v>
      </c>
      <c r="I438" s="5" t="s">
        <v>2522</v>
      </c>
      <c r="J438" s="22"/>
      <c r="K438" s="18"/>
      <c r="L438" s="18"/>
    </row>
    <row r="439" spans="1:12" x14ac:dyDescent="0.35">
      <c r="A439" s="18" t="s">
        <v>917</v>
      </c>
      <c r="B439" s="18" t="s">
        <v>896</v>
      </c>
      <c r="C439" s="18" t="s">
        <v>918</v>
      </c>
      <c r="D439" s="19" t="s">
        <v>2690</v>
      </c>
      <c r="E439" s="4" t="s">
        <v>32</v>
      </c>
      <c r="F439" s="4" t="s">
        <v>909</v>
      </c>
      <c r="G439" s="4">
        <v>508357636</v>
      </c>
      <c r="H439" s="17" t="s">
        <v>2204</v>
      </c>
      <c r="I439" s="5" t="s">
        <v>2513</v>
      </c>
      <c r="J439" s="20">
        <v>263</v>
      </c>
      <c r="K439" s="4" t="s">
        <v>912</v>
      </c>
      <c r="L439" s="4" t="s">
        <v>913</v>
      </c>
    </row>
    <row r="440" spans="1:12" x14ac:dyDescent="0.35">
      <c r="A440" s="18"/>
      <c r="B440" s="18"/>
      <c r="C440" s="18"/>
      <c r="D440" s="19"/>
      <c r="E440" s="4" t="s">
        <v>32</v>
      </c>
      <c r="F440" s="4" t="s">
        <v>910</v>
      </c>
      <c r="G440" s="4">
        <v>496456397</v>
      </c>
      <c r="H440" s="17" t="s">
        <v>2205</v>
      </c>
      <c r="I440" s="5" t="s">
        <v>2515</v>
      </c>
      <c r="J440" s="22"/>
      <c r="K440" s="4" t="s">
        <v>36</v>
      </c>
      <c r="L440" s="4" t="s">
        <v>37</v>
      </c>
    </row>
    <row r="441" spans="1:12" x14ac:dyDescent="0.35">
      <c r="A441" s="18" t="s">
        <v>919</v>
      </c>
      <c r="B441" s="18" t="s">
        <v>896</v>
      </c>
      <c r="C441" s="18" t="s">
        <v>920</v>
      </c>
      <c r="D441" s="19" t="s">
        <v>2691</v>
      </c>
      <c r="E441" s="4" t="s">
        <v>22</v>
      </c>
      <c r="F441" s="4" t="s">
        <v>909</v>
      </c>
      <c r="G441" s="4">
        <v>508357636</v>
      </c>
      <c r="H441" s="17" t="s">
        <v>2206</v>
      </c>
      <c r="I441" s="5" t="s">
        <v>2513</v>
      </c>
      <c r="J441" s="20">
        <v>93</v>
      </c>
      <c r="K441" s="18" t="s">
        <v>912</v>
      </c>
      <c r="L441" s="18" t="s">
        <v>913</v>
      </c>
    </row>
    <row r="442" spans="1:12" x14ac:dyDescent="0.35">
      <c r="A442" s="18"/>
      <c r="B442" s="18"/>
      <c r="C442" s="18"/>
      <c r="D442" s="19"/>
      <c r="E442" s="4" t="s">
        <v>31</v>
      </c>
      <c r="F442" s="4" t="s">
        <v>909</v>
      </c>
      <c r="G442" s="4">
        <v>508357636</v>
      </c>
      <c r="H442" s="17" t="s">
        <v>2207</v>
      </c>
      <c r="I442" s="5" t="s">
        <v>2514</v>
      </c>
      <c r="J442" s="22"/>
      <c r="K442" s="18"/>
      <c r="L442" s="18"/>
    </row>
    <row r="443" spans="1:12" x14ac:dyDescent="0.35">
      <c r="A443" s="4" t="s">
        <v>921</v>
      </c>
      <c r="B443" s="4" t="s">
        <v>896</v>
      </c>
      <c r="C443" s="4" t="s">
        <v>922</v>
      </c>
      <c r="D443" s="15" t="s">
        <v>2692</v>
      </c>
      <c r="E443" s="4" t="s">
        <v>265</v>
      </c>
      <c r="F443" s="4" t="s">
        <v>923</v>
      </c>
      <c r="G443" s="4">
        <v>536231974</v>
      </c>
      <c r="H443" s="17" t="s">
        <v>2208</v>
      </c>
      <c r="I443" s="5" t="s">
        <v>2512</v>
      </c>
      <c r="J443" s="6">
        <v>81</v>
      </c>
      <c r="K443" s="4" t="s">
        <v>924</v>
      </c>
      <c r="L443" s="4" t="s">
        <v>925</v>
      </c>
    </row>
    <row r="444" spans="1:12" x14ac:dyDescent="0.35">
      <c r="A444" s="18" t="s">
        <v>926</v>
      </c>
      <c r="B444" s="18" t="s">
        <v>896</v>
      </c>
      <c r="C444" s="18" t="s">
        <v>927</v>
      </c>
      <c r="D444" s="19" t="s">
        <v>2693</v>
      </c>
      <c r="E444" s="4" t="s">
        <v>242</v>
      </c>
      <c r="F444" s="4" t="s">
        <v>928</v>
      </c>
      <c r="G444" s="4">
        <v>537891480</v>
      </c>
      <c r="H444" s="17" t="s">
        <v>2209</v>
      </c>
      <c r="I444" s="5" t="s">
        <v>2515</v>
      </c>
      <c r="J444" s="20">
        <v>24</v>
      </c>
      <c r="K444" s="18" t="s">
        <v>929</v>
      </c>
      <c r="L444" s="18" t="s">
        <v>930</v>
      </c>
    </row>
    <row r="445" spans="1:12" x14ac:dyDescent="0.35">
      <c r="A445" s="18"/>
      <c r="B445" s="18"/>
      <c r="C445" s="18"/>
      <c r="D445" s="19"/>
      <c r="E445" s="4" t="s">
        <v>32</v>
      </c>
      <c r="F445" s="4" t="s">
        <v>928</v>
      </c>
      <c r="G445" s="4">
        <v>537891480</v>
      </c>
      <c r="H445" s="17" t="s">
        <v>1918</v>
      </c>
      <c r="I445" s="5" t="s">
        <v>2517</v>
      </c>
      <c r="J445" s="22"/>
      <c r="K445" s="18"/>
      <c r="L445" s="18"/>
    </row>
    <row r="446" spans="1:12" x14ac:dyDescent="0.35">
      <c r="A446" s="4" t="s">
        <v>931</v>
      </c>
      <c r="B446" s="4" t="s">
        <v>896</v>
      </c>
      <c r="C446" s="4" t="s">
        <v>932</v>
      </c>
      <c r="D446" s="15" t="s">
        <v>2694</v>
      </c>
      <c r="E446" s="4" t="s">
        <v>43</v>
      </c>
      <c r="F446" s="4" t="s">
        <v>933</v>
      </c>
      <c r="G446" s="4">
        <v>595619579</v>
      </c>
      <c r="H446" s="17" t="s">
        <v>2210</v>
      </c>
      <c r="I446" s="5" t="s">
        <v>2515</v>
      </c>
      <c r="J446" s="6">
        <v>62</v>
      </c>
      <c r="K446" s="4" t="s">
        <v>934</v>
      </c>
      <c r="L446" s="4" t="s">
        <v>25</v>
      </c>
    </row>
    <row r="447" spans="1:12" x14ac:dyDescent="0.35">
      <c r="A447" s="4" t="s">
        <v>935</v>
      </c>
      <c r="B447" s="4" t="s">
        <v>896</v>
      </c>
      <c r="C447" s="4" t="s">
        <v>936</v>
      </c>
      <c r="D447" s="15" t="s">
        <v>2695</v>
      </c>
      <c r="E447" s="4" t="s">
        <v>113</v>
      </c>
      <c r="F447" s="4" t="s">
        <v>937</v>
      </c>
      <c r="G447" s="4">
        <v>597341248</v>
      </c>
      <c r="H447" s="17" t="s">
        <v>2211</v>
      </c>
      <c r="I447" s="5" t="s">
        <v>2515</v>
      </c>
      <c r="J447" s="6">
        <v>64</v>
      </c>
      <c r="K447" s="4" t="s">
        <v>938</v>
      </c>
      <c r="L447" s="4" t="s">
        <v>939</v>
      </c>
    </row>
    <row r="448" spans="1:12" x14ac:dyDescent="0.35">
      <c r="A448" s="18" t="s">
        <v>940</v>
      </c>
      <c r="B448" s="18" t="s">
        <v>896</v>
      </c>
      <c r="C448" s="18" t="s">
        <v>941</v>
      </c>
      <c r="D448" s="19" t="s">
        <v>2696</v>
      </c>
      <c r="E448" s="4" t="s">
        <v>19</v>
      </c>
      <c r="F448" s="4" t="s">
        <v>942</v>
      </c>
      <c r="G448" s="4">
        <v>613540920</v>
      </c>
      <c r="H448" s="17" t="s">
        <v>2126</v>
      </c>
      <c r="I448" s="5" t="s">
        <v>2515</v>
      </c>
      <c r="J448" s="20">
        <v>30</v>
      </c>
      <c r="K448" s="18" t="s">
        <v>943</v>
      </c>
      <c r="L448" s="18" t="s">
        <v>944</v>
      </c>
    </row>
    <row r="449" spans="1:12" x14ac:dyDescent="0.35">
      <c r="A449" s="18"/>
      <c r="B449" s="18"/>
      <c r="C449" s="18"/>
      <c r="D449" s="19"/>
      <c r="E449" s="4" t="s">
        <v>242</v>
      </c>
      <c r="F449" s="4" t="s">
        <v>942</v>
      </c>
      <c r="G449" s="4">
        <v>613540920</v>
      </c>
      <c r="H449" s="17" t="s">
        <v>2212</v>
      </c>
      <c r="I449" s="5" t="s">
        <v>2512</v>
      </c>
      <c r="J449" s="21"/>
      <c r="K449" s="18"/>
      <c r="L449" s="18"/>
    </row>
    <row r="450" spans="1:12" x14ac:dyDescent="0.35">
      <c r="A450" s="18"/>
      <c r="B450" s="18"/>
      <c r="C450" s="18"/>
      <c r="D450" s="19"/>
      <c r="E450" s="4" t="s">
        <v>621</v>
      </c>
      <c r="F450" s="4" t="s">
        <v>942</v>
      </c>
      <c r="G450" s="4">
        <v>613540920</v>
      </c>
      <c r="H450" s="17" t="s">
        <v>2213</v>
      </c>
      <c r="I450" s="5" t="s">
        <v>2527</v>
      </c>
      <c r="J450" s="21"/>
      <c r="K450" s="18"/>
      <c r="L450" s="18"/>
    </row>
    <row r="451" spans="1:12" x14ac:dyDescent="0.35">
      <c r="A451" s="18"/>
      <c r="B451" s="18"/>
      <c r="C451" s="18"/>
      <c r="D451" s="19"/>
      <c r="E451" s="4" t="s">
        <v>18</v>
      </c>
      <c r="F451" s="4" t="s">
        <v>942</v>
      </c>
      <c r="G451" s="4">
        <v>613540920</v>
      </c>
      <c r="H451" s="17" t="s">
        <v>1969</v>
      </c>
      <c r="I451" s="5" t="s">
        <v>2515</v>
      </c>
      <c r="J451" s="22"/>
      <c r="K451" s="18"/>
      <c r="L451" s="18"/>
    </row>
    <row r="452" spans="1:12" x14ac:dyDescent="0.35">
      <c r="A452" s="4" t="s">
        <v>945</v>
      </c>
      <c r="B452" s="4" t="s">
        <v>896</v>
      </c>
      <c r="C452" s="4" t="s">
        <v>946</v>
      </c>
      <c r="D452" s="15" t="s">
        <v>2697</v>
      </c>
      <c r="E452" s="4" t="s">
        <v>43</v>
      </c>
      <c r="F452" s="4" t="s">
        <v>947</v>
      </c>
      <c r="G452" s="4">
        <v>619901484</v>
      </c>
      <c r="H452" s="17" t="s">
        <v>2214</v>
      </c>
      <c r="I452" s="5" t="s">
        <v>2516</v>
      </c>
      <c r="J452" s="6">
        <v>51</v>
      </c>
      <c r="K452" s="4" t="s">
        <v>948</v>
      </c>
      <c r="L452" s="4" t="s">
        <v>276</v>
      </c>
    </row>
    <row r="453" spans="1:12" x14ac:dyDescent="0.35">
      <c r="A453" s="4" t="s">
        <v>949</v>
      </c>
      <c r="B453" s="4" t="s">
        <v>896</v>
      </c>
      <c r="C453" s="4" t="s">
        <v>950</v>
      </c>
      <c r="D453" s="15" t="s">
        <v>2698</v>
      </c>
      <c r="E453" s="4" t="s">
        <v>242</v>
      </c>
      <c r="F453" s="4" t="s">
        <v>951</v>
      </c>
      <c r="G453" s="4">
        <v>630063667</v>
      </c>
      <c r="H453" s="17" t="s">
        <v>1835</v>
      </c>
      <c r="I453" s="5" t="s">
        <v>2517</v>
      </c>
      <c r="J453" s="6">
        <v>34</v>
      </c>
      <c r="K453" s="4" t="s">
        <v>952</v>
      </c>
      <c r="L453" s="4" t="s">
        <v>953</v>
      </c>
    </row>
    <row r="454" spans="1:12" x14ac:dyDescent="0.35">
      <c r="A454" s="18" t="s">
        <v>954</v>
      </c>
      <c r="B454" s="18" t="s">
        <v>955</v>
      </c>
      <c r="C454" s="18" t="s">
        <v>956</v>
      </c>
      <c r="D454" s="19" t="s">
        <v>2699</v>
      </c>
      <c r="E454" s="4" t="s">
        <v>19</v>
      </c>
      <c r="F454" s="4" t="s">
        <v>957</v>
      </c>
      <c r="G454" s="4">
        <v>871996</v>
      </c>
      <c r="H454" s="17" t="s">
        <v>1858</v>
      </c>
      <c r="I454" s="5" t="s">
        <v>2515</v>
      </c>
      <c r="J454" s="20">
        <v>23</v>
      </c>
      <c r="K454" s="18" t="s">
        <v>958</v>
      </c>
      <c r="L454" s="18" t="s">
        <v>456</v>
      </c>
    </row>
    <row r="455" spans="1:12" x14ac:dyDescent="0.35">
      <c r="A455" s="18"/>
      <c r="B455" s="18"/>
      <c r="C455" s="18"/>
      <c r="D455" s="19"/>
      <c r="E455" s="4" t="s">
        <v>18</v>
      </c>
      <c r="F455" s="4" t="s">
        <v>957</v>
      </c>
      <c r="G455" s="4">
        <v>871996</v>
      </c>
      <c r="H455" s="17" t="s">
        <v>2215</v>
      </c>
      <c r="I455" s="5" t="s">
        <v>2515</v>
      </c>
      <c r="J455" s="22"/>
      <c r="K455" s="18"/>
      <c r="L455" s="18"/>
    </row>
    <row r="456" spans="1:12" x14ac:dyDescent="0.35">
      <c r="A456" s="4" t="s">
        <v>959</v>
      </c>
      <c r="B456" s="4" t="s">
        <v>955</v>
      </c>
      <c r="C456" s="4" t="s">
        <v>960</v>
      </c>
      <c r="D456" s="15" t="s">
        <v>2700</v>
      </c>
      <c r="E456" s="4" t="s">
        <v>32</v>
      </c>
      <c r="F456" s="4" t="s">
        <v>961</v>
      </c>
      <c r="G456" s="4">
        <v>8578925</v>
      </c>
      <c r="H456" s="17" t="s">
        <v>2216</v>
      </c>
      <c r="I456" s="5" t="s">
        <v>2515</v>
      </c>
      <c r="J456" s="6">
        <v>47</v>
      </c>
      <c r="K456" s="4" t="s">
        <v>962</v>
      </c>
      <c r="L456" s="4" t="s">
        <v>963</v>
      </c>
    </row>
    <row r="457" spans="1:12" x14ac:dyDescent="0.35">
      <c r="A457" s="4" t="s">
        <v>964</v>
      </c>
      <c r="B457" s="4" t="s">
        <v>955</v>
      </c>
      <c r="C457" s="4" t="s">
        <v>965</v>
      </c>
      <c r="D457" s="15" t="s">
        <v>2670</v>
      </c>
      <c r="E457" s="4" t="s">
        <v>87</v>
      </c>
      <c r="F457" s="4" t="s">
        <v>966</v>
      </c>
      <c r="G457" s="4">
        <v>11670198</v>
      </c>
      <c r="H457" s="17" t="s">
        <v>2217</v>
      </c>
      <c r="I457" s="5" t="s">
        <v>2524</v>
      </c>
      <c r="J457" s="6">
        <v>8</v>
      </c>
      <c r="K457" s="4" t="s">
        <v>967</v>
      </c>
      <c r="L457" s="4" t="s">
        <v>528</v>
      </c>
    </row>
    <row r="458" spans="1:12" x14ac:dyDescent="0.35">
      <c r="A458" s="18" t="s">
        <v>968</v>
      </c>
      <c r="B458" s="18" t="s">
        <v>955</v>
      </c>
      <c r="C458" s="18" t="s">
        <v>969</v>
      </c>
      <c r="D458" s="19" t="s">
        <v>2701</v>
      </c>
      <c r="E458" s="4" t="s">
        <v>615</v>
      </c>
      <c r="F458" s="4" t="s">
        <v>970</v>
      </c>
      <c r="G458" s="4">
        <v>50134405</v>
      </c>
      <c r="H458" s="17" t="s">
        <v>2218</v>
      </c>
      <c r="I458" s="5" t="s">
        <v>2516</v>
      </c>
      <c r="J458" s="20">
        <v>15</v>
      </c>
      <c r="K458" s="18" t="s">
        <v>971</v>
      </c>
      <c r="L458" s="18" t="s">
        <v>972</v>
      </c>
    </row>
    <row r="459" spans="1:12" x14ac:dyDescent="0.35">
      <c r="A459" s="18"/>
      <c r="B459" s="18"/>
      <c r="C459" s="18"/>
      <c r="D459" s="19"/>
      <c r="E459" s="4" t="s">
        <v>191</v>
      </c>
      <c r="F459" s="4" t="s">
        <v>970</v>
      </c>
      <c r="G459" s="4">
        <v>50134405</v>
      </c>
      <c r="H459" s="17" t="s">
        <v>1862</v>
      </c>
      <c r="I459" s="5" t="s">
        <v>2515</v>
      </c>
      <c r="J459" s="21"/>
      <c r="K459" s="18"/>
      <c r="L459" s="18"/>
    </row>
    <row r="460" spans="1:12" x14ac:dyDescent="0.35">
      <c r="A460" s="18"/>
      <c r="B460" s="18"/>
      <c r="C460" s="18"/>
      <c r="D460" s="19"/>
      <c r="E460" s="4" t="s">
        <v>87</v>
      </c>
      <c r="F460" s="4" t="s">
        <v>970</v>
      </c>
      <c r="G460" s="4">
        <v>50134405</v>
      </c>
      <c r="H460" s="17" t="s">
        <v>2219</v>
      </c>
      <c r="I460" s="5" t="s">
        <v>2515</v>
      </c>
      <c r="J460" s="22"/>
      <c r="K460" s="18"/>
      <c r="L460" s="18"/>
    </row>
    <row r="461" spans="1:12" x14ac:dyDescent="0.35">
      <c r="A461" s="4" t="s">
        <v>973</v>
      </c>
      <c r="B461" s="4" t="s">
        <v>955</v>
      </c>
      <c r="C461" s="4" t="s">
        <v>974</v>
      </c>
      <c r="D461" s="15" t="s">
        <v>2702</v>
      </c>
      <c r="E461" s="4" t="s">
        <v>242</v>
      </c>
      <c r="F461" s="4" t="s">
        <v>975</v>
      </c>
      <c r="G461" s="4">
        <v>401409407</v>
      </c>
      <c r="H461" s="17" t="s">
        <v>1936</v>
      </c>
      <c r="I461" s="5" t="s">
        <v>2518</v>
      </c>
      <c r="J461" s="6">
        <v>100</v>
      </c>
      <c r="K461" s="4" t="s">
        <v>976</v>
      </c>
      <c r="L461" s="4" t="s">
        <v>977</v>
      </c>
    </row>
    <row r="462" spans="1:12" x14ac:dyDescent="0.35">
      <c r="A462" s="18" t="s">
        <v>978</v>
      </c>
      <c r="B462" s="18" t="s">
        <v>955</v>
      </c>
      <c r="C462" s="18" t="s">
        <v>979</v>
      </c>
      <c r="D462" s="19" t="s">
        <v>2703</v>
      </c>
      <c r="E462" s="4" t="s">
        <v>14</v>
      </c>
      <c r="F462" s="4" t="s">
        <v>980</v>
      </c>
      <c r="G462" s="4">
        <v>411314950</v>
      </c>
      <c r="H462" s="17" t="s">
        <v>2034</v>
      </c>
      <c r="I462" s="5" t="s">
        <v>2512</v>
      </c>
      <c r="J462" s="20">
        <v>82</v>
      </c>
      <c r="K462" s="4" t="s">
        <v>36</v>
      </c>
      <c r="L462" s="4" t="s">
        <v>37</v>
      </c>
    </row>
    <row r="463" spans="1:12" x14ac:dyDescent="0.35">
      <c r="A463" s="18"/>
      <c r="B463" s="18"/>
      <c r="C463" s="18"/>
      <c r="D463" s="19"/>
      <c r="E463" s="4" t="s">
        <v>22</v>
      </c>
      <c r="F463" s="4" t="s">
        <v>980</v>
      </c>
      <c r="G463" s="4">
        <v>411314950</v>
      </c>
      <c r="H463" s="17" t="s">
        <v>2149</v>
      </c>
      <c r="I463" s="5" t="s">
        <v>2512</v>
      </c>
      <c r="J463" s="21"/>
      <c r="K463" s="4" t="s">
        <v>36</v>
      </c>
      <c r="L463" s="4" t="s">
        <v>37</v>
      </c>
    </row>
    <row r="464" spans="1:12" x14ac:dyDescent="0.35">
      <c r="A464" s="18"/>
      <c r="B464" s="18"/>
      <c r="C464" s="18"/>
      <c r="D464" s="19"/>
      <c r="E464" s="4" t="s">
        <v>22</v>
      </c>
      <c r="F464" s="4" t="s">
        <v>981</v>
      </c>
      <c r="G464" s="4">
        <v>412623454</v>
      </c>
      <c r="H464" s="17" t="s">
        <v>2210</v>
      </c>
      <c r="I464" s="5" t="s">
        <v>2516</v>
      </c>
      <c r="J464" s="21"/>
      <c r="K464" s="18" t="s">
        <v>982</v>
      </c>
      <c r="L464" s="18" t="s">
        <v>983</v>
      </c>
    </row>
    <row r="465" spans="1:12" x14ac:dyDescent="0.35">
      <c r="A465" s="18"/>
      <c r="B465" s="18"/>
      <c r="C465" s="18"/>
      <c r="D465" s="19"/>
      <c r="E465" s="4" t="s">
        <v>14</v>
      </c>
      <c r="F465" s="4" t="s">
        <v>981</v>
      </c>
      <c r="G465" s="4">
        <v>412623454</v>
      </c>
      <c r="H465" s="17" t="s">
        <v>2220</v>
      </c>
      <c r="I465" s="5" t="s">
        <v>2516</v>
      </c>
      <c r="J465" s="22"/>
      <c r="K465" s="18"/>
      <c r="L465" s="18"/>
    </row>
    <row r="466" spans="1:12" x14ac:dyDescent="0.35">
      <c r="A466" s="4" t="s">
        <v>984</v>
      </c>
      <c r="B466" s="4" t="s">
        <v>955</v>
      </c>
      <c r="C466" s="4" t="s">
        <v>985</v>
      </c>
      <c r="D466" s="15" t="s">
        <v>2704</v>
      </c>
      <c r="E466" s="4" t="s">
        <v>615</v>
      </c>
      <c r="F466" s="4" t="s">
        <v>986</v>
      </c>
      <c r="G466" s="4">
        <v>413302024</v>
      </c>
      <c r="H466" s="17" t="s">
        <v>2221</v>
      </c>
      <c r="I466" s="5" t="s">
        <v>2516</v>
      </c>
      <c r="J466" s="6">
        <v>36</v>
      </c>
      <c r="K466" s="4" t="s">
        <v>987</v>
      </c>
      <c r="L466" s="4" t="s">
        <v>988</v>
      </c>
    </row>
    <row r="467" spans="1:12" x14ac:dyDescent="0.35">
      <c r="A467" s="18" t="s">
        <v>989</v>
      </c>
      <c r="B467" s="18" t="s">
        <v>955</v>
      </c>
      <c r="C467" s="18" t="s">
        <v>990</v>
      </c>
      <c r="D467" s="19" t="s">
        <v>2705</v>
      </c>
      <c r="E467" s="4" t="s">
        <v>14</v>
      </c>
      <c r="F467" s="4" t="s">
        <v>991</v>
      </c>
      <c r="G467" s="4">
        <v>539864731</v>
      </c>
      <c r="H467" s="17" t="s">
        <v>2222</v>
      </c>
      <c r="I467" s="5" t="s">
        <v>2518</v>
      </c>
      <c r="J467" s="20">
        <v>130</v>
      </c>
      <c r="K467" s="4" t="s">
        <v>36</v>
      </c>
      <c r="L467" s="4" t="s">
        <v>37</v>
      </c>
    </row>
    <row r="468" spans="1:12" x14ac:dyDescent="0.35">
      <c r="A468" s="18"/>
      <c r="B468" s="18"/>
      <c r="C468" s="18"/>
      <c r="D468" s="19"/>
      <c r="E468" s="4" t="s">
        <v>14</v>
      </c>
      <c r="F468" s="4" t="s">
        <v>992</v>
      </c>
      <c r="G468" s="4">
        <v>543725476</v>
      </c>
      <c r="H468" s="17" t="s">
        <v>2223</v>
      </c>
      <c r="I468" s="5" t="s">
        <v>2518</v>
      </c>
      <c r="J468" s="21"/>
      <c r="K468" s="4" t="s">
        <v>36</v>
      </c>
      <c r="L468" s="4" t="s">
        <v>37</v>
      </c>
    </row>
    <row r="469" spans="1:12" x14ac:dyDescent="0.35">
      <c r="A469" s="18"/>
      <c r="B469" s="18"/>
      <c r="C469" s="18"/>
      <c r="D469" s="19"/>
      <c r="E469" s="4" t="s">
        <v>14</v>
      </c>
      <c r="F469" s="4" t="s">
        <v>993</v>
      </c>
      <c r="G469" s="4">
        <v>531575176</v>
      </c>
      <c r="H469" s="17" t="s">
        <v>2224</v>
      </c>
      <c r="I469" s="5" t="s">
        <v>2515</v>
      </c>
      <c r="J469" s="21"/>
      <c r="K469" s="4" t="s">
        <v>36</v>
      </c>
      <c r="L469" s="4" t="s">
        <v>37</v>
      </c>
    </row>
    <row r="470" spans="1:12" x14ac:dyDescent="0.35">
      <c r="A470" s="18"/>
      <c r="B470" s="18"/>
      <c r="C470" s="18"/>
      <c r="D470" s="19"/>
      <c r="E470" s="4" t="s">
        <v>14</v>
      </c>
      <c r="F470" s="4" t="s">
        <v>994</v>
      </c>
      <c r="G470" s="4">
        <v>531089701</v>
      </c>
      <c r="H470" s="17" t="s">
        <v>1927</v>
      </c>
      <c r="I470" s="5" t="s">
        <v>2515</v>
      </c>
      <c r="J470" s="22"/>
      <c r="K470" s="4" t="s">
        <v>995</v>
      </c>
      <c r="L470" s="4" t="s">
        <v>996</v>
      </c>
    </row>
    <row r="471" spans="1:12" x14ac:dyDescent="0.35">
      <c r="A471" s="18" t="s">
        <v>997</v>
      </c>
      <c r="B471" s="18" t="s">
        <v>955</v>
      </c>
      <c r="C471" s="18" t="s">
        <v>998</v>
      </c>
      <c r="D471" s="19" t="s">
        <v>2706</v>
      </c>
      <c r="E471" s="4" t="s">
        <v>18</v>
      </c>
      <c r="F471" s="4" t="s">
        <v>994</v>
      </c>
      <c r="G471" s="4">
        <v>531089701</v>
      </c>
      <c r="H471" s="17" t="s">
        <v>2225</v>
      </c>
      <c r="I471" s="5" t="s">
        <v>2517</v>
      </c>
      <c r="J471" s="20">
        <v>36</v>
      </c>
      <c r="K471" s="4" t="s">
        <v>36</v>
      </c>
      <c r="L471" s="4" t="s">
        <v>37</v>
      </c>
    </row>
    <row r="472" spans="1:12" x14ac:dyDescent="0.35">
      <c r="A472" s="18"/>
      <c r="B472" s="18"/>
      <c r="C472" s="18"/>
      <c r="D472" s="19"/>
      <c r="E472" s="4" t="s">
        <v>18</v>
      </c>
      <c r="F472" s="4" t="s">
        <v>993</v>
      </c>
      <c r="G472" s="4">
        <v>531575176</v>
      </c>
      <c r="H472" s="17" t="s">
        <v>2226</v>
      </c>
      <c r="I472" s="5" t="s">
        <v>2517</v>
      </c>
      <c r="J472" s="21"/>
      <c r="K472" s="4" t="s">
        <v>999</v>
      </c>
      <c r="L472" s="4" t="s">
        <v>1000</v>
      </c>
    </row>
    <row r="473" spans="1:12" x14ac:dyDescent="0.35">
      <c r="A473" s="18"/>
      <c r="B473" s="18"/>
      <c r="C473" s="18"/>
      <c r="D473" s="19"/>
      <c r="E473" s="4" t="s">
        <v>19</v>
      </c>
      <c r="F473" s="4" t="s">
        <v>994</v>
      </c>
      <c r="G473" s="4">
        <v>531089701</v>
      </c>
      <c r="H473" s="17" t="s">
        <v>2227</v>
      </c>
      <c r="I473" s="5" t="s">
        <v>2512</v>
      </c>
      <c r="J473" s="21"/>
      <c r="K473" s="4" t="s">
        <v>36</v>
      </c>
      <c r="L473" s="4" t="s">
        <v>37</v>
      </c>
    </row>
    <row r="474" spans="1:12" x14ac:dyDescent="0.35">
      <c r="A474" s="18"/>
      <c r="B474" s="18"/>
      <c r="C474" s="18"/>
      <c r="D474" s="19"/>
      <c r="E474" s="4" t="s">
        <v>19</v>
      </c>
      <c r="F474" s="4" t="s">
        <v>993</v>
      </c>
      <c r="G474" s="4">
        <v>531575176</v>
      </c>
      <c r="H474" s="17" t="s">
        <v>2228</v>
      </c>
      <c r="I474" s="5" t="s">
        <v>2512</v>
      </c>
      <c r="J474" s="22"/>
      <c r="K474" s="4" t="s">
        <v>999</v>
      </c>
      <c r="L474" s="4" t="s">
        <v>1000</v>
      </c>
    </row>
    <row r="475" spans="1:12" x14ac:dyDescent="0.35">
      <c r="A475" s="18" t="s">
        <v>1001</v>
      </c>
      <c r="B475" s="18" t="s">
        <v>955</v>
      </c>
      <c r="C475" s="18" t="s">
        <v>1002</v>
      </c>
      <c r="D475" s="19" t="s">
        <v>2555</v>
      </c>
      <c r="E475" s="4" t="s">
        <v>14</v>
      </c>
      <c r="F475" s="4" t="s">
        <v>1003</v>
      </c>
      <c r="G475" s="4">
        <v>560742249</v>
      </c>
      <c r="H475" s="17" t="s">
        <v>2229</v>
      </c>
      <c r="I475" s="5" t="s">
        <v>2512</v>
      </c>
      <c r="J475" s="20">
        <v>24</v>
      </c>
      <c r="K475" s="18" t="s">
        <v>1004</v>
      </c>
      <c r="L475" s="18" t="s">
        <v>1005</v>
      </c>
    </row>
    <row r="476" spans="1:12" x14ac:dyDescent="0.35">
      <c r="A476" s="18"/>
      <c r="B476" s="18"/>
      <c r="C476" s="18"/>
      <c r="D476" s="19"/>
      <c r="E476" s="4" t="s">
        <v>18</v>
      </c>
      <c r="F476" s="4" t="s">
        <v>1003</v>
      </c>
      <c r="G476" s="4">
        <v>560742249</v>
      </c>
      <c r="H476" s="17" t="s">
        <v>2230</v>
      </c>
      <c r="I476" s="5" t="s">
        <v>2516</v>
      </c>
      <c r="J476" s="21"/>
      <c r="K476" s="18"/>
      <c r="L476" s="18"/>
    </row>
    <row r="477" spans="1:12" x14ac:dyDescent="0.35">
      <c r="A477" s="18"/>
      <c r="B477" s="18"/>
      <c r="C477" s="18"/>
      <c r="D477" s="19"/>
      <c r="E477" s="4" t="s">
        <v>19</v>
      </c>
      <c r="F477" s="4" t="s">
        <v>1003</v>
      </c>
      <c r="G477" s="4">
        <v>560742249</v>
      </c>
      <c r="H477" s="17" t="s">
        <v>2231</v>
      </c>
      <c r="I477" s="5" t="s">
        <v>2519</v>
      </c>
      <c r="J477" s="22"/>
      <c r="K477" s="18"/>
      <c r="L477" s="18"/>
    </row>
    <row r="478" spans="1:12" x14ac:dyDescent="0.35">
      <c r="A478" s="18" t="s">
        <v>1006</v>
      </c>
      <c r="B478" s="18" t="s">
        <v>955</v>
      </c>
      <c r="C478" s="18" t="s">
        <v>1007</v>
      </c>
      <c r="D478" s="19" t="s">
        <v>2707</v>
      </c>
      <c r="E478" s="4" t="s">
        <v>19</v>
      </c>
      <c r="F478" s="4" t="s">
        <v>1008</v>
      </c>
      <c r="G478" s="4">
        <v>593675903</v>
      </c>
      <c r="H478" s="17" t="s">
        <v>2232</v>
      </c>
      <c r="I478" s="5" t="s">
        <v>2516</v>
      </c>
      <c r="J478" s="20">
        <v>203</v>
      </c>
      <c r="K478" s="18" t="s">
        <v>1009</v>
      </c>
      <c r="L478" s="18" t="s">
        <v>1010</v>
      </c>
    </row>
    <row r="479" spans="1:12" x14ac:dyDescent="0.35">
      <c r="A479" s="18"/>
      <c r="B479" s="18"/>
      <c r="C479" s="18"/>
      <c r="D479" s="19"/>
      <c r="E479" s="4" t="s">
        <v>18</v>
      </c>
      <c r="F479" s="4" t="s">
        <v>1008</v>
      </c>
      <c r="G479" s="4">
        <v>593675903</v>
      </c>
      <c r="H479" s="17" t="s">
        <v>1946</v>
      </c>
      <c r="I479" s="5" t="s">
        <v>2516</v>
      </c>
      <c r="J479" s="22"/>
      <c r="K479" s="18"/>
      <c r="L479" s="18"/>
    </row>
    <row r="480" spans="1:12" x14ac:dyDescent="0.35">
      <c r="A480" s="18" t="s">
        <v>1011</v>
      </c>
      <c r="B480" s="18" t="s">
        <v>955</v>
      </c>
      <c r="C480" s="18" t="s">
        <v>1012</v>
      </c>
      <c r="D480" s="19" t="s">
        <v>2708</v>
      </c>
      <c r="E480" s="4" t="s">
        <v>87</v>
      </c>
      <c r="F480" s="4" t="s">
        <v>1013</v>
      </c>
      <c r="G480" s="4">
        <v>666107880</v>
      </c>
      <c r="H480" s="17" t="s">
        <v>2233</v>
      </c>
      <c r="I480" s="5" t="s">
        <v>2517</v>
      </c>
      <c r="J480" s="20">
        <v>80</v>
      </c>
      <c r="K480" s="18" t="s">
        <v>1014</v>
      </c>
      <c r="L480" s="18" t="s">
        <v>1015</v>
      </c>
    </row>
    <row r="481" spans="1:13" x14ac:dyDescent="0.35">
      <c r="A481" s="18"/>
      <c r="B481" s="18"/>
      <c r="C481" s="18"/>
      <c r="D481" s="19"/>
      <c r="E481" s="4" t="s">
        <v>242</v>
      </c>
      <c r="F481" s="4" t="s">
        <v>1013</v>
      </c>
      <c r="G481" s="4">
        <v>666107880</v>
      </c>
      <c r="H481" s="17" t="s">
        <v>2234</v>
      </c>
      <c r="I481" s="5" t="s">
        <v>2512</v>
      </c>
      <c r="J481" s="21"/>
      <c r="K481" s="18"/>
      <c r="L481" s="18"/>
    </row>
    <row r="482" spans="1:13" x14ac:dyDescent="0.35">
      <c r="A482" s="18"/>
      <c r="B482" s="18"/>
      <c r="C482" s="18"/>
      <c r="D482" s="19"/>
      <c r="E482" s="4" t="s">
        <v>43</v>
      </c>
      <c r="F482" s="4" t="s">
        <v>1013</v>
      </c>
      <c r="G482" s="4">
        <v>666107880</v>
      </c>
      <c r="H482" s="17" t="s">
        <v>2235</v>
      </c>
      <c r="I482" s="5" t="s">
        <v>2515</v>
      </c>
      <c r="J482" s="22"/>
      <c r="K482" s="18"/>
      <c r="L482" s="18"/>
    </row>
    <row r="483" spans="1:13" x14ac:dyDescent="0.35">
      <c r="A483" s="4" t="s">
        <v>1016</v>
      </c>
      <c r="B483" s="4" t="s">
        <v>1017</v>
      </c>
      <c r="C483" s="4" t="s">
        <v>1018</v>
      </c>
      <c r="D483" s="15" t="s">
        <v>2709</v>
      </c>
      <c r="E483" s="4" t="s">
        <v>109</v>
      </c>
      <c r="F483" s="4" t="s">
        <v>1019</v>
      </c>
      <c r="G483" s="4">
        <v>1653941</v>
      </c>
      <c r="H483" s="17" t="s">
        <v>2067</v>
      </c>
      <c r="I483" s="5" t="s">
        <v>2517</v>
      </c>
      <c r="J483" s="6">
        <v>58</v>
      </c>
      <c r="K483" s="4" t="s">
        <v>1020</v>
      </c>
      <c r="L483" s="4" t="s">
        <v>25</v>
      </c>
    </row>
    <row r="484" spans="1:13" x14ac:dyDescent="0.35">
      <c r="A484" s="18" t="s">
        <v>1021</v>
      </c>
      <c r="B484" s="18" t="s">
        <v>1017</v>
      </c>
      <c r="C484" s="18" t="s">
        <v>1022</v>
      </c>
      <c r="D484" s="19" t="s">
        <v>2710</v>
      </c>
      <c r="E484" s="4" t="s">
        <v>31</v>
      </c>
      <c r="F484" s="4" t="s">
        <v>1023</v>
      </c>
      <c r="G484" s="4">
        <v>22473899</v>
      </c>
      <c r="H484" s="17" t="s">
        <v>2010</v>
      </c>
      <c r="I484" s="5" t="s">
        <v>2513</v>
      </c>
      <c r="J484" s="20">
        <v>210</v>
      </c>
      <c r="K484" s="18" t="s">
        <v>1024</v>
      </c>
      <c r="L484" s="18" t="s">
        <v>1025</v>
      </c>
    </row>
    <row r="485" spans="1:13" x14ac:dyDescent="0.35">
      <c r="A485" s="18"/>
      <c r="B485" s="18"/>
      <c r="C485" s="18"/>
      <c r="D485" s="19"/>
      <c r="E485" s="4" t="s">
        <v>32</v>
      </c>
      <c r="F485" s="4" t="s">
        <v>1023</v>
      </c>
      <c r="G485" s="4">
        <v>22473899</v>
      </c>
      <c r="H485" s="17" t="s">
        <v>2236</v>
      </c>
      <c r="I485" s="5" t="s">
        <v>2512</v>
      </c>
      <c r="J485" s="21"/>
      <c r="K485" s="18"/>
      <c r="L485" s="18"/>
    </row>
    <row r="486" spans="1:13" x14ac:dyDescent="0.35">
      <c r="A486" s="18"/>
      <c r="B486" s="18"/>
      <c r="C486" s="18"/>
      <c r="D486" s="19"/>
      <c r="E486" s="4" t="s">
        <v>18</v>
      </c>
      <c r="F486" s="4" t="s">
        <v>1023</v>
      </c>
      <c r="G486" s="4">
        <v>22473899</v>
      </c>
      <c r="H486" s="17" t="s">
        <v>2237</v>
      </c>
      <c r="I486" s="5" t="s">
        <v>2515</v>
      </c>
      <c r="J486" s="21"/>
      <c r="K486" s="18"/>
      <c r="L486" s="18"/>
    </row>
    <row r="487" spans="1:13" x14ac:dyDescent="0.35">
      <c r="A487" s="18"/>
      <c r="B487" s="18"/>
      <c r="C487" s="18"/>
      <c r="D487" s="19"/>
      <c r="E487" s="4" t="s">
        <v>14</v>
      </c>
      <c r="F487" s="4" t="s">
        <v>1023</v>
      </c>
      <c r="G487" s="4">
        <v>22473899</v>
      </c>
      <c r="H487" s="17" t="s">
        <v>2042</v>
      </c>
      <c r="I487" s="5" t="s">
        <v>2513</v>
      </c>
      <c r="J487" s="21"/>
      <c r="K487" s="18"/>
      <c r="L487" s="18"/>
    </row>
    <row r="488" spans="1:13" x14ac:dyDescent="0.35">
      <c r="A488" s="18"/>
      <c r="B488" s="18"/>
      <c r="C488" s="18"/>
      <c r="D488" s="19"/>
      <c r="E488" s="4" t="s">
        <v>19</v>
      </c>
      <c r="F488" s="4" t="s">
        <v>1023</v>
      </c>
      <c r="G488" s="4">
        <v>22473899</v>
      </c>
      <c r="H488" s="17" t="s">
        <v>1935</v>
      </c>
      <c r="I488" s="5" t="s">
        <v>2513</v>
      </c>
      <c r="J488" s="22"/>
      <c r="K488" s="18"/>
      <c r="L488" s="18"/>
    </row>
    <row r="489" spans="1:13" x14ac:dyDescent="0.35">
      <c r="A489" s="18" t="s">
        <v>1026</v>
      </c>
      <c r="B489" s="18" t="s">
        <v>1017</v>
      </c>
      <c r="C489" s="18" t="s">
        <v>1027</v>
      </c>
      <c r="D489" s="19" t="s">
        <v>2711</v>
      </c>
      <c r="E489" s="4" t="s">
        <v>19</v>
      </c>
      <c r="F489" s="4" t="s">
        <v>1028</v>
      </c>
      <c r="G489" s="4">
        <v>499510892</v>
      </c>
      <c r="H489" s="17" t="s">
        <v>2134</v>
      </c>
      <c r="I489" s="5" t="s">
        <v>2517</v>
      </c>
      <c r="J489" s="20">
        <v>84</v>
      </c>
      <c r="K489" s="18" t="s">
        <v>1029</v>
      </c>
      <c r="L489" s="18" t="s">
        <v>1030</v>
      </c>
    </row>
    <row r="490" spans="1:13" x14ac:dyDescent="0.35">
      <c r="A490" s="18"/>
      <c r="B490" s="18"/>
      <c r="C490" s="18"/>
      <c r="D490" s="19"/>
      <c r="E490" s="4" t="s">
        <v>18</v>
      </c>
      <c r="F490" s="4" t="s">
        <v>1028</v>
      </c>
      <c r="G490" s="4">
        <v>499510892</v>
      </c>
      <c r="H490" s="17" t="s">
        <v>2238</v>
      </c>
      <c r="I490" s="5" t="s">
        <v>2512</v>
      </c>
      <c r="J490" s="22"/>
      <c r="K490" s="18"/>
      <c r="L490" s="18"/>
    </row>
    <row r="491" spans="1:13" x14ac:dyDescent="0.35">
      <c r="A491" s="18" t="s">
        <v>1031</v>
      </c>
      <c r="B491" s="18" t="s">
        <v>1032</v>
      </c>
      <c r="C491" s="18" t="s">
        <v>1033</v>
      </c>
      <c r="D491" s="19" t="s">
        <v>2712</v>
      </c>
      <c r="E491" s="4" t="s">
        <v>14</v>
      </c>
      <c r="F491" s="4" t="s">
        <v>1034</v>
      </c>
      <c r="G491" s="4">
        <v>57218739</v>
      </c>
      <c r="H491" s="17" t="s">
        <v>2239</v>
      </c>
      <c r="I491" s="5" t="s">
        <v>2515</v>
      </c>
      <c r="J491" s="27">
        <v>421</v>
      </c>
      <c r="K491" s="4" t="s">
        <v>36</v>
      </c>
      <c r="L491" s="4" t="s">
        <v>37</v>
      </c>
    </row>
    <row r="492" spans="1:13" x14ac:dyDescent="0.35">
      <c r="A492" s="18"/>
      <c r="B492" s="18"/>
      <c r="C492" s="18"/>
      <c r="D492" s="19"/>
      <c r="E492" s="4" t="s">
        <v>14</v>
      </c>
      <c r="F492" s="4" t="s">
        <v>1035</v>
      </c>
      <c r="G492" s="4">
        <v>60919891</v>
      </c>
      <c r="H492" s="17" t="s">
        <v>2240</v>
      </c>
      <c r="I492" s="5" t="s">
        <v>2515</v>
      </c>
      <c r="J492" s="28"/>
      <c r="K492" s="4" t="s">
        <v>1036</v>
      </c>
      <c r="L492" s="4" t="s">
        <v>1037</v>
      </c>
    </row>
    <row r="493" spans="1:13" x14ac:dyDescent="0.35">
      <c r="A493" s="18"/>
      <c r="B493" s="18"/>
      <c r="C493" s="18"/>
      <c r="D493" s="19"/>
      <c r="E493" s="4" t="s">
        <v>18</v>
      </c>
      <c r="F493" s="4" t="s">
        <v>1038</v>
      </c>
      <c r="G493" s="4">
        <v>54601360</v>
      </c>
      <c r="H493" s="17" t="s">
        <v>2002</v>
      </c>
      <c r="I493" s="5" t="s">
        <v>2515</v>
      </c>
      <c r="J493" s="28"/>
      <c r="K493" s="4" t="s">
        <v>36</v>
      </c>
      <c r="L493" s="4" t="s">
        <v>37</v>
      </c>
    </row>
    <row r="494" spans="1:13" ht="14.5" customHeight="1" x14ac:dyDescent="0.35">
      <c r="A494" s="18"/>
      <c r="B494" s="18"/>
      <c r="C494" s="18"/>
      <c r="D494" s="19"/>
      <c r="E494" s="4" t="s">
        <v>242</v>
      </c>
      <c r="F494" s="4" t="s">
        <v>1035</v>
      </c>
      <c r="G494" s="4">
        <v>60919891</v>
      </c>
      <c r="H494" s="17" t="s">
        <v>2241</v>
      </c>
      <c r="I494" s="5" t="s">
        <v>2513</v>
      </c>
      <c r="J494" s="28"/>
      <c r="K494" s="4" t="s">
        <v>36</v>
      </c>
      <c r="L494" s="4" t="s">
        <v>37</v>
      </c>
    </row>
    <row r="495" spans="1:13" ht="14.5" customHeight="1" x14ac:dyDescent="0.35">
      <c r="A495" s="18"/>
      <c r="B495" s="18"/>
      <c r="C495" s="18"/>
      <c r="D495" s="19"/>
      <c r="E495" s="4" t="s">
        <v>43</v>
      </c>
      <c r="F495" s="4" t="s">
        <v>1035</v>
      </c>
      <c r="G495" s="4">
        <v>60919891</v>
      </c>
      <c r="H495" s="17" t="s">
        <v>2242</v>
      </c>
      <c r="I495" s="5" t="s">
        <v>2512</v>
      </c>
      <c r="J495" s="28"/>
      <c r="K495" s="4" t="s">
        <v>36</v>
      </c>
      <c r="L495" s="4" t="s">
        <v>37</v>
      </c>
    </row>
    <row r="496" spans="1:13" ht="14.5" customHeight="1" x14ac:dyDescent="0.35">
      <c r="A496" s="18"/>
      <c r="B496" s="18"/>
      <c r="C496" s="18"/>
      <c r="D496" s="19"/>
      <c r="E496" s="4" t="s">
        <v>87</v>
      </c>
      <c r="F496" s="4" t="s">
        <v>1035</v>
      </c>
      <c r="G496" s="4">
        <v>60919891</v>
      </c>
      <c r="H496" s="17" t="s">
        <v>2243</v>
      </c>
      <c r="I496" s="5" t="s">
        <v>2516</v>
      </c>
      <c r="J496" s="28"/>
      <c r="K496" s="4" t="s">
        <v>36</v>
      </c>
      <c r="L496" s="4" t="s">
        <v>37</v>
      </c>
      <c r="M496" s="7"/>
    </row>
    <row r="497" spans="1:13" ht="14.5" customHeight="1" x14ac:dyDescent="0.35">
      <c r="A497" s="18"/>
      <c r="B497" s="18"/>
      <c r="C497" s="18"/>
      <c r="D497" s="19"/>
      <c r="E497" s="4" t="s">
        <v>242</v>
      </c>
      <c r="F497" s="4" t="s">
        <v>1034</v>
      </c>
      <c r="G497" s="4">
        <v>57218739</v>
      </c>
      <c r="H497" s="17" t="s">
        <v>2244</v>
      </c>
      <c r="I497" s="5" t="s">
        <v>2519</v>
      </c>
      <c r="J497" s="28"/>
      <c r="K497" s="4" t="s">
        <v>36</v>
      </c>
      <c r="L497" s="4" t="s">
        <v>37</v>
      </c>
    </row>
    <row r="498" spans="1:13" ht="14.5" customHeight="1" x14ac:dyDescent="0.35">
      <c r="A498" s="18"/>
      <c r="B498" s="18"/>
      <c r="C498" s="18"/>
      <c r="D498" s="19"/>
      <c r="E498" s="4" t="s">
        <v>43</v>
      </c>
      <c r="F498" s="4" t="s">
        <v>1034</v>
      </c>
      <c r="G498" s="4">
        <v>57218739</v>
      </c>
      <c r="H498" s="17" t="s">
        <v>2175</v>
      </c>
      <c r="I498" s="5" t="s">
        <v>2512</v>
      </c>
      <c r="J498" s="28"/>
      <c r="K498" s="4" t="s">
        <v>36</v>
      </c>
      <c r="L498" s="4" t="s">
        <v>37</v>
      </c>
    </row>
    <row r="499" spans="1:13" ht="14.5" customHeight="1" x14ac:dyDescent="0.35">
      <c r="A499" s="18"/>
      <c r="B499" s="18"/>
      <c r="C499" s="18"/>
      <c r="D499" s="19"/>
      <c r="E499" s="4" t="s">
        <v>87</v>
      </c>
      <c r="F499" s="4" t="s">
        <v>1034</v>
      </c>
      <c r="G499" s="4">
        <v>57218739</v>
      </c>
      <c r="H499" s="17" t="s">
        <v>2245</v>
      </c>
      <c r="I499" s="5" t="s">
        <v>2516</v>
      </c>
      <c r="J499" s="28"/>
      <c r="K499" s="4" t="s">
        <v>36</v>
      </c>
      <c r="L499" s="4" t="s">
        <v>37</v>
      </c>
    </row>
    <row r="500" spans="1:13" ht="14.5" customHeight="1" x14ac:dyDescent="0.35">
      <c r="A500" s="18"/>
      <c r="B500" s="18"/>
      <c r="C500" s="18"/>
      <c r="D500" s="19"/>
      <c r="E500" s="4" t="s">
        <v>87</v>
      </c>
      <c r="F500" s="4" t="s">
        <v>1038</v>
      </c>
      <c r="G500" s="4">
        <v>54601360</v>
      </c>
      <c r="H500" s="17" t="s">
        <v>2090</v>
      </c>
      <c r="I500" s="5" t="s">
        <v>2517</v>
      </c>
      <c r="J500" s="28"/>
      <c r="K500" s="4" t="s">
        <v>36</v>
      </c>
      <c r="L500" s="4" t="s">
        <v>37</v>
      </c>
    </row>
    <row r="501" spans="1:13" ht="14.5" customHeight="1" x14ac:dyDescent="0.35">
      <c r="A501" s="18"/>
      <c r="B501" s="18"/>
      <c r="C501" s="18"/>
      <c r="D501" s="19"/>
      <c r="E501" s="4" t="s">
        <v>242</v>
      </c>
      <c r="F501" s="4" t="s">
        <v>1039</v>
      </c>
      <c r="G501" s="4">
        <v>54252068</v>
      </c>
      <c r="H501" s="17" t="s">
        <v>2246</v>
      </c>
      <c r="I501" s="5" t="s">
        <v>2522</v>
      </c>
      <c r="J501" s="28"/>
      <c r="K501" s="18" t="s">
        <v>1036</v>
      </c>
      <c r="L501" s="18" t="s">
        <v>1037</v>
      </c>
    </row>
    <row r="502" spans="1:13" ht="14.5" customHeight="1" x14ac:dyDescent="0.35">
      <c r="A502" s="18"/>
      <c r="B502" s="18"/>
      <c r="C502" s="18"/>
      <c r="D502" s="19"/>
      <c r="E502" s="4" t="s">
        <v>43</v>
      </c>
      <c r="F502" s="4" t="s">
        <v>1039</v>
      </c>
      <c r="G502" s="4">
        <v>54252068</v>
      </c>
      <c r="H502" s="17" t="s">
        <v>2247</v>
      </c>
      <c r="I502" s="5" t="s">
        <v>2512</v>
      </c>
      <c r="J502" s="28"/>
      <c r="K502" s="18"/>
      <c r="L502" s="18"/>
      <c r="M502" s="7"/>
    </row>
    <row r="503" spans="1:13" ht="14.5" customHeight="1" x14ac:dyDescent="0.35">
      <c r="A503" s="18"/>
      <c r="B503" s="18"/>
      <c r="C503" s="18"/>
      <c r="D503" s="19"/>
      <c r="E503" s="4" t="s">
        <v>87</v>
      </c>
      <c r="F503" s="4" t="s">
        <v>1039</v>
      </c>
      <c r="G503" s="4">
        <v>54252068</v>
      </c>
      <c r="H503" s="17" t="s">
        <v>2248</v>
      </c>
      <c r="I503" s="5" t="s">
        <v>2513</v>
      </c>
      <c r="J503" s="28"/>
      <c r="K503" s="18"/>
      <c r="L503" s="18"/>
    </row>
    <row r="504" spans="1:13" x14ac:dyDescent="0.35">
      <c r="A504" s="18"/>
      <c r="B504" s="18"/>
      <c r="C504" s="18"/>
      <c r="D504" s="19"/>
      <c r="E504" s="4" t="s">
        <v>19</v>
      </c>
      <c r="F504" s="4" t="s">
        <v>1035</v>
      </c>
      <c r="G504" s="4">
        <v>60919891</v>
      </c>
      <c r="H504" s="17" t="s">
        <v>2249</v>
      </c>
      <c r="I504" s="5" t="s">
        <v>2516</v>
      </c>
      <c r="J504" s="28"/>
      <c r="K504" s="4" t="s">
        <v>36</v>
      </c>
      <c r="L504" s="4" t="s">
        <v>37</v>
      </c>
      <c r="M504" s="7"/>
    </row>
    <row r="505" spans="1:13" x14ac:dyDescent="0.35">
      <c r="A505" s="18"/>
      <c r="B505" s="18"/>
      <c r="C505" s="18"/>
      <c r="D505" s="19"/>
      <c r="E505" s="4" t="s">
        <v>19</v>
      </c>
      <c r="F505" s="4" t="s">
        <v>1034</v>
      </c>
      <c r="G505" s="4">
        <v>57218739</v>
      </c>
      <c r="H505" s="17" t="s">
        <v>2250</v>
      </c>
      <c r="I505" s="5" t="s">
        <v>2516</v>
      </c>
      <c r="J505" s="28"/>
      <c r="K505" s="4" t="s">
        <v>36</v>
      </c>
      <c r="L505" s="4" t="s">
        <v>37</v>
      </c>
    </row>
    <row r="506" spans="1:13" x14ac:dyDescent="0.35">
      <c r="A506" s="18"/>
      <c r="B506" s="18"/>
      <c r="C506" s="18"/>
      <c r="D506" s="19"/>
      <c r="E506" s="4" t="s">
        <v>18</v>
      </c>
      <c r="F506" s="4" t="s">
        <v>1034</v>
      </c>
      <c r="G506" s="4">
        <v>57218739</v>
      </c>
      <c r="H506" s="17" t="s">
        <v>2251</v>
      </c>
      <c r="I506" s="5" t="s">
        <v>2516</v>
      </c>
      <c r="J506" s="28"/>
      <c r="K506" s="4" t="s">
        <v>36</v>
      </c>
      <c r="L506" s="4" t="s">
        <v>37</v>
      </c>
    </row>
    <row r="507" spans="1:13" x14ac:dyDescent="0.35">
      <c r="A507" s="18"/>
      <c r="B507" s="18"/>
      <c r="C507" s="18"/>
      <c r="D507" s="19"/>
      <c r="E507" s="4" t="s">
        <v>18</v>
      </c>
      <c r="F507" s="4" t="s">
        <v>1035</v>
      </c>
      <c r="G507" s="4">
        <v>60919891</v>
      </c>
      <c r="H507" s="17" t="s">
        <v>1845</v>
      </c>
      <c r="I507" s="5" t="s">
        <v>2516</v>
      </c>
      <c r="J507" s="28"/>
      <c r="K507" s="4" t="s">
        <v>36</v>
      </c>
      <c r="L507" s="4" t="s">
        <v>37</v>
      </c>
    </row>
    <row r="508" spans="1:13" x14ac:dyDescent="0.35">
      <c r="A508" s="18"/>
      <c r="B508" s="18"/>
      <c r="C508" s="18"/>
      <c r="D508" s="19"/>
      <c r="E508" s="4" t="s">
        <v>19</v>
      </c>
      <c r="F508" s="4" t="s">
        <v>1039</v>
      </c>
      <c r="G508" s="4">
        <v>54252068</v>
      </c>
      <c r="H508" s="17" t="s">
        <v>2252</v>
      </c>
      <c r="I508" s="5" t="s">
        <v>2513</v>
      </c>
      <c r="J508" s="28"/>
      <c r="K508" s="18" t="s">
        <v>1036</v>
      </c>
      <c r="L508" s="18" t="s">
        <v>1037</v>
      </c>
    </row>
    <row r="509" spans="1:13" x14ac:dyDescent="0.35">
      <c r="A509" s="18"/>
      <c r="B509" s="18"/>
      <c r="C509" s="18"/>
      <c r="D509" s="19"/>
      <c r="E509" s="4" t="s">
        <v>18</v>
      </c>
      <c r="F509" s="4" t="s">
        <v>1039</v>
      </c>
      <c r="G509" s="4">
        <v>54252068</v>
      </c>
      <c r="H509" s="17" t="s">
        <v>2253</v>
      </c>
      <c r="I509" s="5" t="s">
        <v>2516</v>
      </c>
      <c r="J509" s="29"/>
      <c r="K509" s="18"/>
      <c r="L509" s="18"/>
      <c r="M509" s="7"/>
    </row>
    <row r="510" spans="1:13" x14ac:dyDescent="0.35">
      <c r="A510" s="18" t="s">
        <v>1040</v>
      </c>
      <c r="B510" s="18" t="s">
        <v>1032</v>
      </c>
      <c r="C510" s="18" t="s">
        <v>1041</v>
      </c>
      <c r="D510" s="19" t="s">
        <v>2713</v>
      </c>
      <c r="E510" s="4" t="s">
        <v>19</v>
      </c>
      <c r="F510" s="4" t="s">
        <v>1042</v>
      </c>
      <c r="G510" s="4">
        <v>441352935</v>
      </c>
      <c r="H510" s="17" t="s">
        <v>2254</v>
      </c>
      <c r="I510" s="5" t="s">
        <v>2512</v>
      </c>
      <c r="J510" s="27">
        <v>42</v>
      </c>
      <c r="K510" s="18" t="s">
        <v>1043</v>
      </c>
      <c r="L510" s="18" t="s">
        <v>1044</v>
      </c>
    </row>
    <row r="511" spans="1:13" x14ac:dyDescent="0.35">
      <c r="A511" s="18"/>
      <c r="B511" s="18"/>
      <c r="C511" s="18"/>
      <c r="D511" s="19"/>
      <c r="E511" s="4" t="s">
        <v>18</v>
      </c>
      <c r="F511" s="4" t="s">
        <v>1042</v>
      </c>
      <c r="G511" s="4">
        <v>441352935</v>
      </c>
      <c r="H511" s="17" t="s">
        <v>2255</v>
      </c>
      <c r="I511" s="5" t="s">
        <v>2515</v>
      </c>
      <c r="J511" s="29"/>
      <c r="K511" s="18"/>
      <c r="L511" s="18"/>
    </row>
    <row r="512" spans="1:13" x14ac:dyDescent="0.35">
      <c r="A512" s="4" t="s">
        <v>1045</v>
      </c>
      <c r="B512" s="4" t="s">
        <v>1032</v>
      </c>
      <c r="C512" s="4" t="s">
        <v>1046</v>
      </c>
      <c r="D512" s="15" t="s">
        <v>2714</v>
      </c>
      <c r="E512" s="4" t="s">
        <v>14</v>
      </c>
      <c r="F512" s="4" t="s">
        <v>1047</v>
      </c>
      <c r="G512" s="4">
        <v>459533635</v>
      </c>
      <c r="H512" s="17" t="s">
        <v>1967</v>
      </c>
      <c r="I512" s="5" t="s">
        <v>2517</v>
      </c>
      <c r="J512" s="8">
        <v>12</v>
      </c>
      <c r="K512" s="4" t="s">
        <v>1048</v>
      </c>
      <c r="L512" s="4" t="s">
        <v>1049</v>
      </c>
    </row>
    <row r="513" spans="1:12" x14ac:dyDescent="0.35">
      <c r="A513" s="18" t="s">
        <v>1050</v>
      </c>
      <c r="B513" s="18" t="s">
        <v>1032</v>
      </c>
      <c r="C513" s="18" t="s">
        <v>1051</v>
      </c>
      <c r="D513" s="19" t="s">
        <v>2715</v>
      </c>
      <c r="E513" s="4" t="s">
        <v>19</v>
      </c>
      <c r="F513" s="4" t="s">
        <v>1052</v>
      </c>
      <c r="G513" s="4">
        <v>466509355</v>
      </c>
      <c r="H513" s="17" t="s">
        <v>1827</v>
      </c>
      <c r="I513" s="5" t="s">
        <v>2517</v>
      </c>
      <c r="J513" s="27">
        <v>55</v>
      </c>
      <c r="K513" s="4" t="s">
        <v>36</v>
      </c>
      <c r="L513" s="4" t="s">
        <v>37</v>
      </c>
    </row>
    <row r="514" spans="1:12" x14ac:dyDescent="0.35">
      <c r="A514" s="18"/>
      <c r="B514" s="18"/>
      <c r="C514" s="18"/>
      <c r="D514" s="19"/>
      <c r="E514" s="4" t="s">
        <v>19</v>
      </c>
      <c r="F514" s="4" t="s">
        <v>1047</v>
      </c>
      <c r="G514" s="4">
        <v>459533635</v>
      </c>
      <c r="H514" s="17" t="s">
        <v>2256</v>
      </c>
      <c r="I514" s="5" t="s">
        <v>2515</v>
      </c>
      <c r="J514" s="28"/>
      <c r="K514" s="4" t="s">
        <v>36</v>
      </c>
      <c r="L514" s="4" t="s">
        <v>37</v>
      </c>
    </row>
    <row r="515" spans="1:12" x14ac:dyDescent="0.35">
      <c r="A515" s="18"/>
      <c r="B515" s="18"/>
      <c r="C515" s="18"/>
      <c r="D515" s="19"/>
      <c r="E515" s="4" t="s">
        <v>19</v>
      </c>
      <c r="F515" s="4" t="s">
        <v>1053</v>
      </c>
      <c r="G515" s="4">
        <v>461525128</v>
      </c>
      <c r="H515" s="17" t="s">
        <v>2257</v>
      </c>
      <c r="I515" s="5" t="s">
        <v>2512</v>
      </c>
      <c r="J515" s="28"/>
      <c r="K515" s="18" t="s">
        <v>1054</v>
      </c>
      <c r="L515" s="18" t="s">
        <v>1055</v>
      </c>
    </row>
    <row r="516" spans="1:12" x14ac:dyDescent="0.35">
      <c r="A516" s="18"/>
      <c r="B516" s="18"/>
      <c r="C516" s="18"/>
      <c r="D516" s="19"/>
      <c r="E516" s="4" t="s">
        <v>43</v>
      </c>
      <c r="F516" s="4" t="s">
        <v>1053</v>
      </c>
      <c r="G516" s="4">
        <v>461525128</v>
      </c>
      <c r="H516" s="17" t="s">
        <v>2258</v>
      </c>
      <c r="I516" s="5" t="s">
        <v>2513</v>
      </c>
      <c r="J516" s="28"/>
      <c r="K516" s="18"/>
      <c r="L516" s="18"/>
    </row>
    <row r="517" spans="1:12" x14ac:dyDescent="0.35">
      <c r="A517" s="18"/>
      <c r="B517" s="18"/>
      <c r="C517" s="18"/>
      <c r="D517" s="19"/>
      <c r="E517" s="4" t="s">
        <v>43</v>
      </c>
      <c r="F517" s="4" t="s">
        <v>1056</v>
      </c>
      <c r="G517" s="4">
        <v>459197273</v>
      </c>
      <c r="H517" s="17" t="s">
        <v>2026</v>
      </c>
      <c r="I517" s="5" t="s">
        <v>2512</v>
      </c>
      <c r="J517" s="28"/>
      <c r="K517" s="4" t="s">
        <v>36</v>
      </c>
      <c r="L517" s="4" t="s">
        <v>37</v>
      </c>
    </row>
    <row r="518" spans="1:12" x14ac:dyDescent="0.35">
      <c r="A518" s="18"/>
      <c r="B518" s="18"/>
      <c r="C518" s="18"/>
      <c r="D518" s="19"/>
      <c r="E518" s="4" t="s">
        <v>43</v>
      </c>
      <c r="F518" s="4" t="s">
        <v>1057</v>
      </c>
      <c r="G518" s="4">
        <v>459498008</v>
      </c>
      <c r="H518" s="17" t="s">
        <v>1891</v>
      </c>
      <c r="I518" s="5" t="s">
        <v>2512</v>
      </c>
      <c r="J518" s="28"/>
      <c r="K518" s="4" t="s">
        <v>36</v>
      </c>
      <c r="L518" s="4" t="s">
        <v>37</v>
      </c>
    </row>
    <row r="519" spans="1:12" x14ac:dyDescent="0.35">
      <c r="A519" s="18"/>
      <c r="B519" s="18"/>
      <c r="C519" s="18"/>
      <c r="D519" s="19"/>
      <c r="E519" s="4" t="s">
        <v>43</v>
      </c>
      <c r="F519" s="4" t="s">
        <v>1052</v>
      </c>
      <c r="G519" s="4">
        <v>466509355</v>
      </c>
      <c r="H519" s="17" t="s">
        <v>2259</v>
      </c>
      <c r="I519" s="5" t="s">
        <v>2515</v>
      </c>
      <c r="J519" s="29"/>
      <c r="K519" s="4" t="s">
        <v>36</v>
      </c>
      <c r="L519" s="4" t="s">
        <v>37</v>
      </c>
    </row>
    <row r="520" spans="1:12" x14ac:dyDescent="0.35">
      <c r="A520" s="4" t="s">
        <v>1058</v>
      </c>
      <c r="B520" s="4" t="s">
        <v>1032</v>
      </c>
      <c r="C520" s="4" t="s">
        <v>1059</v>
      </c>
      <c r="D520" s="15" t="s">
        <v>2716</v>
      </c>
      <c r="E520" s="4" t="s">
        <v>109</v>
      </c>
      <c r="F520" s="4" t="s">
        <v>1060</v>
      </c>
      <c r="G520" s="4">
        <v>460297761</v>
      </c>
      <c r="H520" s="17" t="s">
        <v>2260</v>
      </c>
      <c r="I520" s="5" t="s">
        <v>2515</v>
      </c>
      <c r="J520" s="8">
        <v>8</v>
      </c>
      <c r="K520" s="4" t="s">
        <v>1061</v>
      </c>
      <c r="L520" s="4" t="s">
        <v>1062</v>
      </c>
    </row>
    <row r="521" spans="1:12" x14ac:dyDescent="0.35">
      <c r="A521" s="18" t="s">
        <v>1063</v>
      </c>
      <c r="B521" s="18" t="s">
        <v>1032</v>
      </c>
      <c r="C521" s="18" t="s">
        <v>1064</v>
      </c>
      <c r="D521" s="19" t="s">
        <v>2717</v>
      </c>
      <c r="E521" s="4" t="s">
        <v>18</v>
      </c>
      <c r="F521" s="4" t="s">
        <v>1052</v>
      </c>
      <c r="G521" s="4">
        <v>466509355</v>
      </c>
      <c r="H521" s="17" t="s">
        <v>1879</v>
      </c>
      <c r="I521" s="5" t="s">
        <v>2515</v>
      </c>
      <c r="J521" s="27">
        <v>43</v>
      </c>
      <c r="K521" s="4" t="s">
        <v>36</v>
      </c>
      <c r="L521" s="4" t="s">
        <v>37</v>
      </c>
    </row>
    <row r="522" spans="1:12" x14ac:dyDescent="0.35">
      <c r="A522" s="18"/>
      <c r="B522" s="18"/>
      <c r="C522" s="18"/>
      <c r="D522" s="19"/>
      <c r="E522" s="4" t="s">
        <v>18</v>
      </c>
      <c r="F522" s="4" t="s">
        <v>1053</v>
      </c>
      <c r="G522" s="4">
        <v>461525128</v>
      </c>
      <c r="H522" s="17" t="s">
        <v>2261</v>
      </c>
      <c r="I522" s="5" t="s">
        <v>2512</v>
      </c>
      <c r="J522" s="29"/>
      <c r="K522" s="4" t="s">
        <v>1054</v>
      </c>
      <c r="L522" s="4" t="s">
        <v>1055</v>
      </c>
    </row>
    <row r="523" spans="1:12" x14ac:dyDescent="0.35">
      <c r="A523" s="4" t="s">
        <v>1065</v>
      </c>
      <c r="B523" s="4" t="s">
        <v>1032</v>
      </c>
      <c r="C523" s="4" t="s">
        <v>1066</v>
      </c>
      <c r="D523" s="15" t="s">
        <v>2718</v>
      </c>
      <c r="E523" s="4" t="s">
        <v>31</v>
      </c>
      <c r="F523" s="4" t="s">
        <v>1067</v>
      </c>
      <c r="G523" s="4">
        <v>530502947</v>
      </c>
      <c r="H523" s="17" t="s">
        <v>2128</v>
      </c>
      <c r="I523" s="5" t="s">
        <v>2515</v>
      </c>
      <c r="J523" s="8">
        <v>36</v>
      </c>
      <c r="K523" s="4" t="s">
        <v>1068</v>
      </c>
      <c r="L523" s="4" t="s">
        <v>25</v>
      </c>
    </row>
    <row r="524" spans="1:12" x14ac:dyDescent="0.35">
      <c r="A524" s="18" t="s">
        <v>1069</v>
      </c>
      <c r="B524" s="18" t="s">
        <v>1032</v>
      </c>
      <c r="C524" s="18" t="s">
        <v>1070</v>
      </c>
      <c r="D524" s="19" t="s">
        <v>2719</v>
      </c>
      <c r="E524" s="4" t="s">
        <v>87</v>
      </c>
      <c r="F524" s="4" t="s">
        <v>1071</v>
      </c>
      <c r="G524" s="4">
        <v>534736477</v>
      </c>
      <c r="H524" s="17" t="s">
        <v>2262</v>
      </c>
      <c r="I524" s="5" t="s">
        <v>2517</v>
      </c>
      <c r="J524" s="27">
        <v>30</v>
      </c>
      <c r="K524" s="18" t="s">
        <v>1072</v>
      </c>
      <c r="L524" s="18" t="s">
        <v>1073</v>
      </c>
    </row>
    <row r="525" spans="1:12" x14ac:dyDescent="0.35">
      <c r="A525" s="18"/>
      <c r="B525" s="18"/>
      <c r="C525" s="18"/>
      <c r="D525" s="19"/>
      <c r="E525" s="4" t="s">
        <v>242</v>
      </c>
      <c r="F525" s="4" t="s">
        <v>1071</v>
      </c>
      <c r="G525" s="4">
        <v>534736477</v>
      </c>
      <c r="H525" s="17" t="s">
        <v>1950</v>
      </c>
      <c r="I525" s="5" t="s">
        <v>2515</v>
      </c>
      <c r="J525" s="29"/>
      <c r="K525" s="18"/>
      <c r="L525" s="18"/>
    </row>
    <row r="526" spans="1:12" x14ac:dyDescent="0.35">
      <c r="A526" s="4" t="s">
        <v>1074</v>
      </c>
      <c r="B526" s="4" t="s">
        <v>1032</v>
      </c>
      <c r="C526" s="4" t="s">
        <v>1075</v>
      </c>
      <c r="D526" s="15" t="s">
        <v>2720</v>
      </c>
      <c r="E526" s="4" t="s">
        <v>32</v>
      </c>
      <c r="F526" s="4" t="s">
        <v>1076</v>
      </c>
      <c r="G526" s="4">
        <v>536335825</v>
      </c>
      <c r="H526" s="17" t="s">
        <v>2263</v>
      </c>
      <c r="I526" s="5" t="s">
        <v>2515</v>
      </c>
      <c r="J526" s="8">
        <v>25</v>
      </c>
      <c r="K526" s="4" t="s">
        <v>1077</v>
      </c>
      <c r="L526" s="4" t="s">
        <v>1078</v>
      </c>
    </row>
    <row r="527" spans="1:12" x14ac:dyDescent="0.35">
      <c r="A527" s="4" t="s">
        <v>1079</v>
      </c>
      <c r="B527" s="4" t="s">
        <v>1032</v>
      </c>
      <c r="C527" s="4" t="s">
        <v>1080</v>
      </c>
      <c r="D527" s="15" t="s">
        <v>2721</v>
      </c>
      <c r="E527" s="4" t="s">
        <v>43</v>
      </c>
      <c r="F527" s="4" t="s">
        <v>1081</v>
      </c>
      <c r="G527" s="4">
        <v>551247555</v>
      </c>
      <c r="H527" s="17" t="s">
        <v>2264</v>
      </c>
      <c r="I527" s="5" t="s">
        <v>2515</v>
      </c>
      <c r="J527" s="8">
        <v>72</v>
      </c>
      <c r="K527" s="4" t="s">
        <v>1082</v>
      </c>
      <c r="L527" s="4" t="s">
        <v>1083</v>
      </c>
    </row>
    <row r="528" spans="1:12" x14ac:dyDescent="0.35">
      <c r="A528" s="18" t="s">
        <v>1084</v>
      </c>
      <c r="B528" s="18" t="s">
        <v>1032</v>
      </c>
      <c r="C528" s="18" t="s">
        <v>1085</v>
      </c>
      <c r="D528" s="19" t="s">
        <v>2722</v>
      </c>
      <c r="E528" s="4" t="s">
        <v>87</v>
      </c>
      <c r="F528" s="4" t="s">
        <v>1086</v>
      </c>
      <c r="G528" s="4">
        <v>569744156</v>
      </c>
      <c r="H528" s="17" t="s">
        <v>1978</v>
      </c>
      <c r="I528" s="5" t="s">
        <v>2517</v>
      </c>
      <c r="J528" s="27">
        <v>54</v>
      </c>
      <c r="K528" s="4" t="s">
        <v>36</v>
      </c>
      <c r="L528" s="4" t="s">
        <v>37</v>
      </c>
    </row>
    <row r="529" spans="1:12" x14ac:dyDescent="0.35">
      <c r="A529" s="18"/>
      <c r="B529" s="18"/>
      <c r="C529" s="18"/>
      <c r="D529" s="19"/>
      <c r="E529" s="4" t="s">
        <v>242</v>
      </c>
      <c r="F529" s="4" t="s">
        <v>1086</v>
      </c>
      <c r="G529" s="4">
        <v>569744156</v>
      </c>
      <c r="H529" s="17" t="s">
        <v>2265</v>
      </c>
      <c r="I529" s="5" t="s">
        <v>2515</v>
      </c>
      <c r="J529" s="28"/>
      <c r="K529" s="4" t="s">
        <v>36</v>
      </c>
      <c r="L529" s="4" t="s">
        <v>37</v>
      </c>
    </row>
    <row r="530" spans="1:12" x14ac:dyDescent="0.35">
      <c r="A530" s="18"/>
      <c r="B530" s="18"/>
      <c r="C530" s="18"/>
      <c r="D530" s="19"/>
      <c r="E530" s="4" t="s">
        <v>242</v>
      </c>
      <c r="F530" s="4" t="s">
        <v>1087</v>
      </c>
      <c r="G530" s="4">
        <v>571474895</v>
      </c>
      <c r="H530" s="17" t="s">
        <v>2266</v>
      </c>
      <c r="I530" s="5" t="s">
        <v>2512</v>
      </c>
      <c r="J530" s="28"/>
      <c r="K530" s="18" t="s">
        <v>1088</v>
      </c>
      <c r="L530" s="18" t="s">
        <v>1089</v>
      </c>
    </row>
    <row r="531" spans="1:12" x14ac:dyDescent="0.35">
      <c r="A531" s="18"/>
      <c r="B531" s="18"/>
      <c r="C531" s="18"/>
      <c r="D531" s="19"/>
      <c r="E531" s="4" t="s">
        <v>87</v>
      </c>
      <c r="F531" s="4" t="s">
        <v>1090</v>
      </c>
      <c r="G531" s="4">
        <v>570752462</v>
      </c>
      <c r="H531" s="17" t="s">
        <v>2267</v>
      </c>
      <c r="I531" s="5" t="s">
        <v>2517</v>
      </c>
      <c r="J531" s="28"/>
      <c r="K531" s="18"/>
      <c r="L531" s="18"/>
    </row>
    <row r="532" spans="1:12" x14ac:dyDescent="0.35">
      <c r="A532" s="18"/>
      <c r="B532" s="18"/>
      <c r="C532" s="18"/>
      <c r="D532" s="19"/>
      <c r="E532" s="4" t="s">
        <v>242</v>
      </c>
      <c r="F532" s="4" t="s">
        <v>1090</v>
      </c>
      <c r="G532" s="4">
        <v>570752462</v>
      </c>
      <c r="H532" s="17" t="s">
        <v>2092</v>
      </c>
      <c r="I532" s="5" t="s">
        <v>2517</v>
      </c>
      <c r="J532" s="29"/>
      <c r="K532" s="4" t="s">
        <v>36</v>
      </c>
      <c r="L532" s="4" t="s">
        <v>37</v>
      </c>
    </row>
    <row r="533" spans="1:12" x14ac:dyDescent="0.35">
      <c r="A533" s="18" t="s">
        <v>1091</v>
      </c>
      <c r="B533" s="18" t="s">
        <v>1032</v>
      </c>
      <c r="C533" s="18" t="s">
        <v>1092</v>
      </c>
      <c r="D533" s="19" t="s">
        <v>2633</v>
      </c>
      <c r="E533" s="4" t="s">
        <v>19</v>
      </c>
      <c r="F533" s="4" t="s">
        <v>1093</v>
      </c>
      <c r="G533" s="4">
        <v>579336373</v>
      </c>
      <c r="H533" s="17" t="s">
        <v>2268</v>
      </c>
      <c r="I533" s="5" t="s">
        <v>2515</v>
      </c>
      <c r="J533" s="27">
        <v>7</v>
      </c>
      <c r="K533" s="18" t="s">
        <v>1094</v>
      </c>
      <c r="L533" s="18" t="s">
        <v>1095</v>
      </c>
    </row>
    <row r="534" spans="1:12" x14ac:dyDescent="0.35">
      <c r="A534" s="18"/>
      <c r="B534" s="18"/>
      <c r="C534" s="18"/>
      <c r="D534" s="19"/>
      <c r="E534" s="4" t="s">
        <v>14</v>
      </c>
      <c r="F534" s="4" t="s">
        <v>1093</v>
      </c>
      <c r="G534" s="4">
        <v>579336373</v>
      </c>
      <c r="H534" s="17" t="s">
        <v>2269</v>
      </c>
      <c r="I534" s="5" t="s">
        <v>2512</v>
      </c>
      <c r="J534" s="28"/>
      <c r="K534" s="18"/>
      <c r="L534" s="18"/>
    </row>
    <row r="535" spans="1:12" x14ac:dyDescent="0.35">
      <c r="A535" s="18"/>
      <c r="B535" s="18"/>
      <c r="C535" s="18"/>
      <c r="D535" s="19"/>
      <c r="E535" s="4" t="s">
        <v>242</v>
      </c>
      <c r="F535" s="4" t="s">
        <v>1093</v>
      </c>
      <c r="G535" s="4">
        <v>579336373</v>
      </c>
      <c r="H535" s="17" t="s">
        <v>2270</v>
      </c>
      <c r="I535" s="5" t="s">
        <v>2517</v>
      </c>
      <c r="J535" s="29"/>
      <c r="K535" s="18"/>
      <c r="L535" s="18"/>
    </row>
    <row r="536" spans="1:12" x14ac:dyDescent="0.35">
      <c r="A536" s="18" t="s">
        <v>1096</v>
      </c>
      <c r="B536" s="18" t="s">
        <v>1032</v>
      </c>
      <c r="C536" s="18" t="s">
        <v>1097</v>
      </c>
      <c r="D536" s="19" t="s">
        <v>2723</v>
      </c>
      <c r="E536" s="4" t="s">
        <v>14</v>
      </c>
      <c r="F536" s="4" t="s">
        <v>1098</v>
      </c>
      <c r="G536" s="4">
        <v>586576874</v>
      </c>
      <c r="H536" s="17" t="s">
        <v>2271</v>
      </c>
      <c r="I536" s="5" t="s">
        <v>2512</v>
      </c>
      <c r="J536" s="27">
        <v>30</v>
      </c>
      <c r="K536" s="18" t="s">
        <v>1099</v>
      </c>
      <c r="L536" s="18" t="s">
        <v>528</v>
      </c>
    </row>
    <row r="537" spans="1:12" x14ac:dyDescent="0.35">
      <c r="A537" s="18"/>
      <c r="B537" s="18"/>
      <c r="C537" s="18"/>
      <c r="D537" s="19"/>
      <c r="E537" s="4" t="s">
        <v>32</v>
      </c>
      <c r="F537" s="4" t="s">
        <v>1098</v>
      </c>
      <c r="G537" s="4">
        <v>586576874</v>
      </c>
      <c r="H537" s="17" t="s">
        <v>1910</v>
      </c>
      <c r="I537" s="5" t="s">
        <v>2512</v>
      </c>
      <c r="J537" s="29"/>
      <c r="K537" s="18"/>
      <c r="L537" s="18"/>
    </row>
    <row r="538" spans="1:12" x14ac:dyDescent="0.35">
      <c r="A538" s="18" t="s">
        <v>1100</v>
      </c>
      <c r="B538" s="18" t="s">
        <v>1032</v>
      </c>
      <c r="C538" s="18" t="s">
        <v>1101</v>
      </c>
      <c r="D538" s="19" t="s">
        <v>2591</v>
      </c>
      <c r="E538" s="4" t="s">
        <v>18</v>
      </c>
      <c r="F538" s="4" t="s">
        <v>1098</v>
      </c>
      <c r="G538" s="4">
        <v>586576874</v>
      </c>
      <c r="H538" s="17" t="s">
        <v>2272</v>
      </c>
      <c r="I538" s="5" t="s">
        <v>2517</v>
      </c>
      <c r="J538" s="27">
        <v>61</v>
      </c>
      <c r="K538" s="4" t="s">
        <v>36</v>
      </c>
      <c r="L538" s="4" t="s">
        <v>37</v>
      </c>
    </row>
    <row r="539" spans="1:12" x14ac:dyDescent="0.35">
      <c r="A539" s="18"/>
      <c r="B539" s="18"/>
      <c r="C539" s="18"/>
      <c r="D539" s="19"/>
      <c r="E539" s="4" t="s">
        <v>19</v>
      </c>
      <c r="F539" s="4" t="s">
        <v>1102</v>
      </c>
      <c r="G539" s="4">
        <v>586483976</v>
      </c>
      <c r="H539" s="17" t="s">
        <v>2273</v>
      </c>
      <c r="I539" s="5" t="s">
        <v>2515</v>
      </c>
      <c r="J539" s="28"/>
      <c r="K539" s="4" t="s">
        <v>36</v>
      </c>
      <c r="L539" s="4" t="s">
        <v>37</v>
      </c>
    </row>
    <row r="540" spans="1:12" x14ac:dyDescent="0.35">
      <c r="A540" s="18"/>
      <c r="B540" s="18"/>
      <c r="C540" s="18"/>
      <c r="D540" s="19"/>
      <c r="E540" s="4" t="s">
        <v>19</v>
      </c>
      <c r="F540" s="4" t="s">
        <v>1103</v>
      </c>
      <c r="G540" s="4">
        <v>586879931</v>
      </c>
      <c r="H540" s="17" t="s">
        <v>2274</v>
      </c>
      <c r="I540" s="5" t="s">
        <v>2512</v>
      </c>
      <c r="J540" s="28"/>
      <c r="K540" s="4" t="s">
        <v>36</v>
      </c>
      <c r="L540" s="4" t="s">
        <v>37</v>
      </c>
    </row>
    <row r="541" spans="1:12" x14ac:dyDescent="0.35">
      <c r="A541" s="18"/>
      <c r="B541" s="18"/>
      <c r="C541" s="18"/>
      <c r="D541" s="19"/>
      <c r="E541" s="4" t="s">
        <v>19</v>
      </c>
      <c r="F541" s="4" t="s">
        <v>1098</v>
      </c>
      <c r="G541" s="4">
        <v>586576874</v>
      </c>
      <c r="H541" s="17" t="s">
        <v>2275</v>
      </c>
      <c r="I541" s="5" t="s">
        <v>2516</v>
      </c>
      <c r="J541" s="28"/>
      <c r="K541" s="4" t="s">
        <v>36</v>
      </c>
      <c r="L541" s="4" t="s">
        <v>37</v>
      </c>
    </row>
    <row r="542" spans="1:12" x14ac:dyDescent="0.35">
      <c r="A542" s="18"/>
      <c r="B542" s="18"/>
      <c r="C542" s="18"/>
      <c r="D542" s="19"/>
      <c r="E542" s="4" t="s">
        <v>18</v>
      </c>
      <c r="F542" s="4" t="s">
        <v>1103</v>
      </c>
      <c r="G542" s="4">
        <v>586879931</v>
      </c>
      <c r="H542" s="17" t="s">
        <v>2276</v>
      </c>
      <c r="I542" s="5" t="s">
        <v>2516</v>
      </c>
      <c r="J542" s="28"/>
      <c r="K542" s="4" t="s">
        <v>36</v>
      </c>
      <c r="L542" s="4" t="s">
        <v>37</v>
      </c>
    </row>
    <row r="543" spans="1:12" x14ac:dyDescent="0.35">
      <c r="A543" s="18"/>
      <c r="B543" s="18"/>
      <c r="C543" s="18"/>
      <c r="D543" s="19"/>
      <c r="E543" s="4" t="s">
        <v>19</v>
      </c>
      <c r="F543" s="4" t="s">
        <v>1104</v>
      </c>
      <c r="G543" s="4">
        <v>587255011</v>
      </c>
      <c r="H543" s="17" t="s">
        <v>2277</v>
      </c>
      <c r="I543" s="5" t="s">
        <v>2513</v>
      </c>
      <c r="J543" s="28"/>
      <c r="K543" s="4" t="s">
        <v>36</v>
      </c>
      <c r="L543" s="4" t="s">
        <v>37</v>
      </c>
    </row>
    <row r="544" spans="1:12" x14ac:dyDescent="0.35">
      <c r="A544" s="18"/>
      <c r="B544" s="18"/>
      <c r="C544" s="18"/>
      <c r="D544" s="19"/>
      <c r="E544" s="4" t="s">
        <v>19</v>
      </c>
      <c r="F544" s="4" t="s">
        <v>1105</v>
      </c>
      <c r="G544" s="4">
        <v>587311635</v>
      </c>
      <c r="H544" s="17" t="s">
        <v>2278</v>
      </c>
      <c r="I544" s="5" t="s">
        <v>2513</v>
      </c>
      <c r="J544" s="28"/>
      <c r="K544" s="4" t="s">
        <v>1106</v>
      </c>
      <c r="L544" s="4" t="s">
        <v>1107</v>
      </c>
    </row>
    <row r="545" spans="1:12" x14ac:dyDescent="0.35">
      <c r="A545" s="18"/>
      <c r="B545" s="18"/>
      <c r="C545" s="18"/>
      <c r="D545" s="19"/>
      <c r="E545" s="4" t="s">
        <v>18</v>
      </c>
      <c r="F545" s="4" t="s">
        <v>1104</v>
      </c>
      <c r="G545" s="4">
        <v>587255011</v>
      </c>
      <c r="H545" s="17" t="s">
        <v>2279</v>
      </c>
      <c r="I545" s="5" t="s">
        <v>2516</v>
      </c>
      <c r="J545" s="28"/>
      <c r="K545" s="4" t="s">
        <v>36</v>
      </c>
      <c r="L545" s="4" t="s">
        <v>37</v>
      </c>
    </row>
    <row r="546" spans="1:12" x14ac:dyDescent="0.35">
      <c r="A546" s="18"/>
      <c r="B546" s="18"/>
      <c r="C546" s="18"/>
      <c r="D546" s="19"/>
      <c r="E546" s="4" t="s">
        <v>18</v>
      </c>
      <c r="F546" s="4" t="s">
        <v>1105</v>
      </c>
      <c r="G546" s="4">
        <v>587311635</v>
      </c>
      <c r="H546" s="17" t="s">
        <v>2280</v>
      </c>
      <c r="I546" s="5" t="s">
        <v>2519</v>
      </c>
      <c r="J546" s="29"/>
      <c r="K546" s="4" t="s">
        <v>1108</v>
      </c>
      <c r="L546" s="4" t="s">
        <v>1109</v>
      </c>
    </row>
    <row r="547" spans="1:12" x14ac:dyDescent="0.35">
      <c r="A547" s="4" t="s">
        <v>1110</v>
      </c>
      <c r="B547" s="4" t="s">
        <v>1032</v>
      </c>
      <c r="C547" s="4" t="s">
        <v>1111</v>
      </c>
      <c r="D547" s="15" t="s">
        <v>2724</v>
      </c>
      <c r="E547" s="4" t="s">
        <v>87</v>
      </c>
      <c r="F547" s="4" t="s">
        <v>1103</v>
      </c>
      <c r="G547" s="4">
        <v>586879931</v>
      </c>
      <c r="H547" s="17" t="s">
        <v>2131</v>
      </c>
      <c r="I547" s="5" t="s">
        <v>2517</v>
      </c>
      <c r="J547" s="8">
        <v>21</v>
      </c>
      <c r="K547" s="4" t="s">
        <v>1112</v>
      </c>
      <c r="L547" s="4" t="s">
        <v>1107</v>
      </c>
    </row>
    <row r="548" spans="1:12" x14ac:dyDescent="0.35">
      <c r="A548" s="18" t="s">
        <v>1113</v>
      </c>
      <c r="B548" s="18" t="s">
        <v>1032</v>
      </c>
      <c r="C548" s="18" t="s">
        <v>1114</v>
      </c>
      <c r="D548" s="19" t="s">
        <v>2542</v>
      </c>
      <c r="E548" s="4" t="s">
        <v>87</v>
      </c>
      <c r="F548" s="4" t="s">
        <v>1115</v>
      </c>
      <c r="G548" s="4">
        <v>588524005</v>
      </c>
      <c r="H548" s="17" t="s">
        <v>2281</v>
      </c>
      <c r="I548" s="5" t="s">
        <v>2515</v>
      </c>
      <c r="J548" s="27">
        <v>6</v>
      </c>
      <c r="K548" s="18" t="s">
        <v>1116</v>
      </c>
      <c r="L548" s="18" t="s">
        <v>1117</v>
      </c>
    </row>
    <row r="549" spans="1:12" x14ac:dyDescent="0.35">
      <c r="A549" s="18"/>
      <c r="B549" s="18"/>
      <c r="C549" s="18"/>
      <c r="D549" s="19"/>
      <c r="E549" s="4" t="s">
        <v>242</v>
      </c>
      <c r="F549" s="4" t="s">
        <v>1115</v>
      </c>
      <c r="G549" s="4">
        <v>588524005</v>
      </c>
      <c r="H549" s="17" t="s">
        <v>2282</v>
      </c>
      <c r="I549" s="5" t="s">
        <v>2517</v>
      </c>
      <c r="J549" s="29"/>
      <c r="K549" s="18"/>
      <c r="L549" s="18"/>
    </row>
    <row r="550" spans="1:12" x14ac:dyDescent="0.35">
      <c r="A550" s="4" t="s">
        <v>1118</v>
      </c>
      <c r="B550" s="4" t="s">
        <v>1032</v>
      </c>
      <c r="C550" s="4" t="s">
        <v>1119</v>
      </c>
      <c r="D550" s="15" t="s">
        <v>2725</v>
      </c>
      <c r="E550" s="4" t="s">
        <v>32</v>
      </c>
      <c r="F550" s="4" t="s">
        <v>1120</v>
      </c>
      <c r="G550" s="4">
        <v>592975718</v>
      </c>
      <c r="H550" s="17" t="s">
        <v>2094</v>
      </c>
      <c r="I550" s="5" t="s">
        <v>2512</v>
      </c>
      <c r="J550" s="8">
        <v>76</v>
      </c>
      <c r="K550" s="4" t="s">
        <v>1121</v>
      </c>
      <c r="L550" s="4" t="s">
        <v>1122</v>
      </c>
    </row>
    <row r="551" spans="1:12" ht="14.5" customHeight="1" x14ac:dyDescent="0.35">
      <c r="A551" s="18" t="s">
        <v>1123</v>
      </c>
      <c r="B551" s="18" t="s">
        <v>1032</v>
      </c>
      <c r="C551" s="18" t="s">
        <v>1124</v>
      </c>
      <c r="D551" s="19" t="s">
        <v>2726</v>
      </c>
      <c r="E551" s="4" t="s">
        <v>14</v>
      </c>
      <c r="F551" s="4" t="s">
        <v>1125</v>
      </c>
      <c r="G551" s="4">
        <v>594923783</v>
      </c>
      <c r="H551" s="17" t="s">
        <v>2283</v>
      </c>
      <c r="I551" s="5" t="s">
        <v>2517</v>
      </c>
      <c r="J551" s="27">
        <v>102</v>
      </c>
      <c r="K551" s="4" t="s">
        <v>36</v>
      </c>
      <c r="L551" s="4" t="s">
        <v>37</v>
      </c>
    </row>
    <row r="552" spans="1:12" ht="14.5" customHeight="1" x14ac:dyDescent="0.35">
      <c r="A552" s="18"/>
      <c r="B552" s="18"/>
      <c r="C552" s="18"/>
      <c r="D552" s="19"/>
      <c r="E552" s="4" t="s">
        <v>14</v>
      </c>
      <c r="F552" s="4" t="s">
        <v>1120</v>
      </c>
      <c r="G552" s="4">
        <v>592975718</v>
      </c>
      <c r="H552" s="17" t="s">
        <v>2284</v>
      </c>
      <c r="I552" s="5" t="s">
        <v>2515</v>
      </c>
      <c r="J552" s="28"/>
      <c r="K552" s="4" t="s">
        <v>36</v>
      </c>
      <c r="L552" s="4" t="s">
        <v>37</v>
      </c>
    </row>
    <row r="553" spans="1:12" ht="14.5" customHeight="1" x14ac:dyDescent="0.35">
      <c r="A553" s="18"/>
      <c r="B553" s="18"/>
      <c r="C553" s="18"/>
      <c r="D553" s="19"/>
      <c r="E553" s="4" t="s">
        <v>14</v>
      </c>
      <c r="F553" s="4" t="s">
        <v>1126</v>
      </c>
      <c r="G553" s="4">
        <v>595915354</v>
      </c>
      <c r="H553" s="17" t="s">
        <v>2285</v>
      </c>
      <c r="I553" s="5" t="s">
        <v>2514</v>
      </c>
      <c r="J553" s="29"/>
      <c r="K553" s="4" t="s">
        <v>1127</v>
      </c>
      <c r="L553" s="4" t="s">
        <v>1128</v>
      </c>
    </row>
    <row r="554" spans="1:12" x14ac:dyDescent="0.35">
      <c r="A554" s="4" t="s">
        <v>1129</v>
      </c>
      <c r="B554" s="4" t="s">
        <v>1032</v>
      </c>
      <c r="C554" s="4" t="s">
        <v>1130</v>
      </c>
      <c r="D554" s="15" t="s">
        <v>2727</v>
      </c>
      <c r="E554" s="4" t="s">
        <v>201</v>
      </c>
      <c r="F554" s="4" t="s">
        <v>1125</v>
      </c>
      <c r="G554" s="4">
        <v>594923783</v>
      </c>
      <c r="H554" s="17" t="s">
        <v>2286</v>
      </c>
      <c r="I554" s="5" t="s">
        <v>2517</v>
      </c>
      <c r="J554" s="8">
        <v>48</v>
      </c>
      <c r="K554" s="4" t="s">
        <v>1131</v>
      </c>
      <c r="L554" s="4" t="s">
        <v>612</v>
      </c>
    </row>
    <row r="555" spans="1:12" ht="14.5" customHeight="1" x14ac:dyDescent="0.35">
      <c r="A555" s="18" t="s">
        <v>1132</v>
      </c>
      <c r="B555" s="18" t="s">
        <v>1032</v>
      </c>
      <c r="C555" s="18" t="s">
        <v>1133</v>
      </c>
      <c r="D555" s="19" t="s">
        <v>2728</v>
      </c>
      <c r="E555" s="4" t="s">
        <v>19</v>
      </c>
      <c r="F555" s="4" t="s">
        <v>1125</v>
      </c>
      <c r="G555" s="4">
        <v>594923783</v>
      </c>
      <c r="H555" s="17" t="s">
        <v>2213</v>
      </c>
      <c r="I555" s="5" t="s">
        <v>2518</v>
      </c>
      <c r="J555" s="27">
        <v>60</v>
      </c>
      <c r="K555" s="4" t="s">
        <v>36</v>
      </c>
      <c r="L555" s="4" t="s">
        <v>37</v>
      </c>
    </row>
    <row r="556" spans="1:12" x14ac:dyDescent="0.35">
      <c r="A556" s="18"/>
      <c r="B556" s="18"/>
      <c r="C556" s="18"/>
      <c r="D556" s="19"/>
      <c r="E556" s="4" t="s">
        <v>31</v>
      </c>
      <c r="F556" s="4" t="s">
        <v>1125</v>
      </c>
      <c r="G556" s="4">
        <v>594923783</v>
      </c>
      <c r="H556" s="17" t="s">
        <v>2287</v>
      </c>
      <c r="I556" s="5" t="s">
        <v>2515</v>
      </c>
      <c r="J556" s="28"/>
      <c r="K556" s="4" t="s">
        <v>36</v>
      </c>
      <c r="L556" s="4" t="s">
        <v>37</v>
      </c>
    </row>
    <row r="557" spans="1:12" x14ac:dyDescent="0.35">
      <c r="A557" s="18"/>
      <c r="B557" s="18"/>
      <c r="C557" s="18"/>
      <c r="D557" s="19"/>
      <c r="E557" s="4" t="s">
        <v>31</v>
      </c>
      <c r="F557" s="4" t="s">
        <v>1126</v>
      </c>
      <c r="G557" s="4">
        <v>595915354</v>
      </c>
      <c r="H557" s="17" t="s">
        <v>2288</v>
      </c>
      <c r="I557" s="5" t="s">
        <v>2516</v>
      </c>
      <c r="J557" s="28"/>
      <c r="K557" s="4" t="s">
        <v>1127</v>
      </c>
      <c r="L557" s="4" t="s">
        <v>1128</v>
      </c>
    </row>
    <row r="558" spans="1:12" ht="14.5" customHeight="1" x14ac:dyDescent="0.35">
      <c r="A558" s="18"/>
      <c r="B558" s="18"/>
      <c r="C558" s="18"/>
      <c r="D558" s="19"/>
      <c r="E558" s="4" t="s">
        <v>19</v>
      </c>
      <c r="F558" s="4" t="s">
        <v>1126</v>
      </c>
      <c r="G558" s="4">
        <v>595915354</v>
      </c>
      <c r="H558" s="17" t="s">
        <v>2289</v>
      </c>
      <c r="I558" s="5" t="s">
        <v>2516</v>
      </c>
      <c r="J558" s="29"/>
      <c r="K558" s="4" t="s">
        <v>1131</v>
      </c>
      <c r="L558" s="4" t="s">
        <v>612</v>
      </c>
    </row>
    <row r="559" spans="1:12" ht="14.5" customHeight="1" x14ac:dyDescent="0.35">
      <c r="A559" s="18" t="s">
        <v>1134</v>
      </c>
      <c r="B559" s="18" t="s">
        <v>1032</v>
      </c>
      <c r="C559" s="18" t="s">
        <v>1135</v>
      </c>
      <c r="D559" s="19" t="s">
        <v>2729</v>
      </c>
      <c r="E559" s="4" t="s">
        <v>18</v>
      </c>
      <c r="F559" s="4" t="s">
        <v>1126</v>
      </c>
      <c r="G559" s="4">
        <v>595915354</v>
      </c>
      <c r="H559" s="17" t="s">
        <v>2290</v>
      </c>
      <c r="I559" s="5" t="s">
        <v>2517</v>
      </c>
      <c r="J559" s="27">
        <v>26</v>
      </c>
      <c r="K559" s="18" t="s">
        <v>1127</v>
      </c>
      <c r="L559" s="18" t="s">
        <v>1128</v>
      </c>
    </row>
    <row r="560" spans="1:12" ht="14.5" customHeight="1" x14ac:dyDescent="0.35">
      <c r="A560" s="18"/>
      <c r="B560" s="18"/>
      <c r="C560" s="18"/>
      <c r="D560" s="19"/>
      <c r="E560" s="4" t="s">
        <v>22</v>
      </c>
      <c r="F560" s="4" t="s">
        <v>1126</v>
      </c>
      <c r="G560" s="4">
        <v>595915354</v>
      </c>
      <c r="H560" s="17" t="s">
        <v>2291</v>
      </c>
      <c r="I560" s="5" t="s">
        <v>2516</v>
      </c>
      <c r="J560" s="28"/>
      <c r="K560" s="18"/>
      <c r="L560" s="18"/>
    </row>
    <row r="561" spans="1:12" x14ac:dyDescent="0.35">
      <c r="A561" s="18"/>
      <c r="B561" s="18"/>
      <c r="C561" s="18"/>
      <c r="D561" s="19"/>
      <c r="E561" s="4" t="s">
        <v>32</v>
      </c>
      <c r="F561" s="4" t="s">
        <v>1126</v>
      </c>
      <c r="G561" s="4">
        <v>595915354</v>
      </c>
      <c r="H561" s="17" t="s">
        <v>1862</v>
      </c>
      <c r="I561" s="5" t="s">
        <v>2512</v>
      </c>
      <c r="J561" s="29"/>
      <c r="K561" s="18"/>
      <c r="L561" s="18"/>
    </row>
    <row r="562" spans="1:12" x14ac:dyDescent="0.35">
      <c r="A562" s="18" t="s">
        <v>1136</v>
      </c>
      <c r="B562" s="18" t="s">
        <v>1032</v>
      </c>
      <c r="C562" s="18" t="s">
        <v>1137</v>
      </c>
      <c r="D562" s="19" t="s">
        <v>2730</v>
      </c>
      <c r="E562" s="4" t="s">
        <v>32</v>
      </c>
      <c r="F562" s="4" t="s">
        <v>1138</v>
      </c>
      <c r="G562" s="4">
        <v>616117694</v>
      </c>
      <c r="H562" s="17" t="s">
        <v>2267</v>
      </c>
      <c r="I562" s="5" t="s">
        <v>2515</v>
      </c>
      <c r="J562" s="27">
        <v>9</v>
      </c>
      <c r="K562" s="18" t="s">
        <v>1139</v>
      </c>
      <c r="L562" s="18" t="s">
        <v>226</v>
      </c>
    </row>
    <row r="563" spans="1:12" x14ac:dyDescent="0.35">
      <c r="A563" s="18"/>
      <c r="B563" s="18"/>
      <c r="C563" s="18"/>
      <c r="D563" s="19"/>
      <c r="E563" s="4" t="s">
        <v>14</v>
      </c>
      <c r="F563" s="4" t="s">
        <v>1138</v>
      </c>
      <c r="G563" s="4">
        <v>616117694</v>
      </c>
      <c r="H563" s="17" t="s">
        <v>2292</v>
      </c>
      <c r="I563" s="5" t="s">
        <v>2513</v>
      </c>
      <c r="J563" s="28"/>
      <c r="K563" s="18"/>
      <c r="L563" s="18"/>
    </row>
    <row r="564" spans="1:12" x14ac:dyDescent="0.35">
      <c r="A564" s="18"/>
      <c r="B564" s="18"/>
      <c r="C564" s="18"/>
      <c r="D564" s="19"/>
      <c r="E564" s="4" t="s">
        <v>18</v>
      </c>
      <c r="F564" s="4" t="s">
        <v>1138</v>
      </c>
      <c r="G564" s="4">
        <v>616117694</v>
      </c>
      <c r="H564" s="17" t="s">
        <v>2293</v>
      </c>
      <c r="I564" s="5" t="s">
        <v>2522</v>
      </c>
      <c r="J564" s="28"/>
      <c r="K564" s="18"/>
      <c r="L564" s="18"/>
    </row>
    <row r="565" spans="1:12" x14ac:dyDescent="0.35">
      <c r="A565" s="18"/>
      <c r="B565" s="18"/>
      <c r="C565" s="18"/>
      <c r="D565" s="19"/>
      <c r="E565" s="4" t="s">
        <v>19</v>
      </c>
      <c r="F565" s="4" t="s">
        <v>1138</v>
      </c>
      <c r="G565" s="4">
        <v>616117694</v>
      </c>
      <c r="H565" s="17" t="s">
        <v>2294</v>
      </c>
      <c r="I565" s="5" t="s">
        <v>2520</v>
      </c>
      <c r="J565" s="29"/>
      <c r="K565" s="18"/>
      <c r="L565" s="18"/>
    </row>
    <row r="566" spans="1:12" x14ac:dyDescent="0.35">
      <c r="A566" s="18" t="s">
        <v>1140</v>
      </c>
      <c r="B566" s="18" t="s">
        <v>1032</v>
      </c>
      <c r="C566" s="18" t="s">
        <v>1141</v>
      </c>
      <c r="D566" s="19" t="s">
        <v>2731</v>
      </c>
      <c r="E566" s="4" t="s">
        <v>18</v>
      </c>
      <c r="F566" s="4" t="s">
        <v>1142</v>
      </c>
      <c r="G566" s="4">
        <v>671000627</v>
      </c>
      <c r="H566" s="17" t="s">
        <v>2066</v>
      </c>
      <c r="I566" s="5" t="s">
        <v>2517</v>
      </c>
      <c r="J566" s="27">
        <v>42</v>
      </c>
      <c r="K566" s="4" t="s">
        <v>36</v>
      </c>
      <c r="L566" s="4" t="s">
        <v>37</v>
      </c>
    </row>
    <row r="567" spans="1:12" x14ac:dyDescent="0.35">
      <c r="A567" s="18"/>
      <c r="B567" s="18"/>
      <c r="C567" s="18"/>
      <c r="D567" s="19"/>
      <c r="E567" s="4" t="s">
        <v>18</v>
      </c>
      <c r="F567" s="4" t="s">
        <v>1143</v>
      </c>
      <c r="G567" s="4">
        <v>671272323</v>
      </c>
      <c r="H567" s="17" t="s">
        <v>2295</v>
      </c>
      <c r="I567" s="5" t="s">
        <v>2517</v>
      </c>
      <c r="J567" s="29"/>
      <c r="K567" s="4" t="s">
        <v>1144</v>
      </c>
      <c r="L567" s="4" t="s">
        <v>25</v>
      </c>
    </row>
    <row r="568" spans="1:12" x14ac:dyDescent="0.35">
      <c r="A568" s="18" t="s">
        <v>1145</v>
      </c>
      <c r="B568" s="18" t="s">
        <v>1032</v>
      </c>
      <c r="C568" s="18" t="s">
        <v>1146</v>
      </c>
      <c r="D568" s="19" t="s">
        <v>2732</v>
      </c>
      <c r="E568" s="4" t="s">
        <v>242</v>
      </c>
      <c r="F568" s="4" t="s">
        <v>1147</v>
      </c>
      <c r="G568" s="4">
        <v>671964594</v>
      </c>
      <c r="H568" s="17" t="s">
        <v>2296</v>
      </c>
      <c r="I568" s="5" t="s">
        <v>2512</v>
      </c>
      <c r="J568" s="27">
        <v>56</v>
      </c>
      <c r="K568" s="4" t="s">
        <v>36</v>
      </c>
      <c r="L568" s="4" t="s">
        <v>37</v>
      </c>
    </row>
    <row r="569" spans="1:12" x14ac:dyDescent="0.35">
      <c r="A569" s="18"/>
      <c r="B569" s="18"/>
      <c r="C569" s="18"/>
      <c r="D569" s="19"/>
      <c r="E569" s="4" t="s">
        <v>43</v>
      </c>
      <c r="F569" s="4" t="s">
        <v>1147</v>
      </c>
      <c r="G569" s="4">
        <v>671964594</v>
      </c>
      <c r="H569" s="17" t="s">
        <v>1854</v>
      </c>
      <c r="I569" s="5" t="s">
        <v>2513</v>
      </c>
      <c r="J569" s="28"/>
      <c r="K569" s="4" t="s">
        <v>1148</v>
      </c>
      <c r="L569" s="4" t="s">
        <v>1149</v>
      </c>
    </row>
    <row r="570" spans="1:12" x14ac:dyDescent="0.35">
      <c r="A570" s="18"/>
      <c r="B570" s="18"/>
      <c r="C570" s="18"/>
      <c r="D570" s="19"/>
      <c r="E570" s="4" t="s">
        <v>43</v>
      </c>
      <c r="F570" s="4" t="s">
        <v>1150</v>
      </c>
      <c r="G570" s="4">
        <v>672070740</v>
      </c>
      <c r="H570" s="17" t="s">
        <v>2005</v>
      </c>
      <c r="I570" s="5" t="s">
        <v>2515</v>
      </c>
      <c r="J570" s="28"/>
      <c r="K570" s="4" t="s">
        <v>36</v>
      </c>
      <c r="L570" s="4" t="s">
        <v>37</v>
      </c>
    </row>
    <row r="571" spans="1:12" x14ac:dyDescent="0.35">
      <c r="A571" s="18"/>
      <c r="B571" s="18"/>
      <c r="C571" s="18"/>
      <c r="D571" s="19"/>
      <c r="E571" s="4" t="s">
        <v>242</v>
      </c>
      <c r="F571" s="4" t="s">
        <v>1142</v>
      </c>
      <c r="G571" s="4">
        <v>671000627</v>
      </c>
      <c r="H571" s="17" t="s">
        <v>2122</v>
      </c>
      <c r="I571" s="5" t="s">
        <v>2512</v>
      </c>
      <c r="J571" s="28"/>
      <c r="K571" s="4" t="s">
        <v>36</v>
      </c>
      <c r="L571" s="4" t="s">
        <v>37</v>
      </c>
    </row>
    <row r="572" spans="1:12" x14ac:dyDescent="0.35">
      <c r="A572" s="18"/>
      <c r="B572" s="18"/>
      <c r="C572" s="18"/>
      <c r="D572" s="19"/>
      <c r="E572" s="4" t="s">
        <v>43</v>
      </c>
      <c r="F572" s="4" t="s">
        <v>1142</v>
      </c>
      <c r="G572" s="4">
        <v>671000627</v>
      </c>
      <c r="H572" s="17" t="s">
        <v>2297</v>
      </c>
      <c r="I572" s="5" t="s">
        <v>2516</v>
      </c>
      <c r="J572" s="28"/>
      <c r="K572" s="4" t="s">
        <v>36</v>
      </c>
      <c r="L572" s="4" t="s">
        <v>37</v>
      </c>
    </row>
    <row r="573" spans="1:12" x14ac:dyDescent="0.35">
      <c r="A573" s="18"/>
      <c r="B573" s="18"/>
      <c r="C573" s="18"/>
      <c r="D573" s="19"/>
      <c r="E573" s="4" t="s">
        <v>242</v>
      </c>
      <c r="F573" s="4" t="s">
        <v>1143</v>
      </c>
      <c r="G573" s="4">
        <v>671272323</v>
      </c>
      <c r="H573" s="17" t="s">
        <v>2215</v>
      </c>
      <c r="I573" s="5" t="s">
        <v>2512</v>
      </c>
      <c r="J573" s="28"/>
      <c r="K573" s="4" t="s">
        <v>36</v>
      </c>
      <c r="L573" s="4" t="s">
        <v>37</v>
      </c>
    </row>
    <row r="574" spans="1:12" x14ac:dyDescent="0.35">
      <c r="A574" s="18"/>
      <c r="B574" s="18"/>
      <c r="C574" s="18"/>
      <c r="D574" s="19"/>
      <c r="E574" s="4" t="s">
        <v>242</v>
      </c>
      <c r="F574" s="4" t="s">
        <v>1151</v>
      </c>
      <c r="G574" s="4">
        <v>671110560</v>
      </c>
      <c r="H574" s="17" t="s">
        <v>2298</v>
      </c>
      <c r="I574" s="5" t="s">
        <v>2515</v>
      </c>
      <c r="J574" s="28"/>
      <c r="K574" s="4" t="s">
        <v>1148</v>
      </c>
      <c r="L574" s="4" t="s">
        <v>1149</v>
      </c>
    </row>
    <row r="575" spans="1:12" x14ac:dyDescent="0.35">
      <c r="A575" s="18"/>
      <c r="B575" s="18"/>
      <c r="C575" s="18"/>
      <c r="D575" s="19"/>
      <c r="E575" s="4" t="s">
        <v>43</v>
      </c>
      <c r="F575" s="4" t="s">
        <v>1151</v>
      </c>
      <c r="G575" s="4">
        <v>671110560</v>
      </c>
      <c r="H575" s="17" t="s">
        <v>2299</v>
      </c>
      <c r="I575" s="5" t="s">
        <v>2518</v>
      </c>
      <c r="J575" s="28"/>
      <c r="K575" s="4" t="s">
        <v>36</v>
      </c>
      <c r="L575" s="4" t="s">
        <v>37</v>
      </c>
    </row>
    <row r="576" spans="1:12" x14ac:dyDescent="0.35">
      <c r="A576" s="18"/>
      <c r="B576" s="18"/>
      <c r="C576" s="18"/>
      <c r="D576" s="19"/>
      <c r="E576" s="4" t="s">
        <v>242</v>
      </c>
      <c r="F576" s="4" t="s">
        <v>1152</v>
      </c>
      <c r="G576" s="4">
        <v>669703872</v>
      </c>
      <c r="H576" s="17" t="s">
        <v>2300</v>
      </c>
      <c r="I576" s="5" t="s">
        <v>2515</v>
      </c>
      <c r="J576" s="28"/>
      <c r="K576" s="4" t="s">
        <v>36</v>
      </c>
      <c r="L576" s="4" t="s">
        <v>37</v>
      </c>
    </row>
    <row r="577" spans="1:12" x14ac:dyDescent="0.35">
      <c r="A577" s="18"/>
      <c r="B577" s="18"/>
      <c r="C577" s="18"/>
      <c r="D577" s="19"/>
      <c r="E577" s="4" t="s">
        <v>43</v>
      </c>
      <c r="F577" s="4" t="s">
        <v>1152</v>
      </c>
      <c r="G577" s="4">
        <v>669703872</v>
      </c>
      <c r="H577" s="17" t="s">
        <v>2301</v>
      </c>
      <c r="I577" s="5" t="s">
        <v>2515</v>
      </c>
      <c r="J577" s="29"/>
      <c r="K577" s="4" t="s">
        <v>36</v>
      </c>
      <c r="L577" s="4" t="s">
        <v>37</v>
      </c>
    </row>
    <row r="578" spans="1:12" x14ac:dyDescent="0.35">
      <c r="A578" s="18" t="s">
        <v>1153</v>
      </c>
      <c r="B578" s="18" t="s">
        <v>1032</v>
      </c>
      <c r="C578" s="18" t="s">
        <v>1154</v>
      </c>
      <c r="D578" s="19" t="s">
        <v>2629</v>
      </c>
      <c r="E578" s="4" t="s">
        <v>191</v>
      </c>
      <c r="F578" s="4" t="s">
        <v>1147</v>
      </c>
      <c r="G578" s="4">
        <v>671964594</v>
      </c>
      <c r="H578" s="17" t="s">
        <v>2302</v>
      </c>
      <c r="I578" s="5" t="s">
        <v>2517</v>
      </c>
      <c r="J578" s="27">
        <v>25</v>
      </c>
      <c r="K578" s="18" t="s">
        <v>1155</v>
      </c>
      <c r="L578" s="18" t="s">
        <v>124</v>
      </c>
    </row>
    <row r="579" spans="1:12" x14ac:dyDescent="0.35">
      <c r="A579" s="18"/>
      <c r="B579" s="18"/>
      <c r="C579" s="18"/>
      <c r="D579" s="19"/>
      <c r="E579" s="4" t="s">
        <v>87</v>
      </c>
      <c r="F579" s="4" t="s">
        <v>1147</v>
      </c>
      <c r="G579" s="4">
        <v>671964594</v>
      </c>
      <c r="H579" s="17" t="s">
        <v>2303</v>
      </c>
      <c r="I579" s="5" t="s">
        <v>2519</v>
      </c>
      <c r="J579" s="28"/>
      <c r="K579" s="18"/>
      <c r="L579" s="18"/>
    </row>
    <row r="580" spans="1:12" x14ac:dyDescent="0.35">
      <c r="A580" s="18"/>
      <c r="B580" s="18"/>
      <c r="C580" s="18"/>
      <c r="D580" s="19"/>
      <c r="E580" s="4" t="s">
        <v>113</v>
      </c>
      <c r="F580" s="4" t="s">
        <v>1147</v>
      </c>
      <c r="G580" s="4">
        <v>671964594</v>
      </c>
      <c r="H580" s="17" t="s">
        <v>1932</v>
      </c>
      <c r="I580" s="5" t="s">
        <v>2517</v>
      </c>
      <c r="J580" s="28"/>
      <c r="K580" s="4" t="s">
        <v>36</v>
      </c>
      <c r="L580" s="4" t="s">
        <v>37</v>
      </c>
    </row>
    <row r="581" spans="1:12" x14ac:dyDescent="0.35">
      <c r="A581" s="18"/>
      <c r="B581" s="18"/>
      <c r="C581" s="18"/>
      <c r="D581" s="19"/>
      <c r="E581" s="4" t="s">
        <v>87</v>
      </c>
      <c r="F581" s="4" t="s">
        <v>1150</v>
      </c>
      <c r="G581" s="4">
        <v>672070740</v>
      </c>
      <c r="H581" s="17" t="s">
        <v>2304</v>
      </c>
      <c r="I581" s="5" t="s">
        <v>2512</v>
      </c>
      <c r="J581" s="28"/>
      <c r="K581" s="4" t="s">
        <v>36</v>
      </c>
      <c r="L581" s="4" t="s">
        <v>37</v>
      </c>
    </row>
    <row r="582" spans="1:12" x14ac:dyDescent="0.35">
      <c r="A582" s="18"/>
      <c r="B582" s="18"/>
      <c r="C582" s="18"/>
      <c r="D582" s="19"/>
      <c r="E582" s="4" t="s">
        <v>113</v>
      </c>
      <c r="F582" s="4" t="s">
        <v>1150</v>
      </c>
      <c r="G582" s="4">
        <v>672070740</v>
      </c>
      <c r="H582" s="17" t="s">
        <v>2305</v>
      </c>
      <c r="I582" s="5" t="s">
        <v>2512</v>
      </c>
      <c r="J582" s="29"/>
      <c r="K582" s="4" t="s">
        <v>1155</v>
      </c>
      <c r="L582" s="4" t="s">
        <v>124</v>
      </c>
    </row>
    <row r="583" spans="1:12" x14ac:dyDescent="0.35">
      <c r="A583" s="18" t="s">
        <v>1156</v>
      </c>
      <c r="B583" s="18" t="s">
        <v>1032</v>
      </c>
      <c r="C583" s="18" t="s">
        <v>1157</v>
      </c>
      <c r="D583" s="19" t="s">
        <v>2733</v>
      </c>
      <c r="E583" s="4" t="s">
        <v>87</v>
      </c>
      <c r="F583" s="4" t="s">
        <v>1158</v>
      </c>
      <c r="G583" s="4">
        <v>675024367</v>
      </c>
      <c r="H583" s="17" t="s">
        <v>2306</v>
      </c>
      <c r="I583" s="5" t="s">
        <v>2515</v>
      </c>
      <c r="J583" s="27">
        <v>31</v>
      </c>
      <c r="K583" s="18" t="s">
        <v>1159</v>
      </c>
      <c r="L583" s="18" t="s">
        <v>1160</v>
      </c>
    </row>
    <row r="584" spans="1:12" x14ac:dyDescent="0.35">
      <c r="A584" s="18"/>
      <c r="B584" s="18"/>
      <c r="C584" s="18"/>
      <c r="D584" s="19"/>
      <c r="E584" s="4" t="s">
        <v>242</v>
      </c>
      <c r="F584" s="4" t="s">
        <v>1158</v>
      </c>
      <c r="G584" s="4">
        <v>675024367</v>
      </c>
      <c r="H584" s="17" t="s">
        <v>2159</v>
      </c>
      <c r="I584" s="5" t="s">
        <v>2513</v>
      </c>
      <c r="J584" s="28"/>
      <c r="K584" s="18"/>
      <c r="L584" s="18"/>
    </row>
    <row r="585" spans="1:12" x14ac:dyDescent="0.35">
      <c r="A585" s="18"/>
      <c r="B585" s="18"/>
      <c r="C585" s="18"/>
      <c r="D585" s="19"/>
      <c r="E585" s="4" t="s">
        <v>43</v>
      </c>
      <c r="F585" s="4" t="s">
        <v>1158</v>
      </c>
      <c r="G585" s="4">
        <v>675024367</v>
      </c>
      <c r="H585" s="17" t="s">
        <v>2307</v>
      </c>
      <c r="I585" s="5" t="s">
        <v>2523</v>
      </c>
      <c r="J585" s="28"/>
      <c r="K585" s="18"/>
      <c r="L585" s="18"/>
    </row>
    <row r="586" spans="1:12" x14ac:dyDescent="0.35">
      <c r="A586" s="18"/>
      <c r="B586" s="18"/>
      <c r="C586" s="18"/>
      <c r="D586" s="19"/>
      <c r="E586" s="4" t="s">
        <v>201</v>
      </c>
      <c r="F586" s="4" t="s">
        <v>1158</v>
      </c>
      <c r="G586" s="4">
        <v>675024367</v>
      </c>
      <c r="H586" s="17" t="s">
        <v>2308</v>
      </c>
      <c r="I586" s="5" t="s">
        <v>2516</v>
      </c>
      <c r="J586" s="28"/>
      <c r="K586" s="18"/>
      <c r="L586" s="18"/>
    </row>
    <row r="587" spans="1:12" x14ac:dyDescent="0.35">
      <c r="A587" s="18"/>
      <c r="B587" s="18"/>
      <c r="C587" s="18"/>
      <c r="D587" s="19"/>
      <c r="E587" s="4" t="s">
        <v>18</v>
      </c>
      <c r="F587" s="4" t="s">
        <v>1158</v>
      </c>
      <c r="G587" s="4">
        <v>675024367</v>
      </c>
      <c r="H587" s="17" t="s">
        <v>2309</v>
      </c>
      <c r="I587" s="5" t="s">
        <v>2513</v>
      </c>
      <c r="J587" s="28"/>
      <c r="K587" s="18"/>
      <c r="L587" s="18"/>
    </row>
    <row r="588" spans="1:12" x14ac:dyDescent="0.35">
      <c r="A588" s="18"/>
      <c r="B588" s="18"/>
      <c r="C588" s="18"/>
      <c r="D588" s="19"/>
      <c r="E588" s="4" t="s">
        <v>14</v>
      </c>
      <c r="F588" s="4" t="s">
        <v>1158</v>
      </c>
      <c r="G588" s="4">
        <v>675024367</v>
      </c>
      <c r="H588" s="17" t="s">
        <v>2310</v>
      </c>
      <c r="I588" s="5" t="s">
        <v>2519</v>
      </c>
      <c r="J588" s="28"/>
      <c r="K588" s="18"/>
      <c r="L588" s="18"/>
    </row>
    <row r="589" spans="1:12" x14ac:dyDescent="0.35">
      <c r="A589" s="18"/>
      <c r="B589" s="18"/>
      <c r="C589" s="18"/>
      <c r="D589" s="19"/>
      <c r="E589" s="4" t="s">
        <v>19</v>
      </c>
      <c r="F589" s="4" t="s">
        <v>1158</v>
      </c>
      <c r="G589" s="4">
        <v>675024367</v>
      </c>
      <c r="H589" s="17" t="s">
        <v>2311</v>
      </c>
      <c r="I589" s="5" t="s">
        <v>2520</v>
      </c>
      <c r="J589" s="29"/>
      <c r="K589" s="18"/>
      <c r="L589" s="18"/>
    </row>
    <row r="590" spans="1:12" x14ac:dyDescent="0.35">
      <c r="A590" s="18" t="s">
        <v>1161</v>
      </c>
      <c r="B590" s="18" t="s">
        <v>1032</v>
      </c>
      <c r="C590" s="18" t="s">
        <v>1162</v>
      </c>
      <c r="D590" s="19" t="s">
        <v>2734</v>
      </c>
      <c r="E590" s="4" t="s">
        <v>19</v>
      </c>
      <c r="F590" s="4" t="s">
        <v>1163</v>
      </c>
      <c r="G590" s="4">
        <v>682008959</v>
      </c>
      <c r="H590" s="17" t="s">
        <v>2312</v>
      </c>
      <c r="I590" s="5" t="s">
        <v>2517</v>
      </c>
      <c r="J590" s="27">
        <v>10</v>
      </c>
      <c r="K590" s="18" t="s">
        <v>1164</v>
      </c>
      <c r="L590" s="18" t="s">
        <v>417</v>
      </c>
    </row>
    <row r="591" spans="1:12" x14ac:dyDescent="0.35">
      <c r="A591" s="18"/>
      <c r="B591" s="18"/>
      <c r="C591" s="18"/>
      <c r="D591" s="19"/>
      <c r="E591" s="4" t="s">
        <v>18</v>
      </c>
      <c r="F591" s="4" t="s">
        <v>1163</v>
      </c>
      <c r="G591" s="4">
        <v>682008959</v>
      </c>
      <c r="H591" s="17" t="s">
        <v>2297</v>
      </c>
      <c r="I591" s="5" t="s">
        <v>2512</v>
      </c>
      <c r="J591" s="29"/>
      <c r="K591" s="18"/>
      <c r="L591" s="18"/>
    </row>
    <row r="592" spans="1:12" x14ac:dyDescent="0.35">
      <c r="A592" s="4" t="s">
        <v>1165</v>
      </c>
      <c r="B592" s="4" t="s">
        <v>1032</v>
      </c>
      <c r="C592" s="4" t="s">
        <v>1166</v>
      </c>
      <c r="D592" s="15" t="s">
        <v>2735</v>
      </c>
      <c r="E592" s="4" t="s">
        <v>113</v>
      </c>
      <c r="F592" s="4" t="s">
        <v>1167</v>
      </c>
      <c r="G592" s="4">
        <v>695468777</v>
      </c>
      <c r="H592" s="17" t="s">
        <v>2313</v>
      </c>
      <c r="I592" s="5" t="s">
        <v>2513</v>
      </c>
      <c r="J592" s="8">
        <v>2</v>
      </c>
      <c r="K592" s="4" t="s">
        <v>1168</v>
      </c>
      <c r="L592" s="4" t="s">
        <v>183</v>
      </c>
    </row>
    <row r="593" spans="1:12" x14ac:dyDescent="0.35">
      <c r="A593" s="4" t="s">
        <v>1169</v>
      </c>
      <c r="B593" s="4" t="s">
        <v>1032</v>
      </c>
      <c r="C593" s="4" t="s">
        <v>1170</v>
      </c>
      <c r="D593" s="15" t="s">
        <v>2608</v>
      </c>
      <c r="E593" s="4" t="s">
        <v>22</v>
      </c>
      <c r="F593" s="4" t="s">
        <v>1171</v>
      </c>
      <c r="G593" s="4">
        <v>700822383</v>
      </c>
      <c r="H593" s="17" t="s">
        <v>2314</v>
      </c>
      <c r="I593" s="5" t="s">
        <v>2528</v>
      </c>
      <c r="J593" s="8">
        <v>25</v>
      </c>
      <c r="K593" s="4" t="s">
        <v>1172</v>
      </c>
      <c r="L593" s="4" t="s">
        <v>1173</v>
      </c>
    </row>
    <row r="594" spans="1:12" x14ac:dyDescent="0.35">
      <c r="A594" s="4" t="s">
        <v>1174</v>
      </c>
      <c r="B594" s="4" t="s">
        <v>1032</v>
      </c>
      <c r="C594" s="4" t="s">
        <v>1175</v>
      </c>
      <c r="D594" s="15" t="s">
        <v>2736</v>
      </c>
      <c r="E594" s="4" t="s">
        <v>22</v>
      </c>
      <c r="F594" s="4" t="s">
        <v>1176</v>
      </c>
      <c r="G594" s="4">
        <v>705439610</v>
      </c>
      <c r="H594" s="17" t="s">
        <v>2085</v>
      </c>
      <c r="I594" s="5" t="s">
        <v>2516</v>
      </c>
      <c r="J594" s="8">
        <v>7</v>
      </c>
      <c r="K594" s="4" t="s">
        <v>1177</v>
      </c>
      <c r="L594" s="4" t="s">
        <v>1178</v>
      </c>
    </row>
    <row r="595" spans="1:12" x14ac:dyDescent="0.35">
      <c r="A595" s="18" t="s">
        <v>1179</v>
      </c>
      <c r="B595" s="18" t="s">
        <v>1032</v>
      </c>
      <c r="C595" s="18" t="s">
        <v>1180</v>
      </c>
      <c r="D595" s="19" t="s">
        <v>2737</v>
      </c>
      <c r="E595" s="4" t="s">
        <v>191</v>
      </c>
      <c r="F595" s="4" t="s">
        <v>1181</v>
      </c>
      <c r="G595" s="4">
        <v>707159536</v>
      </c>
      <c r="H595" s="17" t="s">
        <v>2125</v>
      </c>
      <c r="I595" s="5" t="s">
        <v>2517</v>
      </c>
      <c r="J595" s="27">
        <v>37</v>
      </c>
      <c r="K595" s="4" t="s">
        <v>36</v>
      </c>
      <c r="L595" s="4" t="s">
        <v>37</v>
      </c>
    </row>
    <row r="596" spans="1:12" x14ac:dyDescent="0.35">
      <c r="A596" s="18"/>
      <c r="B596" s="18"/>
      <c r="C596" s="18"/>
      <c r="D596" s="19"/>
      <c r="E596" s="4" t="s">
        <v>191</v>
      </c>
      <c r="F596" s="4" t="s">
        <v>1176</v>
      </c>
      <c r="G596" s="4">
        <v>705439610</v>
      </c>
      <c r="H596" s="17" t="s">
        <v>2315</v>
      </c>
      <c r="I596" s="5" t="s">
        <v>2515</v>
      </c>
      <c r="J596" s="28"/>
      <c r="K596" s="4" t="s">
        <v>36</v>
      </c>
      <c r="L596" s="4" t="s">
        <v>37</v>
      </c>
    </row>
    <row r="597" spans="1:12" x14ac:dyDescent="0.35">
      <c r="A597" s="18"/>
      <c r="B597" s="18"/>
      <c r="C597" s="18"/>
      <c r="D597" s="19"/>
      <c r="E597" s="4" t="s">
        <v>191</v>
      </c>
      <c r="F597" s="4" t="s">
        <v>1182</v>
      </c>
      <c r="G597" s="4">
        <v>705576477</v>
      </c>
      <c r="H597" s="17" t="s">
        <v>2316</v>
      </c>
      <c r="I597" s="5" t="s">
        <v>2517</v>
      </c>
      <c r="J597" s="29"/>
      <c r="K597" s="4" t="s">
        <v>1183</v>
      </c>
      <c r="L597" s="4" t="s">
        <v>1184</v>
      </c>
    </row>
    <row r="598" spans="1:12" x14ac:dyDescent="0.35">
      <c r="A598" s="18" t="s">
        <v>1185</v>
      </c>
      <c r="B598" s="18" t="s">
        <v>1032</v>
      </c>
      <c r="C598" s="18" t="s">
        <v>1186</v>
      </c>
      <c r="D598" s="19" t="s">
        <v>2738</v>
      </c>
      <c r="E598" s="4" t="s">
        <v>1187</v>
      </c>
      <c r="F598" s="4" t="s">
        <v>1182</v>
      </c>
      <c r="G598" s="4">
        <v>705576477</v>
      </c>
      <c r="H598" s="17" t="s">
        <v>1892</v>
      </c>
      <c r="I598" s="5" t="s">
        <v>2517</v>
      </c>
      <c r="J598" s="27">
        <v>18</v>
      </c>
      <c r="K598" s="20" t="s">
        <v>1183</v>
      </c>
      <c r="L598" s="20" t="s">
        <v>1184</v>
      </c>
    </row>
    <row r="599" spans="1:12" x14ac:dyDescent="0.35">
      <c r="A599" s="18"/>
      <c r="B599" s="18"/>
      <c r="C599" s="18"/>
      <c r="D599" s="19"/>
      <c r="E599" s="4" t="s">
        <v>109</v>
      </c>
      <c r="F599" s="4" t="s">
        <v>1182</v>
      </c>
      <c r="G599" s="4">
        <v>705576477</v>
      </c>
      <c r="H599" s="17" t="s">
        <v>2317</v>
      </c>
      <c r="I599" s="5" t="s">
        <v>2515</v>
      </c>
      <c r="J599" s="28"/>
      <c r="K599" s="21"/>
      <c r="L599" s="21"/>
    </row>
    <row r="600" spans="1:12" x14ac:dyDescent="0.35">
      <c r="A600" s="18"/>
      <c r="B600" s="18"/>
      <c r="C600" s="18"/>
      <c r="D600" s="19"/>
      <c r="E600" s="4" t="s">
        <v>113</v>
      </c>
      <c r="F600" s="4" t="s">
        <v>1182</v>
      </c>
      <c r="G600" s="4">
        <v>705576477</v>
      </c>
      <c r="H600" s="17" t="s">
        <v>2318</v>
      </c>
      <c r="I600" s="5" t="s">
        <v>2513</v>
      </c>
      <c r="J600" s="28"/>
      <c r="K600" s="21"/>
      <c r="L600" s="21"/>
    </row>
    <row r="601" spans="1:12" x14ac:dyDescent="0.35">
      <c r="A601" s="18"/>
      <c r="B601" s="18"/>
      <c r="C601" s="18"/>
      <c r="D601" s="19"/>
      <c r="E601" s="4" t="s">
        <v>43</v>
      </c>
      <c r="F601" s="4" t="s">
        <v>1182</v>
      </c>
      <c r="G601" s="4">
        <v>705576477</v>
      </c>
      <c r="H601" s="17" t="s">
        <v>2319</v>
      </c>
      <c r="I601" s="5" t="s">
        <v>2515</v>
      </c>
      <c r="J601" s="29"/>
      <c r="K601" s="22"/>
      <c r="L601" s="22"/>
    </row>
    <row r="602" spans="1:12" x14ac:dyDescent="0.35">
      <c r="A602" s="4" t="s">
        <v>1188</v>
      </c>
      <c r="B602" s="4" t="s">
        <v>1032</v>
      </c>
      <c r="C602" s="4" t="s">
        <v>1189</v>
      </c>
      <c r="D602" s="15" t="s">
        <v>2739</v>
      </c>
      <c r="E602" s="4" t="s">
        <v>242</v>
      </c>
      <c r="F602" s="4" t="s">
        <v>1190</v>
      </c>
      <c r="G602" s="4">
        <v>708294531</v>
      </c>
      <c r="H602" s="17" t="s">
        <v>2320</v>
      </c>
      <c r="I602" s="5" t="s">
        <v>2515</v>
      </c>
      <c r="J602" s="6">
        <v>26</v>
      </c>
      <c r="K602" s="4" t="s">
        <v>1191</v>
      </c>
      <c r="L602" s="4" t="s">
        <v>1192</v>
      </c>
    </row>
    <row r="603" spans="1:12" x14ac:dyDescent="0.35">
      <c r="A603" s="4" t="s">
        <v>1193</v>
      </c>
      <c r="B603" s="4" t="s">
        <v>1194</v>
      </c>
      <c r="C603" s="4" t="s">
        <v>1195</v>
      </c>
      <c r="D603" s="15" t="s">
        <v>2740</v>
      </c>
      <c r="E603" s="4" t="s">
        <v>87</v>
      </c>
      <c r="F603" s="4" t="s">
        <v>1196</v>
      </c>
      <c r="G603" s="4">
        <v>39014502</v>
      </c>
      <c r="H603" s="17" t="s">
        <v>2321</v>
      </c>
      <c r="I603" s="5" t="s">
        <v>2517</v>
      </c>
      <c r="J603" s="6">
        <v>35</v>
      </c>
      <c r="K603" s="4" t="s">
        <v>1197</v>
      </c>
      <c r="L603" s="4" t="s">
        <v>1198</v>
      </c>
    </row>
    <row r="604" spans="1:12" x14ac:dyDescent="0.35">
      <c r="A604" s="4" t="s">
        <v>1199</v>
      </c>
      <c r="B604" s="4" t="s">
        <v>1194</v>
      </c>
      <c r="C604" s="4" t="s">
        <v>1200</v>
      </c>
      <c r="D604" s="15" t="s">
        <v>2741</v>
      </c>
      <c r="E604" s="4" t="s">
        <v>18</v>
      </c>
      <c r="F604" s="4" t="s">
        <v>1201</v>
      </c>
      <c r="G604" s="4">
        <v>42508283</v>
      </c>
      <c r="H604" s="17" t="s">
        <v>2102</v>
      </c>
      <c r="I604" s="5" t="s">
        <v>2517</v>
      </c>
      <c r="J604" s="6">
        <v>11</v>
      </c>
      <c r="K604" s="4" t="s">
        <v>1202</v>
      </c>
      <c r="L604" s="4" t="s">
        <v>1203</v>
      </c>
    </row>
    <row r="605" spans="1:12" x14ac:dyDescent="0.35">
      <c r="A605" s="18" t="s">
        <v>1204</v>
      </c>
      <c r="B605" s="18" t="s">
        <v>1194</v>
      </c>
      <c r="C605" s="18" t="s">
        <v>1205</v>
      </c>
      <c r="D605" s="19" t="s">
        <v>2742</v>
      </c>
      <c r="E605" s="4" t="s">
        <v>18</v>
      </c>
      <c r="F605" s="4" t="s">
        <v>1206</v>
      </c>
      <c r="G605" s="4">
        <v>324934404</v>
      </c>
      <c r="H605" s="17" t="s">
        <v>2322</v>
      </c>
      <c r="I605" s="5" t="s">
        <v>2517</v>
      </c>
      <c r="J605" s="20">
        <v>34</v>
      </c>
      <c r="K605" s="18" t="s">
        <v>1207</v>
      </c>
      <c r="L605" s="18" t="s">
        <v>1208</v>
      </c>
    </row>
    <row r="606" spans="1:12" x14ac:dyDescent="0.35">
      <c r="A606" s="18"/>
      <c r="B606" s="18"/>
      <c r="C606" s="18"/>
      <c r="D606" s="19"/>
      <c r="E606" s="4" t="s">
        <v>19</v>
      </c>
      <c r="F606" s="4" t="s">
        <v>1206</v>
      </c>
      <c r="G606" s="4">
        <v>324934404</v>
      </c>
      <c r="H606" s="17" t="s">
        <v>2323</v>
      </c>
      <c r="I606" s="5" t="s">
        <v>2512</v>
      </c>
      <c r="J606" s="21"/>
      <c r="K606" s="18"/>
      <c r="L606" s="18"/>
    </row>
    <row r="607" spans="1:12" x14ac:dyDescent="0.35">
      <c r="A607" s="18"/>
      <c r="B607" s="18"/>
      <c r="C607" s="18"/>
      <c r="D607" s="19"/>
      <c r="E607" s="4" t="s">
        <v>14</v>
      </c>
      <c r="F607" s="4" t="s">
        <v>1206</v>
      </c>
      <c r="G607" s="4">
        <v>324934404</v>
      </c>
      <c r="H607" s="17" t="s">
        <v>2324</v>
      </c>
      <c r="I607" s="5" t="s">
        <v>2513</v>
      </c>
      <c r="J607" s="22"/>
      <c r="K607" s="18"/>
      <c r="L607" s="18"/>
    </row>
    <row r="608" spans="1:12" x14ac:dyDescent="0.35">
      <c r="A608" s="4" t="s">
        <v>1209</v>
      </c>
      <c r="B608" s="4" t="s">
        <v>1194</v>
      </c>
      <c r="C608" s="4" t="s">
        <v>1210</v>
      </c>
      <c r="D608" s="15" t="s">
        <v>2743</v>
      </c>
      <c r="E608" s="4" t="s">
        <v>87</v>
      </c>
      <c r="F608" s="4" t="s">
        <v>1211</v>
      </c>
      <c r="G608" s="4">
        <v>458787651</v>
      </c>
      <c r="H608" s="17" t="s">
        <v>2325</v>
      </c>
      <c r="I608" s="5" t="s">
        <v>2515</v>
      </c>
      <c r="J608" s="6">
        <v>61</v>
      </c>
      <c r="K608" s="4" t="s">
        <v>1212</v>
      </c>
      <c r="L608" s="4" t="s">
        <v>1213</v>
      </c>
    </row>
    <row r="609" spans="1:12" x14ac:dyDescent="0.35">
      <c r="A609" s="18" t="s">
        <v>1214</v>
      </c>
      <c r="B609" s="18" t="s">
        <v>1194</v>
      </c>
      <c r="C609" s="18" t="s">
        <v>1215</v>
      </c>
      <c r="D609" s="19" t="s">
        <v>2744</v>
      </c>
      <c r="E609" s="4" t="s">
        <v>109</v>
      </c>
      <c r="F609" s="4" t="s">
        <v>1216</v>
      </c>
      <c r="G609" s="4">
        <v>490401154</v>
      </c>
      <c r="H609" s="17" t="s">
        <v>2326</v>
      </c>
      <c r="I609" s="5" t="s">
        <v>2517</v>
      </c>
      <c r="J609" s="20">
        <v>22</v>
      </c>
      <c r="K609" s="20" t="s">
        <v>1217</v>
      </c>
      <c r="L609" s="20" t="s">
        <v>1218</v>
      </c>
    </row>
    <row r="610" spans="1:12" x14ac:dyDescent="0.35">
      <c r="A610" s="18"/>
      <c r="B610" s="18"/>
      <c r="C610" s="18"/>
      <c r="D610" s="19"/>
      <c r="E610" s="4" t="s">
        <v>113</v>
      </c>
      <c r="F610" s="4" t="s">
        <v>1216</v>
      </c>
      <c r="G610" s="4">
        <v>490401154</v>
      </c>
      <c r="H610" s="17" t="s">
        <v>2327</v>
      </c>
      <c r="I610" s="5" t="s">
        <v>2514</v>
      </c>
      <c r="J610" s="21"/>
      <c r="K610" s="21"/>
      <c r="L610" s="21"/>
    </row>
    <row r="611" spans="1:12" x14ac:dyDescent="0.35">
      <c r="A611" s="18"/>
      <c r="B611" s="18"/>
      <c r="C611" s="18"/>
      <c r="D611" s="19"/>
      <c r="E611" s="4" t="s">
        <v>43</v>
      </c>
      <c r="F611" s="4" t="s">
        <v>1216</v>
      </c>
      <c r="G611" s="4">
        <v>490401154</v>
      </c>
      <c r="H611" s="17" t="s">
        <v>2328</v>
      </c>
      <c r="I611" s="5" t="s">
        <v>2512</v>
      </c>
      <c r="J611" s="22"/>
      <c r="K611" s="22"/>
      <c r="L611" s="22"/>
    </row>
    <row r="612" spans="1:12" x14ac:dyDescent="0.35">
      <c r="A612" s="18" t="s">
        <v>1219</v>
      </c>
      <c r="B612" s="18" t="s">
        <v>1194</v>
      </c>
      <c r="C612" s="18" t="s">
        <v>1220</v>
      </c>
      <c r="D612" s="19" t="s">
        <v>2514</v>
      </c>
      <c r="E612" s="4" t="s">
        <v>19</v>
      </c>
      <c r="F612" s="4" t="s">
        <v>1221</v>
      </c>
      <c r="G612" s="4">
        <v>490421842</v>
      </c>
      <c r="H612" s="17" t="s">
        <v>2329</v>
      </c>
      <c r="I612" s="5" t="s">
        <v>2515</v>
      </c>
      <c r="J612" s="30">
        <v>3</v>
      </c>
      <c r="K612" s="20" t="s">
        <v>1217</v>
      </c>
      <c r="L612" s="20" t="s">
        <v>1218</v>
      </c>
    </row>
    <row r="613" spans="1:12" x14ac:dyDescent="0.35">
      <c r="A613" s="18"/>
      <c r="B613" s="18"/>
      <c r="C613" s="18"/>
      <c r="D613" s="19"/>
      <c r="E613" s="4" t="s">
        <v>18</v>
      </c>
      <c r="F613" s="4" t="s">
        <v>1221</v>
      </c>
      <c r="G613" s="4">
        <v>490421842</v>
      </c>
      <c r="H613" s="17" t="s">
        <v>1824</v>
      </c>
      <c r="I613" s="5" t="s">
        <v>2515</v>
      </c>
      <c r="J613" s="31"/>
      <c r="K613" s="22"/>
      <c r="L613" s="22"/>
    </row>
    <row r="614" spans="1:12" x14ac:dyDescent="0.35">
      <c r="A614" s="18" t="s">
        <v>1222</v>
      </c>
      <c r="B614" s="18" t="s">
        <v>1194</v>
      </c>
      <c r="C614" s="18" t="s">
        <v>1223</v>
      </c>
      <c r="D614" s="19" t="s">
        <v>2662</v>
      </c>
      <c r="E614" s="4" t="s">
        <v>113</v>
      </c>
      <c r="F614" s="4" t="s">
        <v>1224</v>
      </c>
      <c r="G614" s="4">
        <v>533109701</v>
      </c>
      <c r="H614" s="17" t="s">
        <v>2265</v>
      </c>
      <c r="I614" s="5" t="s">
        <v>2515</v>
      </c>
      <c r="J614" s="20">
        <v>142</v>
      </c>
      <c r="K614" s="18" t="s">
        <v>1225</v>
      </c>
      <c r="L614" s="18" t="s">
        <v>1226</v>
      </c>
    </row>
    <row r="615" spans="1:12" x14ac:dyDescent="0.35">
      <c r="A615" s="18"/>
      <c r="B615" s="18"/>
      <c r="C615" s="18"/>
      <c r="D615" s="19"/>
      <c r="E615" s="4" t="s">
        <v>43</v>
      </c>
      <c r="F615" s="4" t="s">
        <v>1224</v>
      </c>
      <c r="G615" s="4">
        <v>533109701</v>
      </c>
      <c r="H615" s="17" t="s">
        <v>2330</v>
      </c>
      <c r="I615" s="5" t="s">
        <v>2516</v>
      </c>
      <c r="J615" s="22"/>
      <c r="K615" s="18"/>
      <c r="L615" s="18"/>
    </row>
    <row r="616" spans="1:12" x14ac:dyDescent="0.35">
      <c r="A616" s="4" t="s">
        <v>1227</v>
      </c>
      <c r="B616" s="4" t="s">
        <v>1194</v>
      </c>
      <c r="C616" s="4" t="s">
        <v>1228</v>
      </c>
      <c r="D616" s="15" t="s">
        <v>2745</v>
      </c>
      <c r="E616" s="4" t="s">
        <v>32</v>
      </c>
      <c r="F616" s="4" t="s">
        <v>1229</v>
      </c>
      <c r="G616" s="4">
        <v>539747823</v>
      </c>
      <c r="H616" s="17" t="s">
        <v>1969</v>
      </c>
      <c r="I616" s="5" t="s">
        <v>2516</v>
      </c>
      <c r="J616" s="6">
        <v>148</v>
      </c>
      <c r="K616" s="4" t="s">
        <v>1230</v>
      </c>
      <c r="L616" s="4" t="s">
        <v>1231</v>
      </c>
    </row>
    <row r="617" spans="1:12" x14ac:dyDescent="0.35">
      <c r="A617" s="4" t="s">
        <v>1232</v>
      </c>
      <c r="B617" s="4" t="s">
        <v>1194</v>
      </c>
      <c r="C617" s="4" t="s">
        <v>1233</v>
      </c>
      <c r="D617" s="15" t="s">
        <v>2746</v>
      </c>
      <c r="E617" s="4" t="s">
        <v>22</v>
      </c>
      <c r="F617" s="4" t="s">
        <v>1234</v>
      </c>
      <c r="G617" s="4">
        <v>563095276</v>
      </c>
      <c r="H617" s="17" t="s">
        <v>2331</v>
      </c>
      <c r="I617" s="5" t="s">
        <v>2516</v>
      </c>
      <c r="J617" s="6">
        <v>15</v>
      </c>
      <c r="K617" s="4" t="s">
        <v>1235</v>
      </c>
      <c r="L617" s="4" t="s">
        <v>1236</v>
      </c>
    </row>
    <row r="618" spans="1:12" x14ac:dyDescent="0.35">
      <c r="A618" s="4" t="s">
        <v>1237</v>
      </c>
      <c r="B618" s="4" t="s">
        <v>1194</v>
      </c>
      <c r="C618" s="4" t="s">
        <v>1238</v>
      </c>
      <c r="D618" s="15" t="s">
        <v>2698</v>
      </c>
      <c r="E618" s="4" t="s">
        <v>19</v>
      </c>
      <c r="F618" s="4" t="s">
        <v>1239</v>
      </c>
      <c r="G618" s="4">
        <v>563248260</v>
      </c>
      <c r="H618" s="17" t="s">
        <v>1862</v>
      </c>
      <c r="I618" s="5" t="s">
        <v>2515</v>
      </c>
      <c r="J618" s="6">
        <v>15</v>
      </c>
      <c r="K618" s="4" t="s">
        <v>1240</v>
      </c>
      <c r="L618" s="4" t="s">
        <v>1236</v>
      </c>
    </row>
    <row r="619" spans="1:12" x14ac:dyDescent="0.35">
      <c r="A619" s="18" t="s">
        <v>1241</v>
      </c>
      <c r="B619" s="18" t="s">
        <v>1194</v>
      </c>
      <c r="C619" s="18" t="s">
        <v>1242</v>
      </c>
      <c r="D619" s="19" t="s">
        <v>2718</v>
      </c>
      <c r="E619" s="4" t="s">
        <v>18</v>
      </c>
      <c r="F619" s="4" t="s">
        <v>1243</v>
      </c>
      <c r="G619" s="4">
        <v>574426993</v>
      </c>
      <c r="H619" s="17" t="s">
        <v>2332</v>
      </c>
      <c r="I619" s="5" t="s">
        <v>2517</v>
      </c>
      <c r="J619" s="20">
        <v>59</v>
      </c>
      <c r="K619" s="18" t="s">
        <v>1244</v>
      </c>
      <c r="L619" s="18" t="s">
        <v>1245</v>
      </c>
    </row>
    <row r="620" spans="1:12" x14ac:dyDescent="0.35">
      <c r="A620" s="18"/>
      <c r="B620" s="18"/>
      <c r="C620" s="18"/>
      <c r="D620" s="19"/>
      <c r="E620" s="4" t="s">
        <v>19</v>
      </c>
      <c r="F620" s="4" t="s">
        <v>1243</v>
      </c>
      <c r="G620" s="4">
        <v>574426993</v>
      </c>
      <c r="H620" s="17" t="s">
        <v>2008</v>
      </c>
      <c r="I620" s="5" t="s">
        <v>2515</v>
      </c>
      <c r="J620" s="22"/>
      <c r="K620" s="18"/>
      <c r="L620" s="18"/>
    </row>
    <row r="621" spans="1:12" x14ac:dyDescent="0.35">
      <c r="A621" s="4" t="s">
        <v>1246</v>
      </c>
      <c r="B621" s="4" t="s">
        <v>1194</v>
      </c>
      <c r="C621" s="4" t="s">
        <v>1247</v>
      </c>
      <c r="D621" s="15" t="s">
        <v>2747</v>
      </c>
      <c r="E621" s="4" t="s">
        <v>32</v>
      </c>
      <c r="F621" s="4" t="s">
        <v>1248</v>
      </c>
      <c r="G621" s="4">
        <v>598778425</v>
      </c>
      <c r="H621" s="17" t="s">
        <v>2333</v>
      </c>
      <c r="I621" s="5" t="s">
        <v>2515</v>
      </c>
      <c r="J621" s="6">
        <v>30</v>
      </c>
      <c r="K621" s="4" t="s">
        <v>1249</v>
      </c>
      <c r="L621" s="4" t="s">
        <v>417</v>
      </c>
    </row>
    <row r="622" spans="1:12" x14ac:dyDescent="0.35">
      <c r="A622" s="4" t="s">
        <v>1250</v>
      </c>
      <c r="B622" s="4" t="s">
        <v>1194</v>
      </c>
      <c r="C622" s="4" t="s">
        <v>1251</v>
      </c>
      <c r="D622" s="15" t="s">
        <v>2657</v>
      </c>
      <c r="E622" s="4" t="s">
        <v>19</v>
      </c>
      <c r="F622" s="4" t="s">
        <v>1252</v>
      </c>
      <c r="G622" s="4">
        <v>602918924</v>
      </c>
      <c r="H622" s="17" t="s">
        <v>2240</v>
      </c>
      <c r="I622" s="5" t="s">
        <v>2515</v>
      </c>
      <c r="J622" s="6">
        <v>19</v>
      </c>
      <c r="K622" s="4" t="s">
        <v>1253</v>
      </c>
      <c r="L622" s="4" t="s">
        <v>1254</v>
      </c>
    </row>
    <row r="623" spans="1:12" x14ac:dyDescent="0.35">
      <c r="A623" s="18" t="s">
        <v>1255</v>
      </c>
      <c r="B623" s="18" t="s">
        <v>1194</v>
      </c>
      <c r="C623" s="18" t="s">
        <v>1256</v>
      </c>
      <c r="D623" s="19" t="s">
        <v>2748</v>
      </c>
      <c r="E623" s="4" t="s">
        <v>14</v>
      </c>
      <c r="F623" s="4" t="s">
        <v>1257</v>
      </c>
      <c r="G623" s="4">
        <v>608115783</v>
      </c>
      <c r="H623" s="17" t="s">
        <v>2129</v>
      </c>
      <c r="I623" s="5" t="s">
        <v>2516</v>
      </c>
      <c r="J623" s="20">
        <v>28</v>
      </c>
      <c r="K623" s="4" t="s">
        <v>36</v>
      </c>
      <c r="L623" s="4" t="s">
        <v>37</v>
      </c>
    </row>
    <row r="624" spans="1:12" x14ac:dyDescent="0.35">
      <c r="A624" s="18"/>
      <c r="B624" s="18"/>
      <c r="C624" s="18"/>
      <c r="D624" s="19"/>
      <c r="E624" s="4" t="s">
        <v>32</v>
      </c>
      <c r="F624" s="4" t="s">
        <v>1258</v>
      </c>
      <c r="G624" s="4">
        <v>607844877</v>
      </c>
      <c r="H624" s="17" t="s">
        <v>1991</v>
      </c>
      <c r="I624" s="5" t="s">
        <v>2515</v>
      </c>
      <c r="J624" s="21"/>
      <c r="K624" s="18" t="s">
        <v>1259</v>
      </c>
      <c r="L624" s="18" t="s">
        <v>1260</v>
      </c>
    </row>
    <row r="625" spans="1:12" x14ac:dyDescent="0.35">
      <c r="A625" s="18"/>
      <c r="B625" s="18"/>
      <c r="C625" s="18"/>
      <c r="D625" s="19"/>
      <c r="E625" s="4" t="s">
        <v>14</v>
      </c>
      <c r="F625" s="4" t="s">
        <v>1258</v>
      </c>
      <c r="G625" s="4">
        <v>607844877</v>
      </c>
      <c r="H625" s="17" t="s">
        <v>2334</v>
      </c>
      <c r="I625" s="5" t="s">
        <v>2513</v>
      </c>
      <c r="J625" s="21"/>
      <c r="K625" s="18"/>
      <c r="L625" s="18"/>
    </row>
    <row r="626" spans="1:12" x14ac:dyDescent="0.35">
      <c r="A626" s="18"/>
      <c r="B626" s="18"/>
      <c r="C626" s="18"/>
      <c r="D626" s="19"/>
      <c r="E626" s="4" t="s">
        <v>19</v>
      </c>
      <c r="F626" s="4" t="s">
        <v>1257</v>
      </c>
      <c r="G626" s="4">
        <v>608115783</v>
      </c>
      <c r="H626" s="17" t="s">
        <v>2280</v>
      </c>
      <c r="I626" s="5" t="s">
        <v>2519</v>
      </c>
      <c r="J626" s="21"/>
      <c r="K626" s="4" t="s">
        <v>36</v>
      </c>
      <c r="L626" s="4" t="s">
        <v>37</v>
      </c>
    </row>
    <row r="627" spans="1:12" x14ac:dyDescent="0.35">
      <c r="A627" s="18"/>
      <c r="B627" s="18"/>
      <c r="C627" s="18"/>
      <c r="D627" s="19"/>
      <c r="E627" s="4" t="s">
        <v>18</v>
      </c>
      <c r="F627" s="4" t="s">
        <v>1257</v>
      </c>
      <c r="G627" s="4">
        <v>608115783</v>
      </c>
      <c r="H627" s="17" t="s">
        <v>2335</v>
      </c>
      <c r="I627" s="5" t="s">
        <v>2519</v>
      </c>
      <c r="J627" s="21"/>
      <c r="K627" s="4" t="s">
        <v>36</v>
      </c>
      <c r="L627" s="4" t="s">
        <v>37</v>
      </c>
    </row>
    <row r="628" spans="1:12" x14ac:dyDescent="0.35">
      <c r="A628" s="18"/>
      <c r="B628" s="18"/>
      <c r="C628" s="18"/>
      <c r="D628" s="19"/>
      <c r="E628" s="4" t="s">
        <v>18</v>
      </c>
      <c r="F628" s="4" t="s">
        <v>1258</v>
      </c>
      <c r="G628" s="4">
        <v>607844877</v>
      </c>
      <c r="H628" s="17" t="s">
        <v>2336</v>
      </c>
      <c r="I628" s="5" t="s">
        <v>2521</v>
      </c>
      <c r="J628" s="22"/>
      <c r="K628" s="4" t="s">
        <v>1259</v>
      </c>
      <c r="L628" s="4" t="s">
        <v>1260</v>
      </c>
    </row>
    <row r="629" spans="1:12" x14ac:dyDescent="0.35">
      <c r="A629" s="18"/>
      <c r="B629" s="18"/>
      <c r="C629" s="18"/>
      <c r="D629" s="19"/>
      <c r="E629" s="4" t="s">
        <v>19</v>
      </c>
      <c r="F629" s="4" t="s">
        <v>1258</v>
      </c>
      <c r="G629" s="4">
        <v>607844877</v>
      </c>
      <c r="H629" s="17" t="s">
        <v>2337</v>
      </c>
      <c r="I629" s="5" t="s">
        <v>2521</v>
      </c>
      <c r="J629" s="6">
        <v>28</v>
      </c>
      <c r="K629" s="4" t="s">
        <v>1259</v>
      </c>
      <c r="L629" s="4" t="s">
        <v>1260</v>
      </c>
    </row>
    <row r="630" spans="1:12" x14ac:dyDescent="0.35">
      <c r="A630" s="18" t="s">
        <v>1261</v>
      </c>
      <c r="B630" s="18" t="s">
        <v>1194</v>
      </c>
      <c r="C630" s="18" t="s">
        <v>1262</v>
      </c>
      <c r="D630" s="19" t="s">
        <v>2749</v>
      </c>
      <c r="E630" s="4" t="s">
        <v>19</v>
      </c>
      <c r="F630" s="4" t="s">
        <v>1263</v>
      </c>
      <c r="G630" s="4">
        <v>614135663</v>
      </c>
      <c r="H630" s="17" t="s">
        <v>2338</v>
      </c>
      <c r="I630" s="5" t="s">
        <v>2512</v>
      </c>
      <c r="J630" s="20">
        <v>31</v>
      </c>
      <c r="K630" s="18" t="s">
        <v>1264</v>
      </c>
      <c r="L630" s="18" t="s">
        <v>1265</v>
      </c>
    </row>
    <row r="631" spans="1:12" x14ac:dyDescent="0.35">
      <c r="A631" s="18"/>
      <c r="B631" s="18"/>
      <c r="C631" s="18"/>
      <c r="D631" s="19"/>
      <c r="E631" s="4" t="s">
        <v>31</v>
      </c>
      <c r="F631" s="4" t="s">
        <v>1263</v>
      </c>
      <c r="G631" s="4">
        <v>614135663</v>
      </c>
      <c r="H631" s="17" t="s">
        <v>1950</v>
      </c>
      <c r="I631" s="5" t="s">
        <v>2516</v>
      </c>
      <c r="J631" s="21"/>
      <c r="K631" s="18"/>
      <c r="L631" s="18"/>
    </row>
    <row r="632" spans="1:12" x14ac:dyDescent="0.35">
      <c r="A632" s="18"/>
      <c r="B632" s="18"/>
      <c r="C632" s="18"/>
      <c r="D632" s="19"/>
      <c r="E632" s="4" t="s">
        <v>14</v>
      </c>
      <c r="F632" s="4" t="s">
        <v>1263</v>
      </c>
      <c r="G632" s="4">
        <v>614135663</v>
      </c>
      <c r="H632" s="17" t="s">
        <v>2339</v>
      </c>
      <c r="I632" s="5" t="s">
        <v>2513</v>
      </c>
      <c r="J632" s="22"/>
      <c r="K632" s="18"/>
      <c r="L632" s="18"/>
    </row>
    <row r="633" spans="1:12" x14ac:dyDescent="0.35">
      <c r="A633" s="18" t="s">
        <v>1266</v>
      </c>
      <c r="B633" s="18" t="s">
        <v>1194</v>
      </c>
      <c r="C633" s="18" t="s">
        <v>1267</v>
      </c>
      <c r="D633" s="19" t="s">
        <v>2750</v>
      </c>
      <c r="E633" s="4" t="s">
        <v>18</v>
      </c>
      <c r="F633" s="4" t="s">
        <v>1268</v>
      </c>
      <c r="G633" s="4">
        <v>615643416</v>
      </c>
      <c r="H633" s="17" t="s">
        <v>1993</v>
      </c>
      <c r="I633" s="5" t="s">
        <v>2517</v>
      </c>
      <c r="J633" s="20">
        <v>88</v>
      </c>
      <c r="K633" s="4" t="s">
        <v>36</v>
      </c>
      <c r="L633" s="4" t="s">
        <v>37</v>
      </c>
    </row>
    <row r="634" spans="1:12" x14ac:dyDescent="0.35">
      <c r="A634" s="18"/>
      <c r="B634" s="18"/>
      <c r="C634" s="18"/>
      <c r="D634" s="19"/>
      <c r="E634" s="4" t="s">
        <v>18</v>
      </c>
      <c r="F634" s="4" t="s">
        <v>1263</v>
      </c>
      <c r="G634" s="4">
        <v>614135663</v>
      </c>
      <c r="H634" s="17" t="s">
        <v>2340</v>
      </c>
      <c r="I634" s="5" t="s">
        <v>2517</v>
      </c>
      <c r="J634" s="22"/>
      <c r="K634" s="4" t="s">
        <v>1264</v>
      </c>
      <c r="L634" s="4" t="s">
        <v>1265</v>
      </c>
    </row>
    <row r="635" spans="1:12" x14ac:dyDescent="0.35">
      <c r="A635" s="18" t="s">
        <v>1269</v>
      </c>
      <c r="B635" s="18" t="s">
        <v>1194</v>
      </c>
      <c r="C635" s="18" t="s">
        <v>1270</v>
      </c>
      <c r="D635" s="19" t="s">
        <v>2751</v>
      </c>
      <c r="E635" s="4" t="s">
        <v>14</v>
      </c>
      <c r="F635" s="4" t="s">
        <v>1271</v>
      </c>
      <c r="G635" s="4">
        <v>648121495</v>
      </c>
      <c r="H635" s="17" t="s">
        <v>2163</v>
      </c>
      <c r="I635" s="5" t="s">
        <v>2512</v>
      </c>
      <c r="J635" s="20">
        <v>89</v>
      </c>
      <c r="K635" s="18" t="s">
        <v>1272</v>
      </c>
      <c r="L635" s="18" t="s">
        <v>1273</v>
      </c>
    </row>
    <row r="636" spans="1:12" x14ac:dyDescent="0.35">
      <c r="A636" s="18"/>
      <c r="B636" s="18"/>
      <c r="C636" s="18"/>
      <c r="D636" s="19"/>
      <c r="E636" s="4" t="s">
        <v>19</v>
      </c>
      <c r="F636" s="4" t="s">
        <v>1271</v>
      </c>
      <c r="G636" s="4">
        <v>648121495</v>
      </c>
      <c r="H636" s="17" t="s">
        <v>2341</v>
      </c>
      <c r="I636" s="5" t="s">
        <v>2514</v>
      </c>
      <c r="J636" s="22"/>
      <c r="K636" s="18"/>
      <c r="L636" s="18"/>
    </row>
    <row r="637" spans="1:12" x14ac:dyDescent="0.35">
      <c r="A637" s="18" t="s">
        <v>1274</v>
      </c>
      <c r="B637" s="18" t="s">
        <v>1194</v>
      </c>
      <c r="C637" s="18" t="s">
        <v>1275</v>
      </c>
      <c r="D637" s="19" t="s">
        <v>2752</v>
      </c>
      <c r="E637" s="4" t="s">
        <v>18</v>
      </c>
      <c r="F637" s="4" t="s">
        <v>1276</v>
      </c>
      <c r="G637" s="4">
        <v>655530477</v>
      </c>
      <c r="H637" s="17" t="s">
        <v>2072</v>
      </c>
      <c r="I637" s="5" t="s">
        <v>2517</v>
      </c>
      <c r="J637" s="20">
        <v>227</v>
      </c>
      <c r="K637" s="4" t="s">
        <v>36</v>
      </c>
      <c r="L637" s="4" t="s">
        <v>37</v>
      </c>
    </row>
    <row r="638" spans="1:12" x14ac:dyDescent="0.35">
      <c r="A638" s="18"/>
      <c r="B638" s="18"/>
      <c r="C638" s="18"/>
      <c r="D638" s="19"/>
      <c r="E638" s="4" t="s">
        <v>18</v>
      </c>
      <c r="F638" s="4" t="s">
        <v>1271</v>
      </c>
      <c r="G638" s="4">
        <v>648121495</v>
      </c>
      <c r="H638" s="17" t="s">
        <v>2342</v>
      </c>
      <c r="I638" s="5" t="s">
        <v>2514</v>
      </c>
      <c r="J638" s="22"/>
      <c r="K638" s="4" t="s">
        <v>1272</v>
      </c>
      <c r="L638" s="4" t="s">
        <v>1273</v>
      </c>
    </row>
    <row r="639" spans="1:12" x14ac:dyDescent="0.35">
      <c r="A639" s="4" t="s">
        <v>1277</v>
      </c>
      <c r="B639" s="4" t="s">
        <v>1194</v>
      </c>
      <c r="C639" s="4" t="s">
        <v>1278</v>
      </c>
      <c r="D639" s="15" t="s">
        <v>2753</v>
      </c>
      <c r="E639" s="4" t="s">
        <v>242</v>
      </c>
      <c r="F639" s="4" t="s">
        <v>1276</v>
      </c>
      <c r="G639" s="4">
        <v>655530477</v>
      </c>
      <c r="H639" s="17" t="s">
        <v>2343</v>
      </c>
      <c r="I639" s="5" t="s">
        <v>2512</v>
      </c>
      <c r="J639" s="6">
        <v>138</v>
      </c>
      <c r="K639" s="4" t="s">
        <v>1279</v>
      </c>
      <c r="L639" s="4" t="s">
        <v>25</v>
      </c>
    </row>
    <row r="640" spans="1:12" x14ac:dyDescent="0.35">
      <c r="A640" s="4" t="s">
        <v>1280</v>
      </c>
      <c r="B640" s="4" t="s">
        <v>1194</v>
      </c>
      <c r="C640" s="4" t="s">
        <v>1281</v>
      </c>
      <c r="D640" s="15" t="s">
        <v>2754</v>
      </c>
      <c r="E640" s="4" t="s">
        <v>14</v>
      </c>
      <c r="F640" s="4" t="s">
        <v>1282</v>
      </c>
      <c r="G640" s="4">
        <v>657502176</v>
      </c>
      <c r="H640" s="17" t="s">
        <v>2344</v>
      </c>
      <c r="I640" s="5" t="s">
        <v>2515</v>
      </c>
      <c r="J640" s="6">
        <v>56</v>
      </c>
      <c r="K640" s="4" t="s">
        <v>1283</v>
      </c>
      <c r="L640" s="4" t="s">
        <v>25</v>
      </c>
    </row>
    <row r="641" spans="1:12" x14ac:dyDescent="0.35">
      <c r="A641" s="18" t="s">
        <v>1284</v>
      </c>
      <c r="B641" s="18" t="s">
        <v>1194</v>
      </c>
      <c r="C641" s="18" t="s">
        <v>1285</v>
      </c>
      <c r="D641" s="19" t="s">
        <v>2755</v>
      </c>
      <c r="E641" s="4" t="s">
        <v>19</v>
      </c>
      <c r="F641" s="4" t="s">
        <v>1286</v>
      </c>
      <c r="G641" s="4">
        <v>704707891</v>
      </c>
      <c r="H641" s="17" t="s">
        <v>2345</v>
      </c>
      <c r="I641" s="5" t="s">
        <v>2512</v>
      </c>
      <c r="J641" s="20">
        <v>79</v>
      </c>
      <c r="K641" s="4" t="s">
        <v>1287</v>
      </c>
      <c r="L641" s="4" t="s">
        <v>257</v>
      </c>
    </row>
    <row r="642" spans="1:12" x14ac:dyDescent="0.35">
      <c r="A642" s="18"/>
      <c r="B642" s="18"/>
      <c r="C642" s="18"/>
      <c r="D642" s="19"/>
      <c r="E642" s="4" t="s">
        <v>18</v>
      </c>
      <c r="F642" s="4" t="s">
        <v>1286</v>
      </c>
      <c r="G642" s="4">
        <v>704707891</v>
      </c>
      <c r="H642" s="17" t="s">
        <v>1881</v>
      </c>
      <c r="I642" s="5" t="s">
        <v>2515</v>
      </c>
      <c r="J642" s="22"/>
      <c r="K642" s="4" t="s">
        <v>1287</v>
      </c>
      <c r="L642" s="4" t="s">
        <v>257</v>
      </c>
    </row>
    <row r="643" spans="1:12" x14ac:dyDescent="0.35">
      <c r="A643" s="18" t="s">
        <v>1288</v>
      </c>
      <c r="B643" s="18" t="s">
        <v>1194</v>
      </c>
      <c r="C643" s="18" t="s">
        <v>1289</v>
      </c>
      <c r="D643" s="19" t="s">
        <v>2756</v>
      </c>
      <c r="E643" s="4" t="s">
        <v>87</v>
      </c>
      <c r="F643" s="4" t="s">
        <v>1290</v>
      </c>
      <c r="G643" s="4">
        <v>712937212</v>
      </c>
      <c r="H643" s="17" t="s">
        <v>2346</v>
      </c>
      <c r="I643" s="5" t="s">
        <v>2515</v>
      </c>
      <c r="J643" s="20">
        <v>10</v>
      </c>
      <c r="K643" s="18" t="s">
        <v>1291</v>
      </c>
      <c r="L643" s="18" t="s">
        <v>1292</v>
      </c>
    </row>
    <row r="644" spans="1:12" x14ac:dyDescent="0.35">
      <c r="A644" s="18"/>
      <c r="B644" s="18"/>
      <c r="C644" s="18"/>
      <c r="D644" s="19"/>
      <c r="E644" s="4" t="s">
        <v>242</v>
      </c>
      <c r="F644" s="4" t="s">
        <v>1290</v>
      </c>
      <c r="G644" s="4">
        <v>712937212</v>
      </c>
      <c r="H644" s="17" t="s">
        <v>2347</v>
      </c>
      <c r="I644" s="5" t="s">
        <v>2517</v>
      </c>
      <c r="J644" s="21"/>
      <c r="K644" s="18"/>
      <c r="L644" s="18"/>
    </row>
    <row r="645" spans="1:12" x14ac:dyDescent="0.35">
      <c r="A645" s="18"/>
      <c r="B645" s="18"/>
      <c r="C645" s="18"/>
      <c r="D645" s="19"/>
      <c r="E645" s="4" t="s">
        <v>43</v>
      </c>
      <c r="F645" s="4" t="s">
        <v>1290</v>
      </c>
      <c r="G645" s="4">
        <v>712937212</v>
      </c>
      <c r="H645" s="17" t="s">
        <v>2348</v>
      </c>
      <c r="I645" s="5" t="s">
        <v>2519</v>
      </c>
      <c r="J645" s="22"/>
      <c r="K645" s="18"/>
      <c r="L645" s="18"/>
    </row>
    <row r="646" spans="1:12" x14ac:dyDescent="0.35">
      <c r="A646" s="18" t="s">
        <v>1293</v>
      </c>
      <c r="B646" s="18" t="s">
        <v>1294</v>
      </c>
      <c r="C646" s="18" t="s">
        <v>1295</v>
      </c>
      <c r="D646" s="19" t="s">
        <v>2757</v>
      </c>
      <c r="E646" s="4" t="s">
        <v>19</v>
      </c>
      <c r="F646" s="4" t="s">
        <v>1296</v>
      </c>
      <c r="G646" s="4">
        <v>363327090</v>
      </c>
      <c r="H646" s="17" t="s">
        <v>2349</v>
      </c>
      <c r="I646" s="5" t="s">
        <v>2512</v>
      </c>
      <c r="J646" s="20">
        <v>62</v>
      </c>
      <c r="K646" s="18" t="s">
        <v>1297</v>
      </c>
      <c r="L646" s="18" t="s">
        <v>1055</v>
      </c>
    </row>
    <row r="647" spans="1:12" x14ac:dyDescent="0.35">
      <c r="A647" s="18"/>
      <c r="B647" s="18"/>
      <c r="C647" s="18"/>
      <c r="D647" s="19"/>
      <c r="E647" s="4" t="s">
        <v>18</v>
      </c>
      <c r="F647" s="4" t="s">
        <v>1296</v>
      </c>
      <c r="G647" s="4">
        <v>363327090</v>
      </c>
      <c r="H647" s="17" t="s">
        <v>2350</v>
      </c>
      <c r="I647" s="5" t="s">
        <v>2512</v>
      </c>
      <c r="J647" s="21"/>
      <c r="K647" s="18"/>
      <c r="L647" s="18"/>
    </row>
    <row r="648" spans="1:12" x14ac:dyDescent="0.35">
      <c r="A648" s="18"/>
      <c r="B648" s="18"/>
      <c r="C648" s="18"/>
      <c r="D648" s="19"/>
      <c r="E648" s="4" t="s">
        <v>43</v>
      </c>
      <c r="F648" s="4" t="s">
        <v>1296</v>
      </c>
      <c r="G648" s="4">
        <v>363327090</v>
      </c>
      <c r="H648" s="17" t="s">
        <v>2351</v>
      </c>
      <c r="I648" s="5" t="s">
        <v>2513</v>
      </c>
      <c r="J648" s="22"/>
      <c r="K648" s="18"/>
      <c r="L648" s="18"/>
    </row>
    <row r="649" spans="1:12" x14ac:dyDescent="0.35">
      <c r="A649" s="18" t="s">
        <v>1298</v>
      </c>
      <c r="B649" s="18" t="s">
        <v>1294</v>
      </c>
      <c r="C649" s="18" t="s">
        <v>1299</v>
      </c>
      <c r="D649" s="19" t="s">
        <v>2758</v>
      </c>
      <c r="E649" s="4" t="s">
        <v>109</v>
      </c>
      <c r="F649" s="4" t="s">
        <v>1300</v>
      </c>
      <c r="G649" s="4">
        <v>437263738</v>
      </c>
      <c r="H649" s="17" t="s">
        <v>2352</v>
      </c>
      <c r="I649" s="5" t="s">
        <v>2512</v>
      </c>
      <c r="J649" s="20">
        <v>64</v>
      </c>
      <c r="K649" s="18" t="s">
        <v>1301</v>
      </c>
      <c r="L649" s="18" t="s">
        <v>1302</v>
      </c>
    </row>
    <row r="650" spans="1:12" x14ac:dyDescent="0.35">
      <c r="A650" s="18"/>
      <c r="B650" s="18"/>
      <c r="C650" s="18"/>
      <c r="D650" s="19"/>
      <c r="E650" s="4" t="s">
        <v>43</v>
      </c>
      <c r="F650" s="4" t="s">
        <v>1300</v>
      </c>
      <c r="G650" s="4">
        <v>437263738</v>
      </c>
      <c r="H650" s="17" t="s">
        <v>2353</v>
      </c>
      <c r="I650" s="5" t="s">
        <v>2516</v>
      </c>
      <c r="J650" s="22"/>
      <c r="K650" s="18"/>
      <c r="L650" s="18"/>
    </row>
    <row r="651" spans="1:12" x14ac:dyDescent="0.35">
      <c r="A651" s="18" t="s">
        <v>1303</v>
      </c>
      <c r="B651" s="18" t="s">
        <v>1294</v>
      </c>
      <c r="C651" s="18" t="s">
        <v>1304</v>
      </c>
      <c r="D651" s="19" t="s">
        <v>2629</v>
      </c>
      <c r="E651" s="4" t="s">
        <v>109</v>
      </c>
      <c r="F651" s="4" t="s">
        <v>1305</v>
      </c>
      <c r="G651" s="4">
        <v>461647383</v>
      </c>
      <c r="H651" s="17" t="s">
        <v>2354</v>
      </c>
      <c r="I651" s="5" t="s">
        <v>2517</v>
      </c>
      <c r="J651" s="20">
        <v>33</v>
      </c>
      <c r="K651" s="18" t="s">
        <v>1306</v>
      </c>
      <c r="L651" s="18" t="s">
        <v>25</v>
      </c>
    </row>
    <row r="652" spans="1:12" x14ac:dyDescent="0.35">
      <c r="A652" s="18"/>
      <c r="B652" s="18"/>
      <c r="C652" s="18"/>
      <c r="D652" s="19"/>
      <c r="E652" s="4" t="s">
        <v>43</v>
      </c>
      <c r="F652" s="4" t="s">
        <v>1305</v>
      </c>
      <c r="G652" s="4">
        <v>461647383</v>
      </c>
      <c r="H652" s="17" t="s">
        <v>2355</v>
      </c>
      <c r="I652" s="5" t="s">
        <v>2515</v>
      </c>
      <c r="J652" s="22"/>
      <c r="K652" s="18"/>
      <c r="L652" s="18"/>
    </row>
    <row r="653" spans="1:12" x14ac:dyDescent="0.35">
      <c r="A653" s="4" t="s">
        <v>1307</v>
      </c>
      <c r="B653" s="4" t="s">
        <v>1294</v>
      </c>
      <c r="C653" s="4" t="s">
        <v>1308</v>
      </c>
      <c r="D653" s="15" t="s">
        <v>2759</v>
      </c>
      <c r="E653" s="4" t="s">
        <v>113</v>
      </c>
      <c r="F653" s="4" t="s">
        <v>1309</v>
      </c>
      <c r="G653" s="4">
        <v>493119271</v>
      </c>
      <c r="H653" s="17" t="s">
        <v>1827</v>
      </c>
      <c r="I653" s="5" t="s">
        <v>2518</v>
      </c>
      <c r="J653" s="6">
        <v>32</v>
      </c>
      <c r="K653" s="4" t="s">
        <v>1310</v>
      </c>
      <c r="L653" s="4" t="s">
        <v>1311</v>
      </c>
    </row>
    <row r="654" spans="1:12" x14ac:dyDescent="0.35">
      <c r="A654" s="18" t="s">
        <v>1312</v>
      </c>
      <c r="B654" s="18" t="s">
        <v>1294</v>
      </c>
      <c r="C654" s="18" t="s">
        <v>1313</v>
      </c>
      <c r="D654" s="19" t="s">
        <v>2760</v>
      </c>
      <c r="E654" s="4" t="s">
        <v>43</v>
      </c>
      <c r="F654" s="4" t="s">
        <v>1309</v>
      </c>
      <c r="G654" s="4">
        <v>493119271</v>
      </c>
      <c r="H654" s="17" t="s">
        <v>2134</v>
      </c>
      <c r="I654" s="5" t="s">
        <v>2515</v>
      </c>
      <c r="J654" s="20">
        <v>45</v>
      </c>
      <c r="K654" s="4" t="s">
        <v>1310</v>
      </c>
      <c r="L654" s="4" t="s">
        <v>1311</v>
      </c>
    </row>
    <row r="655" spans="1:12" x14ac:dyDescent="0.35">
      <c r="A655" s="18"/>
      <c r="B655" s="18"/>
      <c r="C655" s="18"/>
      <c r="D655" s="19"/>
      <c r="E655" s="4" t="s">
        <v>43</v>
      </c>
      <c r="F655" s="4" t="s">
        <v>1314</v>
      </c>
      <c r="G655" s="4">
        <v>493991941</v>
      </c>
      <c r="H655" s="17" t="s">
        <v>2208</v>
      </c>
      <c r="I655" s="5" t="s">
        <v>2512</v>
      </c>
      <c r="J655" s="21"/>
      <c r="K655" s="4" t="s">
        <v>36</v>
      </c>
      <c r="L655" s="4" t="s">
        <v>37</v>
      </c>
    </row>
    <row r="656" spans="1:12" x14ac:dyDescent="0.35">
      <c r="A656" s="18"/>
      <c r="B656" s="18"/>
      <c r="C656" s="18"/>
      <c r="D656" s="19"/>
      <c r="E656" s="4" t="s">
        <v>43</v>
      </c>
      <c r="F656" s="4" t="s">
        <v>1315</v>
      </c>
      <c r="G656" s="4">
        <v>493991875</v>
      </c>
      <c r="H656" s="17" t="s">
        <v>2302</v>
      </c>
      <c r="I656" s="5" t="s">
        <v>2515</v>
      </c>
      <c r="J656" s="22"/>
      <c r="K656" s="4" t="s">
        <v>36</v>
      </c>
      <c r="L656" s="4" t="s">
        <v>37</v>
      </c>
    </row>
    <row r="657" spans="1:12" x14ac:dyDescent="0.35">
      <c r="A657" s="4" t="s">
        <v>1316</v>
      </c>
      <c r="B657" s="4" t="s">
        <v>1294</v>
      </c>
      <c r="C657" s="4" t="s">
        <v>1317</v>
      </c>
      <c r="D657" s="15" t="s">
        <v>2761</v>
      </c>
      <c r="E657" s="4" t="s">
        <v>242</v>
      </c>
      <c r="F657" s="4" t="s">
        <v>1318</v>
      </c>
      <c r="G657" s="4">
        <v>542484470</v>
      </c>
      <c r="H657" s="17" t="s">
        <v>1835</v>
      </c>
      <c r="I657" s="5" t="s">
        <v>2517</v>
      </c>
      <c r="J657" s="6">
        <v>21</v>
      </c>
      <c r="K657" s="4" t="s">
        <v>1319</v>
      </c>
      <c r="L657" s="4" t="s">
        <v>1320</v>
      </c>
    </row>
    <row r="658" spans="1:12" x14ac:dyDescent="0.35">
      <c r="A658" s="18" t="s">
        <v>1321</v>
      </c>
      <c r="B658" s="18" t="s">
        <v>1294</v>
      </c>
      <c r="C658" s="18" t="s">
        <v>1322</v>
      </c>
      <c r="D658" s="19" t="s">
        <v>2762</v>
      </c>
      <c r="E658" s="4" t="s">
        <v>113</v>
      </c>
      <c r="F658" s="4" t="s">
        <v>1323</v>
      </c>
      <c r="G658" s="4">
        <v>550506384</v>
      </c>
      <c r="H658" s="17" t="s">
        <v>2188</v>
      </c>
      <c r="I658" s="5" t="s">
        <v>2518</v>
      </c>
      <c r="J658" s="20">
        <v>17</v>
      </c>
      <c r="K658" s="18" t="s">
        <v>1324</v>
      </c>
      <c r="L658" s="18" t="s">
        <v>417</v>
      </c>
    </row>
    <row r="659" spans="1:12" x14ac:dyDescent="0.35">
      <c r="A659" s="18"/>
      <c r="B659" s="18"/>
      <c r="C659" s="18"/>
      <c r="D659" s="19"/>
      <c r="E659" s="4" t="s">
        <v>43</v>
      </c>
      <c r="F659" s="4" t="s">
        <v>1323</v>
      </c>
      <c r="G659" s="4">
        <v>550506384</v>
      </c>
      <c r="H659" s="17" t="s">
        <v>2356</v>
      </c>
      <c r="I659" s="5" t="s">
        <v>2512</v>
      </c>
      <c r="J659" s="22"/>
      <c r="K659" s="18"/>
      <c r="L659" s="18"/>
    </row>
    <row r="660" spans="1:12" x14ac:dyDescent="0.35">
      <c r="A660" s="18" t="s">
        <v>1325</v>
      </c>
      <c r="B660" s="18" t="s">
        <v>1294</v>
      </c>
      <c r="C660" s="18" t="s">
        <v>1326</v>
      </c>
      <c r="D660" s="19" t="s">
        <v>2763</v>
      </c>
      <c r="E660" s="4" t="s">
        <v>87</v>
      </c>
      <c r="F660" s="4" t="s">
        <v>1327</v>
      </c>
      <c r="G660" s="4">
        <v>565457574</v>
      </c>
      <c r="H660" s="17" t="s">
        <v>2357</v>
      </c>
      <c r="I660" s="5" t="s">
        <v>2518</v>
      </c>
      <c r="J660" s="20">
        <v>57</v>
      </c>
      <c r="K660" s="18" t="s">
        <v>1328</v>
      </c>
      <c r="L660" s="18" t="s">
        <v>1329</v>
      </c>
    </row>
    <row r="661" spans="1:12" x14ac:dyDescent="0.35">
      <c r="A661" s="18"/>
      <c r="B661" s="18"/>
      <c r="C661" s="18"/>
      <c r="D661" s="19"/>
      <c r="E661" s="4" t="s">
        <v>242</v>
      </c>
      <c r="F661" s="4" t="s">
        <v>1327</v>
      </c>
      <c r="G661" s="4">
        <v>565457574</v>
      </c>
      <c r="H661" s="17" t="s">
        <v>2358</v>
      </c>
      <c r="I661" s="5" t="s">
        <v>2517</v>
      </c>
      <c r="J661" s="22"/>
      <c r="K661" s="18"/>
      <c r="L661" s="18"/>
    </row>
    <row r="662" spans="1:12" x14ac:dyDescent="0.35">
      <c r="A662" s="4" t="s">
        <v>1330</v>
      </c>
      <c r="B662" s="4" t="s">
        <v>1331</v>
      </c>
      <c r="C662" s="4" t="s">
        <v>1332</v>
      </c>
      <c r="D662" s="15" t="s">
        <v>2764</v>
      </c>
      <c r="E662" s="4" t="s">
        <v>109</v>
      </c>
      <c r="F662" s="4" t="s">
        <v>1333</v>
      </c>
      <c r="G662" s="4">
        <v>9444795</v>
      </c>
      <c r="H662" s="17" t="s">
        <v>1892</v>
      </c>
      <c r="I662" s="5" t="s">
        <v>2518</v>
      </c>
      <c r="J662" s="6">
        <v>95</v>
      </c>
      <c r="K662" s="4" t="s">
        <v>1334</v>
      </c>
      <c r="L662" s="4" t="s">
        <v>1335</v>
      </c>
    </row>
    <row r="663" spans="1:12" x14ac:dyDescent="0.35">
      <c r="A663" s="4" t="s">
        <v>1336</v>
      </c>
      <c r="B663" s="4" t="s">
        <v>1331</v>
      </c>
      <c r="C663" s="4" t="s">
        <v>1337</v>
      </c>
      <c r="D663" s="15" t="s">
        <v>2765</v>
      </c>
      <c r="E663" s="4" t="s">
        <v>19</v>
      </c>
      <c r="F663" s="4" t="s">
        <v>1338</v>
      </c>
      <c r="G663" s="4">
        <v>16024584</v>
      </c>
      <c r="H663" s="17" t="s">
        <v>2019</v>
      </c>
      <c r="I663" s="5" t="s">
        <v>2517</v>
      </c>
      <c r="J663" s="6">
        <v>94</v>
      </c>
      <c r="K663" s="4" t="s">
        <v>1339</v>
      </c>
      <c r="L663" s="4" t="s">
        <v>1302</v>
      </c>
    </row>
    <row r="664" spans="1:12" x14ac:dyDescent="0.35">
      <c r="A664" s="18" t="s">
        <v>1340</v>
      </c>
      <c r="B664" s="18" t="s">
        <v>1331</v>
      </c>
      <c r="C664" s="18" t="s">
        <v>1341</v>
      </c>
      <c r="D664" s="19" t="s">
        <v>2766</v>
      </c>
      <c r="E664" s="4" t="s">
        <v>1187</v>
      </c>
      <c r="F664" s="4" t="s">
        <v>1342</v>
      </c>
      <c r="G664" s="4">
        <v>67175518</v>
      </c>
      <c r="H664" s="17" t="s">
        <v>2359</v>
      </c>
      <c r="I664" s="5" t="s">
        <v>2517</v>
      </c>
      <c r="J664" s="20">
        <v>45</v>
      </c>
      <c r="K664" s="18" t="s">
        <v>1343</v>
      </c>
      <c r="L664" s="18" t="s">
        <v>1344</v>
      </c>
    </row>
    <row r="665" spans="1:12" x14ac:dyDescent="0.35">
      <c r="A665" s="18"/>
      <c r="B665" s="18"/>
      <c r="C665" s="18"/>
      <c r="D665" s="19"/>
      <c r="E665" s="4" t="s">
        <v>265</v>
      </c>
      <c r="F665" s="4" t="s">
        <v>1342</v>
      </c>
      <c r="G665" s="4">
        <v>67175518</v>
      </c>
      <c r="H665" s="17" t="s">
        <v>2360</v>
      </c>
      <c r="I665" s="5" t="s">
        <v>2518</v>
      </c>
      <c r="J665" s="21"/>
      <c r="K665" s="18"/>
      <c r="L665" s="18"/>
    </row>
    <row r="666" spans="1:12" x14ac:dyDescent="0.35">
      <c r="A666" s="18"/>
      <c r="B666" s="18"/>
      <c r="C666" s="18"/>
      <c r="D666" s="19"/>
      <c r="E666" s="4" t="s">
        <v>14</v>
      </c>
      <c r="F666" s="4" t="s">
        <v>1342</v>
      </c>
      <c r="G666" s="4">
        <v>67175518</v>
      </c>
      <c r="H666" s="17" t="s">
        <v>2361</v>
      </c>
      <c r="I666" s="5" t="s">
        <v>2519</v>
      </c>
      <c r="J666" s="21"/>
      <c r="K666" s="18"/>
      <c r="L666" s="18"/>
    </row>
    <row r="667" spans="1:12" x14ac:dyDescent="0.35">
      <c r="A667" s="18"/>
      <c r="B667" s="18"/>
      <c r="C667" s="18"/>
      <c r="D667" s="19"/>
      <c r="E667" s="4" t="s">
        <v>18</v>
      </c>
      <c r="F667" s="4" t="s">
        <v>1342</v>
      </c>
      <c r="G667" s="4">
        <v>67175518</v>
      </c>
      <c r="H667" s="17" t="s">
        <v>2362</v>
      </c>
      <c r="I667" s="5" t="s">
        <v>2519</v>
      </c>
      <c r="J667" s="22"/>
      <c r="K667" s="18"/>
      <c r="L667" s="18"/>
    </row>
    <row r="668" spans="1:12" x14ac:dyDescent="0.35">
      <c r="A668" s="18" t="s">
        <v>1345</v>
      </c>
      <c r="B668" s="18" t="s">
        <v>1331</v>
      </c>
      <c r="C668" s="18" t="s">
        <v>1346</v>
      </c>
      <c r="D668" s="19" t="s">
        <v>2767</v>
      </c>
      <c r="E668" s="4" t="s">
        <v>19</v>
      </c>
      <c r="F668" s="4" t="s">
        <v>1347</v>
      </c>
      <c r="G668" s="4">
        <v>71421731</v>
      </c>
      <c r="H668" s="17" t="s">
        <v>2363</v>
      </c>
      <c r="I668" s="5" t="s">
        <v>2517</v>
      </c>
      <c r="J668" s="20">
        <v>166</v>
      </c>
      <c r="K668" s="4" t="s">
        <v>36</v>
      </c>
      <c r="L668" s="4" t="s">
        <v>37</v>
      </c>
    </row>
    <row r="669" spans="1:12" x14ac:dyDescent="0.35">
      <c r="A669" s="18"/>
      <c r="B669" s="18"/>
      <c r="C669" s="18"/>
      <c r="D669" s="19"/>
      <c r="E669" s="4" t="s">
        <v>19</v>
      </c>
      <c r="F669" s="4" t="s">
        <v>1342</v>
      </c>
      <c r="G669" s="4">
        <v>67175518</v>
      </c>
      <c r="H669" s="17" t="s">
        <v>2364</v>
      </c>
      <c r="I669" s="5" t="s">
        <v>2514</v>
      </c>
      <c r="J669" s="22"/>
      <c r="K669" s="4" t="s">
        <v>1343</v>
      </c>
      <c r="L669" s="4" t="s">
        <v>1344</v>
      </c>
    </row>
    <row r="670" spans="1:12" x14ac:dyDescent="0.35">
      <c r="A670" s="18" t="s">
        <v>1348</v>
      </c>
      <c r="B670" s="18" t="s">
        <v>1331</v>
      </c>
      <c r="C670" s="18" t="s">
        <v>1349</v>
      </c>
      <c r="D670" s="19" t="s">
        <v>2768</v>
      </c>
      <c r="E670" s="4" t="s">
        <v>18</v>
      </c>
      <c r="F670" s="4" t="s">
        <v>1350</v>
      </c>
      <c r="G670" s="4">
        <v>236163889</v>
      </c>
      <c r="H670" s="17" t="s">
        <v>2192</v>
      </c>
      <c r="I670" s="5" t="s">
        <v>2518</v>
      </c>
      <c r="J670" s="20">
        <v>78</v>
      </c>
      <c r="K670" s="18" t="s">
        <v>1351</v>
      </c>
      <c r="L670" s="18" t="s">
        <v>1352</v>
      </c>
    </row>
    <row r="671" spans="1:12" x14ac:dyDescent="0.35">
      <c r="A671" s="18"/>
      <c r="B671" s="18"/>
      <c r="C671" s="18"/>
      <c r="D671" s="19"/>
      <c r="E671" s="4" t="s">
        <v>19</v>
      </c>
      <c r="F671" s="4" t="s">
        <v>1350</v>
      </c>
      <c r="G671" s="4">
        <v>236163889</v>
      </c>
      <c r="H671" s="17" t="s">
        <v>2193</v>
      </c>
      <c r="I671" s="5" t="s">
        <v>2512</v>
      </c>
      <c r="J671" s="21"/>
      <c r="K671" s="18"/>
      <c r="L671" s="18"/>
    </row>
    <row r="672" spans="1:12" x14ac:dyDescent="0.35">
      <c r="A672" s="18"/>
      <c r="B672" s="18"/>
      <c r="C672" s="18"/>
      <c r="D672" s="19"/>
      <c r="E672" s="4" t="s">
        <v>14</v>
      </c>
      <c r="F672" s="4" t="s">
        <v>1350</v>
      </c>
      <c r="G672" s="4">
        <v>236163889</v>
      </c>
      <c r="H672" s="17" t="s">
        <v>2195</v>
      </c>
      <c r="I672" s="5" t="s">
        <v>2513</v>
      </c>
      <c r="J672" s="22"/>
      <c r="K672" s="18"/>
      <c r="L672" s="18"/>
    </row>
    <row r="673" spans="1:12" x14ac:dyDescent="0.35">
      <c r="A673" s="18" t="s">
        <v>1353</v>
      </c>
      <c r="B673" s="18" t="s">
        <v>1331</v>
      </c>
      <c r="C673" s="18" t="s">
        <v>1354</v>
      </c>
      <c r="D673" s="19" t="s">
        <v>2769</v>
      </c>
      <c r="E673" s="4" t="s">
        <v>109</v>
      </c>
      <c r="F673" s="4" t="s">
        <v>1355</v>
      </c>
      <c r="G673" s="4">
        <v>423959390</v>
      </c>
      <c r="H673" s="17" t="s">
        <v>2365</v>
      </c>
      <c r="I673" s="5" t="s">
        <v>2516</v>
      </c>
      <c r="J673" s="20">
        <v>106</v>
      </c>
      <c r="K673" s="18" t="s">
        <v>1356</v>
      </c>
      <c r="L673" s="18" t="s">
        <v>1357</v>
      </c>
    </row>
    <row r="674" spans="1:12" x14ac:dyDescent="0.35">
      <c r="A674" s="18"/>
      <c r="B674" s="18"/>
      <c r="C674" s="18"/>
      <c r="D674" s="19"/>
      <c r="E674" s="4" t="s">
        <v>43</v>
      </c>
      <c r="F674" s="4" t="s">
        <v>1355</v>
      </c>
      <c r="G674" s="4">
        <v>423959390</v>
      </c>
      <c r="H674" s="17" t="s">
        <v>2366</v>
      </c>
      <c r="I674" s="5" t="s">
        <v>2515</v>
      </c>
      <c r="J674" s="22"/>
      <c r="K674" s="18"/>
      <c r="L674" s="18"/>
    </row>
    <row r="675" spans="1:12" x14ac:dyDescent="0.35">
      <c r="A675" s="4" t="s">
        <v>1358</v>
      </c>
      <c r="B675" s="4" t="s">
        <v>1331</v>
      </c>
      <c r="C675" s="4" t="s">
        <v>1359</v>
      </c>
      <c r="D675" s="15" t="s">
        <v>2770</v>
      </c>
      <c r="E675" s="4" t="s">
        <v>43</v>
      </c>
      <c r="F675" s="4" t="s">
        <v>1360</v>
      </c>
      <c r="G675" s="4">
        <v>457060838</v>
      </c>
      <c r="H675" s="17" t="s">
        <v>2367</v>
      </c>
      <c r="I675" s="5" t="s">
        <v>2513</v>
      </c>
      <c r="J675" s="6">
        <v>139</v>
      </c>
      <c r="K675" s="4" t="s">
        <v>1361</v>
      </c>
      <c r="L675" s="4" t="s">
        <v>53</v>
      </c>
    </row>
    <row r="676" spans="1:12" x14ac:dyDescent="0.35">
      <c r="A676" s="4" t="s">
        <v>1362</v>
      </c>
      <c r="B676" s="4" t="s">
        <v>1331</v>
      </c>
      <c r="C676" s="4" t="s">
        <v>1363</v>
      </c>
      <c r="D676" s="15" t="s">
        <v>2744</v>
      </c>
      <c r="E676" s="4" t="s">
        <v>22</v>
      </c>
      <c r="F676" s="4" t="s">
        <v>1364</v>
      </c>
      <c r="G676" s="4">
        <v>483681147</v>
      </c>
      <c r="H676" s="17" t="s">
        <v>2368</v>
      </c>
      <c r="I676" s="5" t="s">
        <v>2512</v>
      </c>
      <c r="J676" s="6">
        <v>9</v>
      </c>
      <c r="K676" s="4" t="s">
        <v>1365</v>
      </c>
      <c r="L676" s="4" t="s">
        <v>1366</v>
      </c>
    </row>
    <row r="677" spans="1:12" x14ac:dyDescent="0.35">
      <c r="A677" s="18" t="s">
        <v>1367</v>
      </c>
      <c r="B677" s="18" t="s">
        <v>1331</v>
      </c>
      <c r="C677" s="18" t="s">
        <v>1368</v>
      </c>
      <c r="D677" s="19" t="s">
        <v>2771</v>
      </c>
      <c r="E677" s="4" t="s">
        <v>14</v>
      </c>
      <c r="F677" s="4" t="s">
        <v>1369</v>
      </c>
      <c r="G677" s="4">
        <v>528046601</v>
      </c>
      <c r="H677" s="17" t="s">
        <v>2369</v>
      </c>
      <c r="I677" s="5" t="s">
        <v>2515</v>
      </c>
      <c r="J677" s="20">
        <v>132</v>
      </c>
      <c r="K677" s="18" t="s">
        <v>1370</v>
      </c>
      <c r="L677" s="18" t="s">
        <v>1371</v>
      </c>
    </row>
    <row r="678" spans="1:12" x14ac:dyDescent="0.35">
      <c r="A678" s="18"/>
      <c r="B678" s="18"/>
      <c r="C678" s="18"/>
      <c r="D678" s="19"/>
      <c r="E678" s="4" t="s">
        <v>22</v>
      </c>
      <c r="F678" s="4" t="s">
        <v>1369</v>
      </c>
      <c r="G678" s="4">
        <v>528046601</v>
      </c>
      <c r="H678" s="17" t="s">
        <v>1993</v>
      </c>
      <c r="I678" s="5" t="s">
        <v>2512</v>
      </c>
      <c r="J678" s="22"/>
      <c r="K678" s="18"/>
      <c r="L678" s="18"/>
    </row>
    <row r="679" spans="1:12" x14ac:dyDescent="0.35">
      <c r="A679" s="18" t="s">
        <v>1372</v>
      </c>
      <c r="B679" s="18" t="s">
        <v>1331</v>
      </c>
      <c r="C679" s="18" t="s">
        <v>1373</v>
      </c>
      <c r="D679" s="19" t="s">
        <v>2772</v>
      </c>
      <c r="E679" s="4" t="s">
        <v>19</v>
      </c>
      <c r="F679" s="4" t="s">
        <v>1374</v>
      </c>
      <c r="G679" s="4">
        <v>537393211</v>
      </c>
      <c r="H679" s="17" t="s">
        <v>2370</v>
      </c>
      <c r="I679" s="5" t="s">
        <v>2517</v>
      </c>
      <c r="J679" s="20">
        <v>48</v>
      </c>
      <c r="K679" s="18" t="s">
        <v>1375</v>
      </c>
      <c r="L679" s="18" t="s">
        <v>1376</v>
      </c>
    </row>
    <row r="680" spans="1:12" x14ac:dyDescent="0.35">
      <c r="A680" s="18"/>
      <c r="B680" s="18"/>
      <c r="C680" s="18"/>
      <c r="D680" s="19"/>
      <c r="E680" s="4" t="s">
        <v>18</v>
      </c>
      <c r="F680" s="4" t="s">
        <v>1374</v>
      </c>
      <c r="G680" s="4">
        <v>537393211</v>
      </c>
      <c r="H680" s="17" t="s">
        <v>2371</v>
      </c>
      <c r="I680" s="5" t="s">
        <v>2517</v>
      </c>
      <c r="J680" s="22"/>
      <c r="K680" s="18"/>
      <c r="L680" s="18"/>
    </row>
    <row r="681" spans="1:12" x14ac:dyDescent="0.35">
      <c r="A681" s="4" t="s">
        <v>1377</v>
      </c>
      <c r="B681" s="4" t="s">
        <v>1331</v>
      </c>
      <c r="C681" s="4" t="s">
        <v>1378</v>
      </c>
      <c r="D681" s="15" t="s">
        <v>2773</v>
      </c>
      <c r="E681" s="4" t="s">
        <v>43</v>
      </c>
      <c r="F681" s="4" t="s">
        <v>1379</v>
      </c>
      <c r="G681" s="4">
        <v>549340901</v>
      </c>
      <c r="H681" s="17" t="s">
        <v>2372</v>
      </c>
      <c r="I681" s="5" t="s">
        <v>2512</v>
      </c>
      <c r="J681" s="6">
        <v>35</v>
      </c>
      <c r="K681" s="4" t="s">
        <v>1380</v>
      </c>
      <c r="L681" s="4" t="s">
        <v>1381</v>
      </c>
    </row>
    <row r="682" spans="1:12" x14ac:dyDescent="0.35">
      <c r="A682" s="18" t="s">
        <v>1382</v>
      </c>
      <c r="B682" s="18" t="s">
        <v>1331</v>
      </c>
      <c r="C682" s="18" t="s">
        <v>1383</v>
      </c>
      <c r="D682" s="19" t="s">
        <v>2774</v>
      </c>
      <c r="E682" s="4" t="s">
        <v>43</v>
      </c>
      <c r="F682" s="4" t="s">
        <v>1384</v>
      </c>
      <c r="G682" s="4">
        <v>555111379</v>
      </c>
      <c r="H682" s="17" t="s">
        <v>2239</v>
      </c>
      <c r="I682" s="5" t="s">
        <v>2515</v>
      </c>
      <c r="J682" s="20">
        <v>53</v>
      </c>
      <c r="K682" s="4" t="s">
        <v>36</v>
      </c>
      <c r="L682" s="4" t="s">
        <v>37</v>
      </c>
    </row>
    <row r="683" spans="1:12" x14ac:dyDescent="0.35">
      <c r="A683" s="18"/>
      <c r="B683" s="18"/>
      <c r="C683" s="18"/>
      <c r="D683" s="19"/>
      <c r="E683" s="4" t="s">
        <v>43</v>
      </c>
      <c r="F683" s="4" t="s">
        <v>1385</v>
      </c>
      <c r="G683" s="4">
        <v>555174004</v>
      </c>
      <c r="H683" s="17" t="s">
        <v>2373</v>
      </c>
      <c r="I683" s="5" t="s">
        <v>2515</v>
      </c>
      <c r="J683" s="21"/>
      <c r="K683" s="4" t="s">
        <v>1386</v>
      </c>
      <c r="L683" s="4" t="s">
        <v>1387</v>
      </c>
    </row>
    <row r="684" spans="1:12" x14ac:dyDescent="0.35">
      <c r="A684" s="18"/>
      <c r="B684" s="18"/>
      <c r="C684" s="18"/>
      <c r="D684" s="19"/>
      <c r="E684" s="4" t="s">
        <v>43</v>
      </c>
      <c r="F684" s="4" t="s">
        <v>1388</v>
      </c>
      <c r="G684" s="4">
        <v>555400649</v>
      </c>
      <c r="H684" s="17" t="s">
        <v>2373</v>
      </c>
      <c r="I684" s="5" t="s">
        <v>2515</v>
      </c>
      <c r="J684" s="22"/>
      <c r="K684" s="4" t="s">
        <v>36</v>
      </c>
      <c r="L684" s="4" t="s">
        <v>37</v>
      </c>
    </row>
    <row r="685" spans="1:12" x14ac:dyDescent="0.35">
      <c r="A685" s="4" t="s">
        <v>1389</v>
      </c>
      <c r="B685" s="4" t="s">
        <v>1331</v>
      </c>
      <c r="C685" s="4" t="s">
        <v>1390</v>
      </c>
      <c r="D685" s="15" t="s">
        <v>2775</v>
      </c>
      <c r="E685" s="4" t="s">
        <v>43</v>
      </c>
      <c r="F685" s="4" t="s">
        <v>1391</v>
      </c>
      <c r="G685" s="4">
        <v>561370164</v>
      </c>
      <c r="H685" s="17" t="s">
        <v>2374</v>
      </c>
      <c r="I685" s="5" t="s">
        <v>2512</v>
      </c>
      <c r="J685" s="6">
        <v>28</v>
      </c>
      <c r="K685" s="4" t="s">
        <v>1392</v>
      </c>
      <c r="L685" s="4" t="s">
        <v>1393</v>
      </c>
    </row>
    <row r="686" spans="1:12" x14ac:dyDescent="0.35">
      <c r="A686" s="4" t="s">
        <v>1394</v>
      </c>
      <c r="B686" s="4" t="s">
        <v>1331</v>
      </c>
      <c r="C686" s="4" t="s">
        <v>1395</v>
      </c>
      <c r="D686" s="15" t="s">
        <v>2776</v>
      </c>
      <c r="E686" s="4" t="s">
        <v>43</v>
      </c>
      <c r="F686" s="4" t="s">
        <v>1396</v>
      </c>
      <c r="G686" s="4">
        <v>572332554</v>
      </c>
      <c r="H686" s="17" t="s">
        <v>2375</v>
      </c>
      <c r="I686" s="5" t="s">
        <v>2516</v>
      </c>
      <c r="J686" s="6">
        <v>2</v>
      </c>
      <c r="K686" s="4" t="s">
        <v>1397</v>
      </c>
      <c r="L686" s="4" t="s">
        <v>1398</v>
      </c>
    </row>
    <row r="687" spans="1:12" x14ac:dyDescent="0.35">
      <c r="A687" s="18" t="s">
        <v>1399</v>
      </c>
      <c r="B687" s="18" t="s">
        <v>1331</v>
      </c>
      <c r="C687" s="18" t="s">
        <v>1400</v>
      </c>
      <c r="D687" s="19" t="s">
        <v>2777</v>
      </c>
      <c r="E687" s="4" t="s">
        <v>109</v>
      </c>
      <c r="F687" s="4" t="s">
        <v>1396</v>
      </c>
      <c r="G687" s="4">
        <v>572332554</v>
      </c>
      <c r="H687" s="17" t="s">
        <v>2376</v>
      </c>
      <c r="I687" s="5" t="s">
        <v>2515</v>
      </c>
      <c r="J687" s="20">
        <v>2</v>
      </c>
      <c r="K687" s="4" t="s">
        <v>36</v>
      </c>
      <c r="L687" s="4" t="s">
        <v>37</v>
      </c>
    </row>
    <row r="688" spans="1:12" x14ac:dyDescent="0.35">
      <c r="A688" s="18"/>
      <c r="B688" s="18"/>
      <c r="C688" s="18"/>
      <c r="D688" s="19"/>
      <c r="E688" s="4" t="s">
        <v>109</v>
      </c>
      <c r="F688" s="4" t="s">
        <v>1401</v>
      </c>
      <c r="G688" s="4">
        <v>572337549</v>
      </c>
      <c r="H688" s="17" t="s">
        <v>2377</v>
      </c>
      <c r="I688" s="5" t="s">
        <v>2512</v>
      </c>
      <c r="J688" s="22"/>
      <c r="K688" s="4" t="s">
        <v>1397</v>
      </c>
      <c r="L688" s="4" t="s">
        <v>1398</v>
      </c>
    </row>
    <row r="689" spans="1:12" x14ac:dyDescent="0.35">
      <c r="A689" s="18" t="s">
        <v>1402</v>
      </c>
      <c r="B689" s="18" t="s">
        <v>1331</v>
      </c>
      <c r="C689" s="18" t="s">
        <v>1403</v>
      </c>
      <c r="D689" s="19" t="s">
        <v>2778</v>
      </c>
      <c r="E689" s="4" t="s">
        <v>31</v>
      </c>
      <c r="F689" s="4" t="s">
        <v>1404</v>
      </c>
      <c r="G689" s="4">
        <v>577405180</v>
      </c>
      <c r="H689" s="17" t="s">
        <v>2378</v>
      </c>
      <c r="I689" s="5" t="s">
        <v>2512</v>
      </c>
      <c r="J689" s="20">
        <v>59</v>
      </c>
      <c r="K689" s="4" t="s">
        <v>36</v>
      </c>
      <c r="L689" s="4" t="s">
        <v>37</v>
      </c>
    </row>
    <row r="690" spans="1:12" x14ac:dyDescent="0.35">
      <c r="A690" s="18"/>
      <c r="B690" s="18"/>
      <c r="C690" s="18"/>
      <c r="D690" s="19"/>
      <c r="E690" s="4" t="s">
        <v>31</v>
      </c>
      <c r="F690" s="4" t="s">
        <v>1405</v>
      </c>
      <c r="G690" s="4">
        <v>582695931</v>
      </c>
      <c r="H690" s="17" t="s">
        <v>2379</v>
      </c>
      <c r="I690" s="5" t="s">
        <v>2514</v>
      </c>
      <c r="J690" s="22"/>
      <c r="K690" s="4" t="s">
        <v>1406</v>
      </c>
      <c r="L690" s="4" t="s">
        <v>1407</v>
      </c>
    </row>
    <row r="691" spans="1:12" x14ac:dyDescent="0.35">
      <c r="A691" s="18" t="s">
        <v>1408</v>
      </c>
      <c r="B691" s="18" t="s">
        <v>1331</v>
      </c>
      <c r="C691" s="18" t="s">
        <v>1409</v>
      </c>
      <c r="D691" s="19" t="s">
        <v>2779</v>
      </c>
      <c r="E691" s="4" t="s">
        <v>109</v>
      </c>
      <c r="F691" s="4" t="s">
        <v>1405</v>
      </c>
      <c r="G691" s="4">
        <v>582695931</v>
      </c>
      <c r="H691" s="17" t="s">
        <v>1970</v>
      </c>
      <c r="I691" s="5" t="s">
        <v>2518</v>
      </c>
      <c r="J691" s="20">
        <v>56</v>
      </c>
      <c r="K691" s="20" t="s">
        <v>1406</v>
      </c>
      <c r="L691" s="20" t="s">
        <v>1407</v>
      </c>
    </row>
    <row r="692" spans="1:12" x14ac:dyDescent="0.35">
      <c r="A692" s="18"/>
      <c r="B692" s="18"/>
      <c r="C692" s="18"/>
      <c r="D692" s="19"/>
      <c r="E692" s="4" t="s">
        <v>22</v>
      </c>
      <c r="F692" s="4" t="s">
        <v>1405</v>
      </c>
      <c r="G692" s="4">
        <v>582695931</v>
      </c>
      <c r="H692" s="17" t="s">
        <v>2380</v>
      </c>
      <c r="I692" s="5" t="s">
        <v>2513</v>
      </c>
      <c r="J692" s="21"/>
      <c r="K692" s="21"/>
      <c r="L692" s="21"/>
    </row>
    <row r="693" spans="1:12" ht="14.5" customHeight="1" x14ac:dyDescent="0.35">
      <c r="A693" s="18"/>
      <c r="B693" s="18"/>
      <c r="C693" s="18"/>
      <c r="D693" s="19"/>
      <c r="E693" s="4" t="s">
        <v>32</v>
      </c>
      <c r="F693" s="4" t="s">
        <v>1405</v>
      </c>
      <c r="G693" s="4">
        <v>582695931</v>
      </c>
      <c r="H693" s="17" t="s">
        <v>2381</v>
      </c>
      <c r="I693" s="5" t="s">
        <v>2513</v>
      </c>
      <c r="J693" s="21"/>
      <c r="K693" s="21"/>
      <c r="L693" s="21"/>
    </row>
    <row r="694" spans="1:12" ht="14.5" customHeight="1" x14ac:dyDescent="0.35">
      <c r="A694" s="18"/>
      <c r="B694" s="18"/>
      <c r="C694" s="18"/>
      <c r="D694" s="19"/>
      <c r="E694" s="4" t="s">
        <v>201</v>
      </c>
      <c r="F694" s="4" t="s">
        <v>1405</v>
      </c>
      <c r="G694" s="4">
        <v>582695931</v>
      </c>
      <c r="H694" s="17" t="s">
        <v>2382</v>
      </c>
      <c r="I694" s="5" t="s">
        <v>2513</v>
      </c>
      <c r="J694" s="21"/>
      <c r="K694" s="21"/>
      <c r="L694" s="21"/>
    </row>
    <row r="695" spans="1:12" x14ac:dyDescent="0.35">
      <c r="A695" s="18"/>
      <c r="B695" s="18"/>
      <c r="C695" s="18"/>
      <c r="D695" s="19"/>
      <c r="E695" s="4" t="s">
        <v>18</v>
      </c>
      <c r="F695" s="4" t="s">
        <v>1405</v>
      </c>
      <c r="G695" s="4">
        <v>582695931</v>
      </c>
      <c r="H695" s="17" t="s">
        <v>2383</v>
      </c>
      <c r="I695" s="5" t="s">
        <v>2513</v>
      </c>
      <c r="J695" s="21"/>
      <c r="K695" s="21"/>
      <c r="L695" s="21"/>
    </row>
    <row r="696" spans="1:12" x14ac:dyDescent="0.35">
      <c r="A696" s="18"/>
      <c r="B696" s="18"/>
      <c r="C696" s="18"/>
      <c r="D696" s="19"/>
      <c r="E696" s="4" t="s">
        <v>19</v>
      </c>
      <c r="F696" s="4" t="s">
        <v>1405</v>
      </c>
      <c r="G696" s="4">
        <v>582695931</v>
      </c>
      <c r="H696" s="17" t="s">
        <v>2384</v>
      </c>
      <c r="I696" s="5" t="s">
        <v>2519</v>
      </c>
      <c r="J696" s="21"/>
      <c r="K696" s="21"/>
      <c r="L696" s="21"/>
    </row>
    <row r="697" spans="1:12" x14ac:dyDescent="0.35">
      <c r="A697" s="18"/>
      <c r="B697" s="18"/>
      <c r="C697" s="18"/>
      <c r="D697" s="19"/>
      <c r="E697" s="4" t="s">
        <v>14</v>
      </c>
      <c r="F697" s="4" t="s">
        <v>1405</v>
      </c>
      <c r="G697" s="4">
        <v>582695931</v>
      </c>
      <c r="H697" s="17" t="s">
        <v>2197</v>
      </c>
      <c r="I697" s="5" t="s">
        <v>2519</v>
      </c>
      <c r="J697" s="22"/>
      <c r="K697" s="22"/>
      <c r="L697" s="22"/>
    </row>
    <row r="698" spans="1:12" x14ac:dyDescent="0.35">
      <c r="A698" s="18" t="s">
        <v>1410</v>
      </c>
      <c r="B698" s="18" t="s">
        <v>1331</v>
      </c>
      <c r="C698" s="18" t="s">
        <v>1411</v>
      </c>
      <c r="D698" s="19" t="s">
        <v>2780</v>
      </c>
      <c r="E698" s="4" t="s">
        <v>43</v>
      </c>
      <c r="F698" s="4" t="s">
        <v>1405</v>
      </c>
      <c r="G698" s="4">
        <v>582695931</v>
      </c>
      <c r="H698" s="17" t="s">
        <v>2385</v>
      </c>
      <c r="I698" s="5" t="s">
        <v>2522</v>
      </c>
      <c r="J698" s="20">
        <v>92</v>
      </c>
      <c r="K698" s="4" t="s">
        <v>1412</v>
      </c>
      <c r="L698" s="4" t="s">
        <v>37</v>
      </c>
    </row>
    <row r="699" spans="1:12" x14ac:dyDescent="0.35">
      <c r="A699" s="18"/>
      <c r="B699" s="18"/>
      <c r="C699" s="18"/>
      <c r="D699" s="19"/>
      <c r="E699" s="4" t="s">
        <v>43</v>
      </c>
      <c r="F699" s="4" t="s">
        <v>1413</v>
      </c>
      <c r="G699" s="4">
        <v>583089798</v>
      </c>
      <c r="H699" s="17" t="s">
        <v>2386</v>
      </c>
      <c r="I699" s="5" t="s">
        <v>2519</v>
      </c>
      <c r="J699" s="21"/>
      <c r="K699" s="4" t="s">
        <v>36</v>
      </c>
      <c r="L699" s="4" t="s">
        <v>37</v>
      </c>
    </row>
    <row r="700" spans="1:12" x14ac:dyDescent="0.35">
      <c r="A700" s="18"/>
      <c r="B700" s="18"/>
      <c r="C700" s="18"/>
      <c r="D700" s="19"/>
      <c r="E700" s="4" t="s">
        <v>43</v>
      </c>
      <c r="F700" s="4" t="s">
        <v>1414</v>
      </c>
      <c r="G700" s="4">
        <v>583087913</v>
      </c>
      <c r="H700" s="17" t="s">
        <v>2387</v>
      </c>
      <c r="I700" s="5" t="s">
        <v>2514</v>
      </c>
      <c r="J700" s="21"/>
      <c r="K700" s="4" t="s">
        <v>36</v>
      </c>
      <c r="L700" s="4" t="s">
        <v>37</v>
      </c>
    </row>
    <row r="701" spans="1:12" x14ac:dyDescent="0.35">
      <c r="A701" s="18"/>
      <c r="B701" s="18"/>
      <c r="C701" s="18"/>
      <c r="D701" s="19"/>
      <c r="E701" s="4" t="s">
        <v>87</v>
      </c>
      <c r="F701" s="4" t="s">
        <v>1405</v>
      </c>
      <c r="G701" s="4">
        <v>582695931</v>
      </c>
      <c r="H701" s="17" t="s">
        <v>2388</v>
      </c>
      <c r="I701" s="5" t="s">
        <v>2512</v>
      </c>
      <c r="J701" s="21"/>
      <c r="K701" s="4" t="s">
        <v>1406</v>
      </c>
      <c r="L701" s="4" t="s">
        <v>1407</v>
      </c>
    </row>
    <row r="702" spans="1:12" x14ac:dyDescent="0.35">
      <c r="A702" s="18"/>
      <c r="B702" s="18"/>
      <c r="C702" s="18"/>
      <c r="D702" s="19"/>
      <c r="E702" s="4" t="s">
        <v>87</v>
      </c>
      <c r="F702" s="4" t="s">
        <v>1413</v>
      </c>
      <c r="G702" s="4">
        <v>583089798</v>
      </c>
      <c r="H702" s="17" t="s">
        <v>2389</v>
      </c>
      <c r="I702" s="5" t="s">
        <v>2512</v>
      </c>
      <c r="J702" s="21"/>
      <c r="K702" s="4" t="s">
        <v>36</v>
      </c>
      <c r="L702" s="4" t="s">
        <v>37</v>
      </c>
    </row>
    <row r="703" spans="1:12" x14ac:dyDescent="0.35">
      <c r="A703" s="18"/>
      <c r="B703" s="18"/>
      <c r="C703" s="18"/>
      <c r="D703" s="19"/>
      <c r="E703" s="4" t="s">
        <v>87</v>
      </c>
      <c r="F703" s="4" t="s">
        <v>1414</v>
      </c>
      <c r="G703" s="4">
        <v>583087913</v>
      </c>
      <c r="H703" s="17" t="s">
        <v>2003</v>
      </c>
      <c r="I703" s="5" t="s">
        <v>2517</v>
      </c>
      <c r="J703" s="22"/>
      <c r="K703" s="4" t="s">
        <v>36</v>
      </c>
      <c r="L703" s="4" t="s">
        <v>37</v>
      </c>
    </row>
    <row r="704" spans="1:12" x14ac:dyDescent="0.35">
      <c r="A704" s="4" t="s">
        <v>1415</v>
      </c>
      <c r="B704" s="4" t="s">
        <v>1331</v>
      </c>
      <c r="C704" s="4" t="s">
        <v>1416</v>
      </c>
      <c r="D704" s="15" t="s">
        <v>2781</v>
      </c>
      <c r="E704" s="4" t="s">
        <v>242</v>
      </c>
      <c r="F704" s="4" t="s">
        <v>1413</v>
      </c>
      <c r="G704" s="4">
        <v>583089798</v>
      </c>
      <c r="H704" s="17" t="s">
        <v>2390</v>
      </c>
      <c r="I704" s="5" t="s">
        <v>2517</v>
      </c>
      <c r="J704" s="6">
        <v>45</v>
      </c>
      <c r="K704" s="4" t="s">
        <v>1417</v>
      </c>
      <c r="L704" s="4" t="s">
        <v>1418</v>
      </c>
    </row>
    <row r="705" spans="1:12" x14ac:dyDescent="0.35">
      <c r="A705" s="4" t="s">
        <v>1419</v>
      </c>
      <c r="B705" s="4" t="s">
        <v>1331</v>
      </c>
      <c r="C705" s="4" t="s">
        <v>1420</v>
      </c>
      <c r="D705" s="15" t="s">
        <v>2782</v>
      </c>
      <c r="E705" s="4" t="s">
        <v>43</v>
      </c>
      <c r="F705" s="4" t="s">
        <v>1421</v>
      </c>
      <c r="G705" s="4">
        <v>595351165</v>
      </c>
      <c r="H705" s="17" t="s">
        <v>2391</v>
      </c>
      <c r="I705" s="5" t="s">
        <v>2521</v>
      </c>
      <c r="J705" s="6">
        <v>50</v>
      </c>
      <c r="K705" s="4" t="s">
        <v>1422</v>
      </c>
      <c r="L705" s="4" t="s">
        <v>1423</v>
      </c>
    </row>
    <row r="706" spans="1:12" x14ac:dyDescent="0.35">
      <c r="A706" s="4" t="s">
        <v>1424</v>
      </c>
      <c r="B706" s="4" t="s">
        <v>1331</v>
      </c>
      <c r="C706" s="4" t="s">
        <v>1425</v>
      </c>
      <c r="D706" s="15" t="s">
        <v>2736</v>
      </c>
      <c r="E706" s="4" t="s">
        <v>43</v>
      </c>
      <c r="F706" s="4" t="s">
        <v>1426</v>
      </c>
      <c r="G706" s="4">
        <v>600737360</v>
      </c>
      <c r="H706" s="17" t="s">
        <v>2219</v>
      </c>
      <c r="I706" s="5" t="s">
        <v>2516</v>
      </c>
      <c r="J706" s="6">
        <v>13</v>
      </c>
      <c r="K706" s="4" t="s">
        <v>1427</v>
      </c>
      <c r="L706" s="4" t="s">
        <v>1428</v>
      </c>
    </row>
    <row r="707" spans="1:12" x14ac:dyDescent="0.35">
      <c r="A707" s="18" t="s">
        <v>1429</v>
      </c>
      <c r="B707" s="18" t="s">
        <v>1430</v>
      </c>
      <c r="C707" s="18" t="s">
        <v>1431</v>
      </c>
      <c r="D707" s="19" t="s">
        <v>2545</v>
      </c>
      <c r="E707" s="4" t="s">
        <v>14</v>
      </c>
      <c r="F707" s="4" t="s">
        <v>1432</v>
      </c>
      <c r="G707" s="4">
        <v>31967253</v>
      </c>
      <c r="H707" s="17" t="s">
        <v>2114</v>
      </c>
      <c r="I707" s="5" t="s">
        <v>2519</v>
      </c>
      <c r="J707" s="20">
        <v>15</v>
      </c>
      <c r="K707" s="18" t="s">
        <v>1433</v>
      </c>
      <c r="L707" s="18" t="s">
        <v>1434</v>
      </c>
    </row>
    <row r="708" spans="1:12" x14ac:dyDescent="0.35">
      <c r="A708" s="18"/>
      <c r="B708" s="18"/>
      <c r="C708" s="18"/>
      <c r="D708" s="19"/>
      <c r="E708" s="4" t="s">
        <v>22</v>
      </c>
      <c r="F708" s="4" t="s">
        <v>1432</v>
      </c>
      <c r="G708" s="4">
        <v>31967253</v>
      </c>
      <c r="H708" s="17" t="s">
        <v>1999</v>
      </c>
      <c r="I708" s="5" t="s">
        <v>2520</v>
      </c>
      <c r="J708" s="22"/>
      <c r="K708" s="18"/>
      <c r="L708" s="18"/>
    </row>
    <row r="709" spans="1:12" x14ac:dyDescent="0.35">
      <c r="A709" s="4" t="s">
        <v>1435</v>
      </c>
      <c r="B709" s="4" t="s">
        <v>1430</v>
      </c>
      <c r="C709" s="4" t="s">
        <v>1436</v>
      </c>
      <c r="D709" s="15" t="s">
        <v>2783</v>
      </c>
      <c r="E709" s="4" t="s">
        <v>201</v>
      </c>
      <c r="F709" s="4" t="s">
        <v>1437</v>
      </c>
      <c r="G709" s="4">
        <v>231076292</v>
      </c>
      <c r="H709" s="17" t="s">
        <v>2392</v>
      </c>
      <c r="I709" s="5" t="s">
        <v>2517</v>
      </c>
      <c r="J709" s="6">
        <v>79</v>
      </c>
      <c r="K709" s="4" t="s">
        <v>1438</v>
      </c>
      <c r="L709" s="4" t="s">
        <v>1439</v>
      </c>
    </row>
    <row r="710" spans="1:12" x14ac:dyDescent="0.35">
      <c r="A710" s="18" t="s">
        <v>1440</v>
      </c>
      <c r="B710" s="18" t="s">
        <v>1430</v>
      </c>
      <c r="C710" s="18" t="s">
        <v>1441</v>
      </c>
      <c r="D710" s="19" t="s">
        <v>2784</v>
      </c>
      <c r="E710" s="4" t="s">
        <v>19</v>
      </c>
      <c r="F710" s="4" t="s">
        <v>1442</v>
      </c>
      <c r="G710" s="4">
        <v>438892915</v>
      </c>
      <c r="H710" s="17" t="s">
        <v>2393</v>
      </c>
      <c r="I710" s="5" t="s">
        <v>2517</v>
      </c>
      <c r="J710" s="20">
        <v>84</v>
      </c>
      <c r="K710" s="18" t="s">
        <v>1443</v>
      </c>
      <c r="L710" s="18" t="s">
        <v>1444</v>
      </c>
    </row>
    <row r="711" spans="1:12" x14ac:dyDescent="0.35">
      <c r="A711" s="18"/>
      <c r="B711" s="18"/>
      <c r="C711" s="18"/>
      <c r="D711" s="19"/>
      <c r="E711" s="4" t="s">
        <v>14</v>
      </c>
      <c r="F711" s="4" t="s">
        <v>1442</v>
      </c>
      <c r="G711" s="4">
        <v>438892915</v>
      </c>
      <c r="H711" s="17" t="s">
        <v>2394</v>
      </c>
      <c r="I711" s="5" t="s">
        <v>2516</v>
      </c>
      <c r="J711" s="21"/>
      <c r="K711" s="18"/>
      <c r="L711" s="18"/>
    </row>
    <row r="712" spans="1:12" x14ac:dyDescent="0.35">
      <c r="A712" s="18"/>
      <c r="B712" s="18"/>
      <c r="C712" s="18"/>
      <c r="D712" s="19"/>
      <c r="E712" s="4" t="s">
        <v>31</v>
      </c>
      <c r="F712" s="4" t="s">
        <v>1442</v>
      </c>
      <c r="G712" s="4">
        <v>438892915</v>
      </c>
      <c r="H712" s="17" t="s">
        <v>2395</v>
      </c>
      <c r="I712" s="5" t="s">
        <v>2516</v>
      </c>
      <c r="J712" s="22"/>
      <c r="K712" s="18"/>
      <c r="L712" s="18"/>
    </row>
    <row r="713" spans="1:12" x14ac:dyDescent="0.35">
      <c r="A713" s="4" t="s">
        <v>1445</v>
      </c>
      <c r="B713" s="4" t="s">
        <v>1430</v>
      </c>
      <c r="C713" s="4" t="s">
        <v>1446</v>
      </c>
      <c r="D713" s="15" t="s">
        <v>2785</v>
      </c>
      <c r="E713" s="4" t="s">
        <v>43</v>
      </c>
      <c r="F713" s="4" t="s">
        <v>1447</v>
      </c>
      <c r="G713" s="4">
        <v>485899114</v>
      </c>
      <c r="H713" s="17" t="s">
        <v>2396</v>
      </c>
      <c r="I713" s="5" t="s">
        <v>2512</v>
      </c>
      <c r="J713" s="6">
        <v>74</v>
      </c>
      <c r="K713" s="4" t="s">
        <v>1448</v>
      </c>
      <c r="L713" s="4" t="s">
        <v>1449</v>
      </c>
    </row>
    <row r="714" spans="1:12" x14ac:dyDescent="0.35">
      <c r="A714" s="4" t="s">
        <v>1450</v>
      </c>
      <c r="B714" s="4" t="s">
        <v>1430</v>
      </c>
      <c r="C714" s="4" t="s">
        <v>1451</v>
      </c>
      <c r="D714" s="15" t="s">
        <v>2786</v>
      </c>
      <c r="E714" s="4" t="s">
        <v>22</v>
      </c>
      <c r="F714" s="4" t="s">
        <v>1452</v>
      </c>
      <c r="G714" s="4">
        <v>495922857</v>
      </c>
      <c r="H714" s="17" t="s">
        <v>2263</v>
      </c>
      <c r="I714" s="5" t="s">
        <v>2517</v>
      </c>
      <c r="J714" s="6">
        <v>3</v>
      </c>
      <c r="K714" s="4" t="s">
        <v>1453</v>
      </c>
      <c r="L714" s="4" t="s">
        <v>25</v>
      </c>
    </row>
    <row r="715" spans="1:12" x14ac:dyDescent="0.35">
      <c r="A715" s="4" t="s">
        <v>1454</v>
      </c>
      <c r="B715" s="4" t="s">
        <v>1430</v>
      </c>
      <c r="C715" s="4" t="s">
        <v>1455</v>
      </c>
      <c r="D715" s="15" t="s">
        <v>2787</v>
      </c>
      <c r="E715" s="4" t="s">
        <v>22</v>
      </c>
      <c r="F715" s="4" t="s">
        <v>1456</v>
      </c>
      <c r="G715" s="4">
        <v>567570454</v>
      </c>
      <c r="H715" s="17" t="s">
        <v>1914</v>
      </c>
      <c r="I715" s="5" t="s">
        <v>2516</v>
      </c>
      <c r="J715" s="6">
        <v>10</v>
      </c>
      <c r="K715" s="4" t="s">
        <v>1457</v>
      </c>
      <c r="L715" s="4" t="s">
        <v>1458</v>
      </c>
    </row>
    <row r="716" spans="1:12" x14ac:dyDescent="0.35">
      <c r="A716" s="18" t="s">
        <v>1459</v>
      </c>
      <c r="B716" s="18" t="s">
        <v>1430</v>
      </c>
      <c r="C716" s="18" t="s">
        <v>1460</v>
      </c>
      <c r="D716" s="19" t="s">
        <v>2788</v>
      </c>
      <c r="E716" s="4" t="s">
        <v>19</v>
      </c>
      <c r="F716" s="4" t="s">
        <v>1461</v>
      </c>
      <c r="G716" s="4">
        <v>587360490</v>
      </c>
      <c r="H716" s="17" t="s">
        <v>1917</v>
      </c>
      <c r="I716" s="5" t="s">
        <v>2517</v>
      </c>
      <c r="J716" s="20">
        <v>18</v>
      </c>
      <c r="K716" s="18" t="s">
        <v>1462</v>
      </c>
      <c r="L716" s="18" t="s">
        <v>1463</v>
      </c>
    </row>
    <row r="717" spans="1:12" x14ac:dyDescent="0.35">
      <c r="A717" s="18"/>
      <c r="B717" s="18"/>
      <c r="C717" s="18"/>
      <c r="D717" s="19"/>
      <c r="E717" s="4" t="s">
        <v>14</v>
      </c>
      <c r="F717" s="4" t="s">
        <v>1461</v>
      </c>
      <c r="G717" s="4">
        <v>587360490</v>
      </c>
      <c r="H717" s="17" t="s">
        <v>2347</v>
      </c>
      <c r="I717" s="5" t="s">
        <v>2515</v>
      </c>
      <c r="J717" s="21"/>
      <c r="K717" s="18"/>
      <c r="L717" s="18"/>
    </row>
    <row r="718" spans="1:12" x14ac:dyDescent="0.35">
      <c r="A718" s="18"/>
      <c r="B718" s="18"/>
      <c r="C718" s="18"/>
      <c r="D718" s="19"/>
      <c r="E718" s="4" t="s">
        <v>201</v>
      </c>
      <c r="F718" s="4" t="s">
        <v>1461</v>
      </c>
      <c r="G718" s="4">
        <v>587360490</v>
      </c>
      <c r="H718" s="17" t="s">
        <v>2397</v>
      </c>
      <c r="I718" s="5" t="s">
        <v>2512</v>
      </c>
      <c r="J718" s="22"/>
      <c r="K718" s="18"/>
      <c r="L718" s="18"/>
    </row>
    <row r="719" spans="1:12" x14ac:dyDescent="0.35">
      <c r="A719" s="18" t="s">
        <v>1464</v>
      </c>
      <c r="B719" s="18" t="s">
        <v>1430</v>
      </c>
      <c r="C719" s="18" t="s">
        <v>1465</v>
      </c>
      <c r="D719" s="19" t="s">
        <v>2789</v>
      </c>
      <c r="E719" s="4" t="s">
        <v>19</v>
      </c>
      <c r="F719" s="4" t="s">
        <v>1466</v>
      </c>
      <c r="G719" s="4">
        <v>668837179</v>
      </c>
      <c r="H719" s="17" t="s">
        <v>2269</v>
      </c>
      <c r="I719" s="5" t="s">
        <v>2512</v>
      </c>
      <c r="J719" s="20">
        <v>23</v>
      </c>
      <c r="K719" s="18" t="s">
        <v>1467</v>
      </c>
      <c r="L719" s="18" t="s">
        <v>1468</v>
      </c>
    </row>
    <row r="720" spans="1:12" x14ac:dyDescent="0.35">
      <c r="A720" s="18"/>
      <c r="B720" s="18"/>
      <c r="C720" s="18"/>
      <c r="D720" s="19"/>
      <c r="E720" s="4" t="s">
        <v>18</v>
      </c>
      <c r="F720" s="4" t="s">
        <v>1466</v>
      </c>
      <c r="G720" s="4">
        <v>668837179</v>
      </c>
      <c r="H720" s="17" t="s">
        <v>2398</v>
      </c>
      <c r="I720" s="5" t="s">
        <v>2516</v>
      </c>
      <c r="J720" s="22"/>
      <c r="K720" s="18"/>
      <c r="L720" s="18"/>
    </row>
    <row r="721" spans="1:12" x14ac:dyDescent="0.35">
      <c r="A721" s="4" t="s">
        <v>1469</v>
      </c>
      <c r="B721" s="4" t="s">
        <v>1430</v>
      </c>
      <c r="C721" s="4" t="s">
        <v>1470</v>
      </c>
      <c r="D721" s="15" t="s">
        <v>2790</v>
      </c>
      <c r="E721" s="4" t="s">
        <v>43</v>
      </c>
      <c r="F721" s="4" t="s">
        <v>1471</v>
      </c>
      <c r="G721" s="4">
        <v>687171105</v>
      </c>
      <c r="H721" s="17" t="s">
        <v>2399</v>
      </c>
      <c r="I721" s="5" t="s">
        <v>2512</v>
      </c>
      <c r="J721" s="6">
        <v>8</v>
      </c>
      <c r="K721" s="4" t="s">
        <v>1472</v>
      </c>
      <c r="L721" s="4" t="s">
        <v>1473</v>
      </c>
    </row>
    <row r="722" spans="1:12" x14ac:dyDescent="0.35">
      <c r="A722" s="4" t="s">
        <v>1474</v>
      </c>
      <c r="B722" s="4" t="s">
        <v>1430</v>
      </c>
      <c r="C722" s="4" t="s">
        <v>1475</v>
      </c>
      <c r="D722" s="15" t="s">
        <v>2791</v>
      </c>
      <c r="E722" s="4" t="s">
        <v>43</v>
      </c>
      <c r="F722" s="4" t="s">
        <v>1476</v>
      </c>
      <c r="G722" s="4">
        <v>687731173</v>
      </c>
      <c r="H722" s="17" t="s">
        <v>2400</v>
      </c>
      <c r="I722" s="5" t="s">
        <v>2515</v>
      </c>
      <c r="J722" s="6">
        <v>15</v>
      </c>
      <c r="K722" s="4" t="s">
        <v>1477</v>
      </c>
      <c r="L722" s="4" t="s">
        <v>1478</v>
      </c>
    </row>
    <row r="723" spans="1:12" x14ac:dyDescent="0.35">
      <c r="A723" s="4" t="s">
        <v>1479</v>
      </c>
      <c r="B723" s="4" t="s">
        <v>1430</v>
      </c>
      <c r="C723" s="4" t="s">
        <v>1480</v>
      </c>
      <c r="D723" s="15" t="s">
        <v>2792</v>
      </c>
      <c r="E723" s="4" t="s">
        <v>22</v>
      </c>
      <c r="F723" s="4" t="s">
        <v>1481</v>
      </c>
      <c r="G723" s="4">
        <v>726975743</v>
      </c>
      <c r="H723" s="17" t="s">
        <v>2344</v>
      </c>
      <c r="I723" s="5" t="s">
        <v>2512</v>
      </c>
      <c r="J723" s="6">
        <v>58</v>
      </c>
      <c r="K723" s="4" t="s">
        <v>1482</v>
      </c>
      <c r="L723" s="4" t="s">
        <v>30</v>
      </c>
    </row>
    <row r="724" spans="1:12" x14ac:dyDescent="0.35">
      <c r="A724" s="4" t="s">
        <v>1483</v>
      </c>
      <c r="B724" s="4" t="s">
        <v>1484</v>
      </c>
      <c r="C724" s="4" t="s">
        <v>1485</v>
      </c>
      <c r="D724" s="15" t="s">
        <v>2793</v>
      </c>
      <c r="E724" s="4" t="s">
        <v>22</v>
      </c>
      <c r="F724" s="4" t="s">
        <v>1486</v>
      </c>
      <c r="G724" s="4">
        <v>394174138</v>
      </c>
      <c r="H724" s="17" t="s">
        <v>2401</v>
      </c>
      <c r="I724" s="5" t="s">
        <v>2512</v>
      </c>
      <c r="J724" s="6">
        <v>162</v>
      </c>
      <c r="K724" s="4" t="s">
        <v>1487</v>
      </c>
      <c r="L724" s="4" t="s">
        <v>1488</v>
      </c>
    </row>
    <row r="725" spans="1:12" x14ac:dyDescent="0.35">
      <c r="A725" s="18" t="s">
        <v>1489</v>
      </c>
      <c r="B725" s="18" t="s">
        <v>1484</v>
      </c>
      <c r="C725" s="18" t="s">
        <v>1490</v>
      </c>
      <c r="D725" s="19" t="s">
        <v>2794</v>
      </c>
      <c r="E725" s="4" t="s">
        <v>19</v>
      </c>
      <c r="F725" s="4" t="s">
        <v>1491</v>
      </c>
      <c r="G725" s="4">
        <v>455006739</v>
      </c>
      <c r="H725" s="17" t="s">
        <v>2402</v>
      </c>
      <c r="I725" s="5" t="s">
        <v>2515</v>
      </c>
      <c r="J725" s="20">
        <v>78</v>
      </c>
      <c r="K725" s="18" t="s">
        <v>1492</v>
      </c>
      <c r="L725" s="18" t="s">
        <v>1493</v>
      </c>
    </row>
    <row r="726" spans="1:12" x14ac:dyDescent="0.35">
      <c r="A726" s="18"/>
      <c r="B726" s="18"/>
      <c r="C726" s="18"/>
      <c r="D726" s="19"/>
      <c r="E726" s="4" t="s">
        <v>18</v>
      </c>
      <c r="F726" s="4" t="s">
        <v>1491</v>
      </c>
      <c r="G726" s="4">
        <v>455006739</v>
      </c>
      <c r="H726" s="17" t="s">
        <v>1969</v>
      </c>
      <c r="I726" s="5" t="s">
        <v>2515</v>
      </c>
      <c r="J726" s="21"/>
      <c r="K726" s="18"/>
      <c r="L726" s="18"/>
    </row>
    <row r="727" spans="1:12" x14ac:dyDescent="0.35">
      <c r="A727" s="18"/>
      <c r="B727" s="18"/>
      <c r="C727" s="18"/>
      <c r="D727" s="19"/>
      <c r="E727" s="4" t="s">
        <v>43</v>
      </c>
      <c r="F727" s="4" t="s">
        <v>1491</v>
      </c>
      <c r="G727" s="4">
        <v>455006739</v>
      </c>
      <c r="H727" s="17" t="s">
        <v>2403</v>
      </c>
      <c r="I727" s="5" t="s">
        <v>2516</v>
      </c>
      <c r="J727" s="22"/>
      <c r="K727" s="18"/>
      <c r="L727" s="18"/>
    </row>
    <row r="728" spans="1:12" x14ac:dyDescent="0.35">
      <c r="A728" s="18" t="s">
        <v>1494</v>
      </c>
      <c r="B728" s="18" t="s">
        <v>1484</v>
      </c>
      <c r="C728" s="18" t="s">
        <v>1495</v>
      </c>
      <c r="D728" s="19" t="s">
        <v>2795</v>
      </c>
      <c r="E728" s="4" t="s">
        <v>87</v>
      </c>
      <c r="F728" s="4" t="s">
        <v>1496</v>
      </c>
      <c r="G728" s="4">
        <v>455301928</v>
      </c>
      <c r="H728" s="17" t="s">
        <v>2404</v>
      </c>
      <c r="I728" s="5" t="s">
        <v>2515</v>
      </c>
      <c r="J728" s="20">
        <v>176</v>
      </c>
      <c r="K728" s="18" t="s">
        <v>1497</v>
      </c>
      <c r="L728" s="18" t="s">
        <v>1498</v>
      </c>
    </row>
    <row r="729" spans="1:12" x14ac:dyDescent="0.35">
      <c r="A729" s="18"/>
      <c r="B729" s="18"/>
      <c r="C729" s="18"/>
      <c r="D729" s="19"/>
      <c r="E729" s="4" t="s">
        <v>242</v>
      </c>
      <c r="F729" s="4" t="s">
        <v>1496</v>
      </c>
      <c r="G729" s="4">
        <v>455301928</v>
      </c>
      <c r="H729" s="17" t="s">
        <v>1992</v>
      </c>
      <c r="I729" s="5" t="s">
        <v>2515</v>
      </c>
      <c r="J729" s="22"/>
      <c r="K729" s="18"/>
      <c r="L729" s="18"/>
    </row>
    <row r="730" spans="1:12" x14ac:dyDescent="0.35">
      <c r="A730" s="18" t="s">
        <v>1499</v>
      </c>
      <c r="B730" s="18" t="s">
        <v>1484</v>
      </c>
      <c r="C730" s="18" t="s">
        <v>1500</v>
      </c>
      <c r="D730" s="19" t="s">
        <v>2796</v>
      </c>
      <c r="E730" s="4" t="s">
        <v>19</v>
      </c>
      <c r="F730" s="4" t="s">
        <v>1501</v>
      </c>
      <c r="G730" s="4">
        <v>476758099</v>
      </c>
      <c r="H730" s="17" t="s">
        <v>2125</v>
      </c>
      <c r="I730" s="5" t="s">
        <v>2517</v>
      </c>
      <c r="J730" s="20">
        <v>70</v>
      </c>
      <c r="K730" s="4" t="s">
        <v>36</v>
      </c>
      <c r="L730" s="4" t="s">
        <v>37</v>
      </c>
    </row>
    <row r="731" spans="1:12" x14ac:dyDescent="0.35">
      <c r="A731" s="18"/>
      <c r="B731" s="18"/>
      <c r="C731" s="18"/>
      <c r="D731" s="19"/>
      <c r="E731" s="4" t="s">
        <v>18</v>
      </c>
      <c r="F731" s="4" t="s">
        <v>1502</v>
      </c>
      <c r="G731" s="4">
        <v>476123685</v>
      </c>
      <c r="H731" s="17" t="s">
        <v>2405</v>
      </c>
      <c r="I731" s="5" t="s">
        <v>2517</v>
      </c>
      <c r="J731" s="21"/>
      <c r="K731" s="4" t="s">
        <v>36</v>
      </c>
      <c r="L731" s="4" t="s">
        <v>37</v>
      </c>
    </row>
    <row r="732" spans="1:12" x14ac:dyDescent="0.35">
      <c r="A732" s="18"/>
      <c r="B732" s="18"/>
      <c r="C732" s="18"/>
      <c r="D732" s="19"/>
      <c r="E732" s="4" t="s">
        <v>18</v>
      </c>
      <c r="F732" s="4" t="s">
        <v>1503</v>
      </c>
      <c r="G732" s="4">
        <v>476249737</v>
      </c>
      <c r="H732" s="17" t="s">
        <v>2406</v>
      </c>
      <c r="I732" s="5" t="s">
        <v>2517</v>
      </c>
      <c r="J732" s="21"/>
      <c r="K732" s="4" t="s">
        <v>36</v>
      </c>
      <c r="L732" s="4" t="s">
        <v>37</v>
      </c>
    </row>
    <row r="733" spans="1:12" x14ac:dyDescent="0.35">
      <c r="A733" s="18"/>
      <c r="B733" s="18"/>
      <c r="C733" s="18"/>
      <c r="D733" s="19"/>
      <c r="E733" s="4" t="s">
        <v>18</v>
      </c>
      <c r="F733" s="4" t="s">
        <v>1501</v>
      </c>
      <c r="G733" s="4">
        <v>476758099</v>
      </c>
      <c r="H733" s="17" t="s">
        <v>2407</v>
      </c>
      <c r="I733" s="5" t="s">
        <v>2517</v>
      </c>
      <c r="J733" s="21"/>
      <c r="K733" s="4" t="s">
        <v>36</v>
      </c>
      <c r="L733" s="4" t="s">
        <v>37</v>
      </c>
    </row>
    <row r="734" spans="1:12" x14ac:dyDescent="0.35">
      <c r="A734" s="18"/>
      <c r="B734" s="18"/>
      <c r="C734" s="18"/>
      <c r="D734" s="19"/>
      <c r="E734" s="4" t="s">
        <v>19</v>
      </c>
      <c r="F734" s="4" t="s">
        <v>1504</v>
      </c>
      <c r="G734" s="4">
        <v>475726356</v>
      </c>
      <c r="H734" s="17" t="s">
        <v>1957</v>
      </c>
      <c r="I734" s="5" t="s">
        <v>2513</v>
      </c>
      <c r="J734" s="21"/>
      <c r="K734" s="18" t="s">
        <v>1505</v>
      </c>
      <c r="L734" s="18" t="s">
        <v>1506</v>
      </c>
    </row>
    <row r="735" spans="1:12" x14ac:dyDescent="0.35">
      <c r="A735" s="18"/>
      <c r="B735" s="18"/>
      <c r="C735" s="18"/>
      <c r="D735" s="19"/>
      <c r="E735" s="4" t="s">
        <v>18</v>
      </c>
      <c r="F735" s="4" t="s">
        <v>1504</v>
      </c>
      <c r="G735" s="4">
        <v>475726356</v>
      </c>
      <c r="H735" s="17" t="s">
        <v>2408</v>
      </c>
      <c r="I735" s="5" t="s">
        <v>2514</v>
      </c>
      <c r="J735" s="22"/>
      <c r="K735" s="18"/>
      <c r="L735" s="18"/>
    </row>
    <row r="736" spans="1:12" x14ac:dyDescent="0.35">
      <c r="A736" s="4" t="s">
        <v>1507</v>
      </c>
      <c r="B736" s="4" t="s">
        <v>1484</v>
      </c>
      <c r="C736" s="4" t="s">
        <v>1508</v>
      </c>
      <c r="D736" s="15" t="s">
        <v>2797</v>
      </c>
      <c r="E736" s="4" t="s">
        <v>18</v>
      </c>
      <c r="F736" s="4" t="s">
        <v>1509</v>
      </c>
      <c r="G736" s="4">
        <v>482722430</v>
      </c>
      <c r="H736" s="17" t="s">
        <v>2409</v>
      </c>
      <c r="I736" s="5" t="s">
        <v>2515</v>
      </c>
      <c r="J736" s="6">
        <v>83</v>
      </c>
      <c r="K736" s="4" t="s">
        <v>1510</v>
      </c>
      <c r="L736" s="4" t="s">
        <v>1511</v>
      </c>
    </row>
    <row r="737" spans="1:12" x14ac:dyDescent="0.35">
      <c r="A737" s="18" t="s">
        <v>1512</v>
      </c>
      <c r="B737" s="18" t="s">
        <v>1484</v>
      </c>
      <c r="C737" s="18" t="s">
        <v>1513</v>
      </c>
      <c r="D737" s="19" t="s">
        <v>2798</v>
      </c>
      <c r="E737" s="4" t="s">
        <v>242</v>
      </c>
      <c r="F737" s="4" t="s">
        <v>1509</v>
      </c>
      <c r="G737" s="4">
        <v>482722430</v>
      </c>
      <c r="H737" s="17" t="s">
        <v>2410</v>
      </c>
      <c r="I737" s="5" t="s">
        <v>2515</v>
      </c>
      <c r="J737" s="20">
        <v>93</v>
      </c>
      <c r="K737" s="4" t="s">
        <v>36</v>
      </c>
      <c r="L737" s="4" t="s">
        <v>37</v>
      </c>
    </row>
    <row r="738" spans="1:12" x14ac:dyDescent="0.35">
      <c r="A738" s="18"/>
      <c r="B738" s="18"/>
      <c r="C738" s="18"/>
      <c r="D738" s="19"/>
      <c r="E738" s="4" t="s">
        <v>43</v>
      </c>
      <c r="F738" s="4" t="s">
        <v>1509</v>
      </c>
      <c r="G738" s="4">
        <v>482722430</v>
      </c>
      <c r="H738" s="17" t="s">
        <v>2291</v>
      </c>
      <c r="I738" s="5" t="s">
        <v>2512</v>
      </c>
      <c r="J738" s="21"/>
      <c r="K738" s="4" t="s">
        <v>36</v>
      </c>
      <c r="L738" s="4" t="s">
        <v>37</v>
      </c>
    </row>
    <row r="739" spans="1:12" x14ac:dyDescent="0.35">
      <c r="A739" s="18"/>
      <c r="B739" s="18"/>
      <c r="C739" s="18"/>
      <c r="D739" s="19"/>
      <c r="E739" s="4" t="s">
        <v>242</v>
      </c>
      <c r="F739" s="4" t="s">
        <v>1514</v>
      </c>
      <c r="G739" s="4">
        <v>483378517</v>
      </c>
      <c r="H739" s="17" t="s">
        <v>2411</v>
      </c>
      <c r="I739" s="5" t="s">
        <v>2515</v>
      </c>
      <c r="J739" s="21"/>
      <c r="K739" s="4" t="s">
        <v>1515</v>
      </c>
      <c r="L739" s="4" t="s">
        <v>1516</v>
      </c>
    </row>
    <row r="740" spans="1:12" x14ac:dyDescent="0.35">
      <c r="A740" s="18"/>
      <c r="B740" s="18"/>
      <c r="C740" s="18"/>
      <c r="D740" s="19"/>
      <c r="E740" s="4" t="s">
        <v>43</v>
      </c>
      <c r="F740" s="4" t="s">
        <v>1514</v>
      </c>
      <c r="G740" s="4">
        <v>483378517</v>
      </c>
      <c r="H740" s="17" t="s">
        <v>2412</v>
      </c>
      <c r="I740" s="5" t="s">
        <v>2522</v>
      </c>
      <c r="J740" s="22"/>
      <c r="K740" s="4" t="s">
        <v>1510</v>
      </c>
      <c r="L740" s="4" t="s">
        <v>1511</v>
      </c>
    </row>
    <row r="741" spans="1:12" x14ac:dyDescent="0.35">
      <c r="A741" s="18" t="s">
        <v>1517</v>
      </c>
      <c r="B741" s="18" t="s">
        <v>1484</v>
      </c>
      <c r="C741" s="18" t="s">
        <v>1518</v>
      </c>
      <c r="D741" s="19" t="s">
        <v>2799</v>
      </c>
      <c r="E741" s="4" t="s">
        <v>87</v>
      </c>
      <c r="F741" s="4" t="s">
        <v>1514</v>
      </c>
      <c r="G741" s="4">
        <v>483378517</v>
      </c>
      <c r="H741" s="17" t="s">
        <v>2413</v>
      </c>
      <c r="I741" s="5" t="s">
        <v>2515</v>
      </c>
      <c r="J741" s="20">
        <v>47</v>
      </c>
      <c r="K741" s="4" t="s">
        <v>36</v>
      </c>
      <c r="L741" s="4" t="s">
        <v>37</v>
      </c>
    </row>
    <row r="742" spans="1:12" x14ac:dyDescent="0.35">
      <c r="A742" s="18"/>
      <c r="B742" s="18"/>
      <c r="C742" s="18"/>
      <c r="D742" s="19"/>
      <c r="E742" s="4" t="s">
        <v>87</v>
      </c>
      <c r="F742" s="4" t="s">
        <v>1519</v>
      </c>
      <c r="G742" s="4">
        <v>483733686</v>
      </c>
      <c r="H742" s="17" t="s">
        <v>2165</v>
      </c>
      <c r="I742" s="5" t="s">
        <v>2517</v>
      </c>
      <c r="J742" s="22"/>
      <c r="K742" s="4" t="s">
        <v>1520</v>
      </c>
      <c r="L742" s="4" t="s">
        <v>271</v>
      </c>
    </row>
    <row r="743" spans="1:12" x14ac:dyDescent="0.35">
      <c r="A743" s="4" t="s">
        <v>1521</v>
      </c>
      <c r="B743" s="4" t="s">
        <v>1484</v>
      </c>
      <c r="C743" s="4" t="s">
        <v>1522</v>
      </c>
      <c r="D743" s="15" t="s">
        <v>2800</v>
      </c>
      <c r="E743" s="4" t="s">
        <v>43</v>
      </c>
      <c r="F743" s="4" t="s">
        <v>1523</v>
      </c>
      <c r="G743" s="4">
        <v>484094355</v>
      </c>
      <c r="H743" s="17" t="s">
        <v>2106</v>
      </c>
      <c r="I743" s="5" t="s">
        <v>2513</v>
      </c>
      <c r="J743" s="6">
        <v>16</v>
      </c>
      <c r="K743" s="4" t="s">
        <v>1524</v>
      </c>
      <c r="L743" s="4" t="s">
        <v>1525</v>
      </c>
    </row>
    <row r="744" spans="1:12" x14ac:dyDescent="0.35">
      <c r="A744" s="18" t="s">
        <v>1526</v>
      </c>
      <c r="B744" s="18" t="s">
        <v>1484</v>
      </c>
      <c r="C744" s="18" t="s">
        <v>1527</v>
      </c>
      <c r="D744" s="19" t="s">
        <v>2801</v>
      </c>
      <c r="E744" s="4" t="s">
        <v>18</v>
      </c>
      <c r="F744" s="4" t="s">
        <v>1528</v>
      </c>
      <c r="G744" s="4">
        <v>490273763</v>
      </c>
      <c r="H744" s="17" t="s">
        <v>2263</v>
      </c>
      <c r="I744" s="5" t="s">
        <v>2517</v>
      </c>
      <c r="J744" s="20">
        <v>68</v>
      </c>
      <c r="K744" s="4" t="s">
        <v>36</v>
      </c>
      <c r="L744" s="4" t="s">
        <v>37</v>
      </c>
    </row>
    <row r="745" spans="1:12" x14ac:dyDescent="0.35">
      <c r="A745" s="18"/>
      <c r="B745" s="18"/>
      <c r="C745" s="18"/>
      <c r="D745" s="19"/>
      <c r="E745" s="4" t="s">
        <v>18</v>
      </c>
      <c r="F745" s="4" t="s">
        <v>1529</v>
      </c>
      <c r="G745" s="4">
        <v>489553651</v>
      </c>
      <c r="H745" s="17" t="s">
        <v>2263</v>
      </c>
      <c r="I745" s="5" t="s">
        <v>2517</v>
      </c>
      <c r="J745" s="21"/>
      <c r="K745" s="4" t="s">
        <v>1530</v>
      </c>
      <c r="L745" s="4" t="s">
        <v>1531</v>
      </c>
    </row>
    <row r="746" spans="1:12" x14ac:dyDescent="0.35">
      <c r="A746" s="18"/>
      <c r="B746" s="18"/>
      <c r="C746" s="18"/>
      <c r="D746" s="19"/>
      <c r="E746" s="4" t="s">
        <v>19</v>
      </c>
      <c r="F746" s="4" t="s">
        <v>1528</v>
      </c>
      <c r="G746" s="4">
        <v>490273763</v>
      </c>
      <c r="H746" s="17" t="s">
        <v>2414</v>
      </c>
      <c r="I746" s="5" t="s">
        <v>2515</v>
      </c>
      <c r="J746" s="21"/>
      <c r="K746" s="4" t="s">
        <v>36</v>
      </c>
      <c r="L746" s="4" t="s">
        <v>37</v>
      </c>
    </row>
    <row r="747" spans="1:12" x14ac:dyDescent="0.35">
      <c r="A747" s="18"/>
      <c r="B747" s="18"/>
      <c r="C747" s="18"/>
      <c r="D747" s="19"/>
      <c r="E747" s="4" t="s">
        <v>19</v>
      </c>
      <c r="F747" s="4" t="s">
        <v>1529</v>
      </c>
      <c r="G747" s="4">
        <v>489553651</v>
      </c>
      <c r="H747" s="17" t="s">
        <v>2414</v>
      </c>
      <c r="I747" s="5" t="s">
        <v>2515</v>
      </c>
      <c r="J747" s="21"/>
      <c r="K747" s="4" t="s">
        <v>1530</v>
      </c>
      <c r="L747" s="4" t="s">
        <v>1531</v>
      </c>
    </row>
    <row r="748" spans="1:12" x14ac:dyDescent="0.35">
      <c r="A748" s="18"/>
      <c r="B748" s="18"/>
      <c r="C748" s="18"/>
      <c r="D748" s="19"/>
      <c r="E748" s="4" t="s">
        <v>242</v>
      </c>
      <c r="F748" s="4" t="s">
        <v>1528</v>
      </c>
      <c r="G748" s="4">
        <v>490273763</v>
      </c>
      <c r="H748" s="17" t="s">
        <v>1976</v>
      </c>
      <c r="I748" s="5" t="s">
        <v>2517</v>
      </c>
      <c r="J748" s="21"/>
      <c r="K748" s="4" t="s">
        <v>36</v>
      </c>
      <c r="L748" s="4" t="s">
        <v>37</v>
      </c>
    </row>
    <row r="749" spans="1:12" x14ac:dyDescent="0.35">
      <c r="A749" s="18"/>
      <c r="B749" s="18"/>
      <c r="C749" s="18"/>
      <c r="D749" s="19"/>
      <c r="E749" s="4" t="s">
        <v>43</v>
      </c>
      <c r="F749" s="4" t="s">
        <v>1528</v>
      </c>
      <c r="G749" s="4">
        <v>490273763</v>
      </c>
      <c r="H749" s="17" t="s">
        <v>2415</v>
      </c>
      <c r="I749" s="5" t="s">
        <v>2515</v>
      </c>
      <c r="J749" s="21"/>
      <c r="K749" s="4" t="s">
        <v>36</v>
      </c>
      <c r="L749" s="4" t="s">
        <v>37</v>
      </c>
    </row>
    <row r="750" spans="1:12" x14ac:dyDescent="0.35">
      <c r="A750" s="18"/>
      <c r="B750" s="18"/>
      <c r="C750" s="18"/>
      <c r="D750" s="19"/>
      <c r="E750" s="4" t="s">
        <v>242</v>
      </c>
      <c r="F750" s="4" t="s">
        <v>1529</v>
      </c>
      <c r="G750" s="4">
        <v>489553651</v>
      </c>
      <c r="H750" s="17" t="s">
        <v>1976</v>
      </c>
      <c r="I750" s="5" t="s">
        <v>2517</v>
      </c>
      <c r="J750" s="21"/>
      <c r="K750" s="18" t="s">
        <v>1530</v>
      </c>
      <c r="L750" s="18" t="s">
        <v>1531</v>
      </c>
    </row>
    <row r="751" spans="1:12" x14ac:dyDescent="0.35">
      <c r="A751" s="18"/>
      <c r="B751" s="18"/>
      <c r="C751" s="18"/>
      <c r="D751" s="19"/>
      <c r="E751" s="4" t="s">
        <v>43</v>
      </c>
      <c r="F751" s="4" t="s">
        <v>1529</v>
      </c>
      <c r="G751" s="4">
        <v>489553651</v>
      </c>
      <c r="H751" s="17" t="s">
        <v>2415</v>
      </c>
      <c r="I751" s="5" t="s">
        <v>2515</v>
      </c>
      <c r="J751" s="22"/>
      <c r="K751" s="18"/>
      <c r="L751" s="18"/>
    </row>
    <row r="752" spans="1:12" x14ac:dyDescent="0.35">
      <c r="A752" s="18" t="s">
        <v>1532</v>
      </c>
      <c r="B752" s="18" t="s">
        <v>1484</v>
      </c>
      <c r="C752" s="18" t="s">
        <v>1533</v>
      </c>
      <c r="D752" s="19" t="s">
        <v>2802</v>
      </c>
      <c r="E752" s="4" t="s">
        <v>43</v>
      </c>
      <c r="F752" s="4" t="s">
        <v>1534</v>
      </c>
      <c r="G752" s="4">
        <v>494137583</v>
      </c>
      <c r="H752" s="17" t="s">
        <v>2416</v>
      </c>
      <c r="I752" s="5" t="s">
        <v>2519</v>
      </c>
      <c r="J752" s="20">
        <v>77</v>
      </c>
      <c r="K752" s="4" t="s">
        <v>1535</v>
      </c>
      <c r="L752" s="4" t="s">
        <v>1536</v>
      </c>
    </row>
    <row r="753" spans="1:12" x14ac:dyDescent="0.35">
      <c r="A753" s="18"/>
      <c r="B753" s="18"/>
      <c r="C753" s="18"/>
      <c r="D753" s="19"/>
      <c r="E753" s="4" t="s">
        <v>43</v>
      </c>
      <c r="F753" s="4" t="s">
        <v>1537</v>
      </c>
      <c r="G753" s="4">
        <v>494089960</v>
      </c>
      <c r="H753" s="17" t="s">
        <v>2417</v>
      </c>
      <c r="I753" s="5" t="s">
        <v>2513</v>
      </c>
      <c r="J753" s="22"/>
      <c r="K753" s="4" t="s">
        <v>36</v>
      </c>
      <c r="L753" s="4" t="s">
        <v>37</v>
      </c>
    </row>
    <row r="754" spans="1:12" x14ac:dyDescent="0.35">
      <c r="A754" s="18" t="s">
        <v>1538</v>
      </c>
      <c r="B754" s="18" t="s">
        <v>1539</v>
      </c>
      <c r="C754" s="18" t="s">
        <v>1540</v>
      </c>
      <c r="D754" s="19" t="s">
        <v>2803</v>
      </c>
      <c r="E754" s="4" t="s">
        <v>18</v>
      </c>
      <c r="F754" s="4" t="s">
        <v>1541</v>
      </c>
      <c r="G754" s="4">
        <v>3757172</v>
      </c>
      <c r="H754" s="17" t="s">
        <v>2125</v>
      </c>
      <c r="I754" s="5" t="s">
        <v>2517</v>
      </c>
      <c r="J754" s="20">
        <v>62</v>
      </c>
      <c r="K754" s="18" t="s">
        <v>1542</v>
      </c>
      <c r="L754" s="18" t="s">
        <v>25</v>
      </c>
    </row>
    <row r="755" spans="1:12" x14ac:dyDescent="0.35">
      <c r="A755" s="18"/>
      <c r="B755" s="18"/>
      <c r="C755" s="18"/>
      <c r="D755" s="19"/>
      <c r="E755" s="4" t="s">
        <v>14</v>
      </c>
      <c r="F755" s="4" t="s">
        <v>1541</v>
      </c>
      <c r="G755" s="4">
        <v>3757172</v>
      </c>
      <c r="H755" s="17" t="s">
        <v>2291</v>
      </c>
      <c r="I755" s="5" t="s">
        <v>2515</v>
      </c>
      <c r="J755" s="21"/>
      <c r="K755" s="18"/>
      <c r="L755" s="18"/>
    </row>
    <row r="756" spans="1:12" x14ac:dyDescent="0.35">
      <c r="A756" s="18"/>
      <c r="B756" s="18"/>
      <c r="C756" s="18"/>
      <c r="D756" s="19"/>
      <c r="E756" s="4" t="s">
        <v>19</v>
      </c>
      <c r="F756" s="4" t="s">
        <v>1541</v>
      </c>
      <c r="G756" s="4">
        <v>3757172</v>
      </c>
      <c r="H756" s="17" t="s">
        <v>2418</v>
      </c>
      <c r="I756" s="5" t="s">
        <v>2512</v>
      </c>
      <c r="J756" s="22"/>
      <c r="K756" s="18"/>
      <c r="L756" s="18"/>
    </row>
    <row r="757" spans="1:12" x14ac:dyDescent="0.35">
      <c r="A757" s="4" t="s">
        <v>1543</v>
      </c>
      <c r="B757" s="4" t="s">
        <v>1539</v>
      </c>
      <c r="C757" s="4" t="s">
        <v>1544</v>
      </c>
      <c r="D757" s="15" t="s">
        <v>2804</v>
      </c>
      <c r="E757" s="4" t="s">
        <v>43</v>
      </c>
      <c r="F757" s="4" t="s">
        <v>1545</v>
      </c>
      <c r="G757" s="4">
        <v>9675662</v>
      </c>
      <c r="H757" s="17" t="s">
        <v>2419</v>
      </c>
      <c r="I757" s="5" t="s">
        <v>2522</v>
      </c>
      <c r="J757" s="6">
        <v>134</v>
      </c>
      <c r="K757" s="4" t="s">
        <v>1546</v>
      </c>
      <c r="L757" s="4" t="s">
        <v>25</v>
      </c>
    </row>
    <row r="758" spans="1:12" x14ac:dyDescent="0.35">
      <c r="A758" s="4" t="s">
        <v>1547</v>
      </c>
      <c r="B758" s="4" t="s">
        <v>1539</v>
      </c>
      <c r="C758" s="4" t="s">
        <v>1548</v>
      </c>
      <c r="D758" s="15" t="s">
        <v>2736</v>
      </c>
      <c r="E758" s="4" t="s">
        <v>43</v>
      </c>
      <c r="F758" s="4" t="s">
        <v>1549</v>
      </c>
      <c r="G758" s="4">
        <v>30275893</v>
      </c>
      <c r="H758" s="17" t="s">
        <v>2420</v>
      </c>
      <c r="I758" s="5" t="s">
        <v>2516</v>
      </c>
      <c r="J758" s="6">
        <v>1</v>
      </c>
      <c r="K758" s="4" t="s">
        <v>1550</v>
      </c>
      <c r="L758" s="4" t="s">
        <v>25</v>
      </c>
    </row>
    <row r="759" spans="1:12" x14ac:dyDescent="0.35">
      <c r="A759" s="18" t="s">
        <v>1551</v>
      </c>
      <c r="B759" s="18" t="s">
        <v>1539</v>
      </c>
      <c r="C759" s="18" t="s">
        <v>1552</v>
      </c>
      <c r="D759" s="19" t="s">
        <v>2805</v>
      </c>
      <c r="E759" s="4" t="s">
        <v>14</v>
      </c>
      <c r="F759" s="4" t="s">
        <v>1553</v>
      </c>
      <c r="G759" s="4">
        <v>36446831</v>
      </c>
      <c r="H759" s="17" t="s">
        <v>1852</v>
      </c>
      <c r="I759" s="5" t="s">
        <v>2512</v>
      </c>
      <c r="J759" s="20">
        <v>7</v>
      </c>
      <c r="K759" s="18" t="s">
        <v>1554</v>
      </c>
      <c r="L759" s="18" t="s">
        <v>1555</v>
      </c>
    </row>
    <row r="760" spans="1:12" x14ac:dyDescent="0.35">
      <c r="A760" s="18"/>
      <c r="B760" s="18"/>
      <c r="C760" s="18"/>
      <c r="D760" s="19"/>
      <c r="E760" s="4" t="s">
        <v>22</v>
      </c>
      <c r="F760" s="4" t="s">
        <v>1553</v>
      </c>
      <c r="G760" s="4">
        <v>36446831</v>
      </c>
      <c r="H760" s="17" t="s">
        <v>2421</v>
      </c>
      <c r="I760" s="5" t="s">
        <v>2513</v>
      </c>
      <c r="J760" s="21"/>
      <c r="K760" s="18"/>
      <c r="L760" s="18"/>
    </row>
    <row r="761" spans="1:12" x14ac:dyDescent="0.35">
      <c r="A761" s="18"/>
      <c r="B761" s="18"/>
      <c r="C761" s="18"/>
      <c r="D761" s="19"/>
      <c r="E761" s="4" t="s">
        <v>31</v>
      </c>
      <c r="F761" s="4" t="s">
        <v>1553</v>
      </c>
      <c r="G761" s="4">
        <v>36446831</v>
      </c>
      <c r="H761" s="17" t="s">
        <v>1890</v>
      </c>
      <c r="I761" s="5" t="s">
        <v>2515</v>
      </c>
      <c r="J761" s="21"/>
      <c r="K761" s="18"/>
      <c r="L761" s="18"/>
    </row>
    <row r="762" spans="1:12" x14ac:dyDescent="0.35">
      <c r="A762" s="18"/>
      <c r="B762" s="18"/>
      <c r="C762" s="18"/>
      <c r="D762" s="19"/>
      <c r="E762" s="4" t="s">
        <v>201</v>
      </c>
      <c r="F762" s="4" t="s">
        <v>1553</v>
      </c>
      <c r="G762" s="4">
        <v>36446831</v>
      </c>
      <c r="H762" s="17" t="s">
        <v>2402</v>
      </c>
      <c r="I762" s="5" t="s">
        <v>2515</v>
      </c>
      <c r="J762" s="22"/>
      <c r="K762" s="18"/>
      <c r="L762" s="18"/>
    </row>
    <row r="763" spans="1:12" x14ac:dyDescent="0.35">
      <c r="A763" s="4" t="s">
        <v>1556</v>
      </c>
      <c r="B763" s="4" t="s">
        <v>1539</v>
      </c>
      <c r="C763" s="4" t="s">
        <v>1557</v>
      </c>
      <c r="D763" s="15" t="s">
        <v>2806</v>
      </c>
      <c r="E763" s="4" t="s">
        <v>22</v>
      </c>
      <c r="F763" s="4" t="s">
        <v>1558</v>
      </c>
      <c r="G763" s="4">
        <v>37429446</v>
      </c>
      <c r="H763" s="17" t="s">
        <v>2422</v>
      </c>
      <c r="I763" s="5" t="s">
        <v>2517</v>
      </c>
      <c r="J763" s="6">
        <v>15</v>
      </c>
      <c r="K763" s="4" t="s">
        <v>1559</v>
      </c>
      <c r="L763" s="4" t="s">
        <v>1560</v>
      </c>
    </row>
    <row r="764" spans="1:12" x14ac:dyDescent="0.35">
      <c r="A764" s="4" t="s">
        <v>1561</v>
      </c>
      <c r="B764" s="4" t="s">
        <v>1539</v>
      </c>
      <c r="C764" s="4" t="s">
        <v>1562</v>
      </c>
      <c r="D764" s="15" t="s">
        <v>2807</v>
      </c>
      <c r="E764" s="4" t="s">
        <v>87</v>
      </c>
      <c r="F764" s="4" t="s">
        <v>1563</v>
      </c>
      <c r="G764" s="4">
        <v>37877480</v>
      </c>
      <c r="H764" s="17" t="s">
        <v>2423</v>
      </c>
      <c r="I764" s="5" t="s">
        <v>2517</v>
      </c>
      <c r="J764" s="6">
        <v>10</v>
      </c>
      <c r="K764" s="4" t="s">
        <v>1564</v>
      </c>
      <c r="L764" s="4" t="s">
        <v>1565</v>
      </c>
    </row>
    <row r="765" spans="1:12" x14ac:dyDescent="0.35">
      <c r="A765" s="18" t="s">
        <v>1566</v>
      </c>
      <c r="B765" s="18" t="s">
        <v>1539</v>
      </c>
      <c r="C765" s="18" t="s">
        <v>1567</v>
      </c>
      <c r="D765" s="19" t="s">
        <v>2808</v>
      </c>
      <c r="E765" s="4" t="s">
        <v>14</v>
      </c>
      <c r="F765" s="4" t="s">
        <v>1568</v>
      </c>
      <c r="G765" s="4">
        <v>61033136</v>
      </c>
      <c r="H765" s="17" t="s">
        <v>1952</v>
      </c>
      <c r="I765" s="5" t="s">
        <v>2512</v>
      </c>
      <c r="J765" s="20">
        <v>18</v>
      </c>
      <c r="K765" s="4" t="s">
        <v>1569</v>
      </c>
      <c r="L765" s="4" t="s">
        <v>600</v>
      </c>
    </row>
    <row r="766" spans="1:12" x14ac:dyDescent="0.35">
      <c r="A766" s="18"/>
      <c r="B766" s="18"/>
      <c r="C766" s="18"/>
      <c r="D766" s="19"/>
      <c r="E766" s="4" t="s">
        <v>265</v>
      </c>
      <c r="F766" s="4" t="s">
        <v>1568</v>
      </c>
      <c r="G766" s="4">
        <v>61033136</v>
      </c>
      <c r="H766" s="17" t="s">
        <v>2424</v>
      </c>
      <c r="I766" s="5" t="s">
        <v>2515</v>
      </c>
      <c r="J766" s="22"/>
      <c r="K766" s="4" t="s">
        <v>1569</v>
      </c>
      <c r="L766" s="4" t="s">
        <v>600</v>
      </c>
    </row>
    <row r="767" spans="1:12" x14ac:dyDescent="0.35">
      <c r="A767" s="18" t="s">
        <v>1570</v>
      </c>
      <c r="B767" s="18" t="s">
        <v>1539</v>
      </c>
      <c r="C767" s="18" t="s">
        <v>1571</v>
      </c>
      <c r="D767" s="19" t="s">
        <v>2809</v>
      </c>
      <c r="E767" s="4" t="s">
        <v>22</v>
      </c>
      <c r="F767" s="4" t="s">
        <v>1572</v>
      </c>
      <c r="G767" s="4">
        <v>90636942</v>
      </c>
      <c r="H767" s="17" t="s">
        <v>2199</v>
      </c>
      <c r="I767" s="5" t="s">
        <v>2519</v>
      </c>
      <c r="J767" s="20">
        <v>0</v>
      </c>
      <c r="K767" s="18" t="s">
        <v>1573</v>
      </c>
      <c r="L767" s="18" t="s">
        <v>1366</v>
      </c>
    </row>
    <row r="768" spans="1:12" x14ac:dyDescent="0.35">
      <c r="A768" s="18"/>
      <c r="B768" s="18"/>
      <c r="C768" s="18"/>
      <c r="D768" s="19"/>
      <c r="E768" s="4" t="s">
        <v>31</v>
      </c>
      <c r="F768" s="4" t="s">
        <v>1572</v>
      </c>
      <c r="G768" s="4">
        <v>90636942</v>
      </c>
      <c r="H768" s="17" t="s">
        <v>2425</v>
      </c>
      <c r="I768" s="5" t="s">
        <v>2517</v>
      </c>
      <c r="J768" s="21"/>
      <c r="K768" s="18"/>
      <c r="L768" s="18"/>
    </row>
    <row r="769" spans="1:12" x14ac:dyDescent="0.35">
      <c r="A769" s="18"/>
      <c r="B769" s="18"/>
      <c r="C769" s="18"/>
      <c r="D769" s="19"/>
      <c r="E769" s="4" t="s">
        <v>265</v>
      </c>
      <c r="F769" s="4" t="s">
        <v>1572</v>
      </c>
      <c r="G769" s="4">
        <v>90636942</v>
      </c>
      <c r="H769" s="17" t="s">
        <v>1970</v>
      </c>
      <c r="I769" s="5" t="s">
        <v>2518</v>
      </c>
      <c r="J769" s="22"/>
      <c r="K769" s="18"/>
      <c r="L769" s="18"/>
    </row>
    <row r="770" spans="1:12" x14ac:dyDescent="0.35">
      <c r="A770" s="4" t="s">
        <v>1574</v>
      </c>
      <c r="B770" s="4" t="s">
        <v>1539</v>
      </c>
      <c r="C770" s="4" t="s">
        <v>1575</v>
      </c>
      <c r="D770" s="15" t="s">
        <v>2810</v>
      </c>
      <c r="E770" s="4" t="s">
        <v>201</v>
      </c>
      <c r="F770" s="4" t="s">
        <v>1576</v>
      </c>
      <c r="G770" s="4">
        <v>95464409</v>
      </c>
      <c r="H770" s="17" t="s">
        <v>1976</v>
      </c>
      <c r="I770" s="5" t="s">
        <v>2515</v>
      </c>
      <c r="J770" s="6">
        <v>4</v>
      </c>
      <c r="K770" s="4" t="s">
        <v>1577</v>
      </c>
      <c r="L770" s="4" t="s">
        <v>257</v>
      </c>
    </row>
    <row r="771" spans="1:12" x14ac:dyDescent="0.35">
      <c r="A771" s="18" t="s">
        <v>1578</v>
      </c>
      <c r="B771" s="18" t="s">
        <v>1539</v>
      </c>
      <c r="C771" s="18" t="s">
        <v>1579</v>
      </c>
      <c r="D771" s="19" t="s">
        <v>2631</v>
      </c>
      <c r="E771" s="4" t="s">
        <v>14</v>
      </c>
      <c r="F771" s="4" t="s">
        <v>1580</v>
      </c>
      <c r="G771" s="4">
        <v>99667576</v>
      </c>
      <c r="H771" s="17" t="s">
        <v>1970</v>
      </c>
      <c r="I771" s="5" t="s">
        <v>2518</v>
      </c>
      <c r="J771" s="20">
        <v>12</v>
      </c>
      <c r="K771" s="18" t="s">
        <v>1581</v>
      </c>
      <c r="L771" s="18" t="s">
        <v>1582</v>
      </c>
    </row>
    <row r="772" spans="1:12" x14ac:dyDescent="0.35">
      <c r="A772" s="18"/>
      <c r="B772" s="18"/>
      <c r="C772" s="18"/>
      <c r="D772" s="19"/>
      <c r="E772" s="4" t="s">
        <v>32</v>
      </c>
      <c r="F772" s="4" t="s">
        <v>1580</v>
      </c>
      <c r="G772" s="4">
        <v>99667576</v>
      </c>
      <c r="H772" s="17" t="s">
        <v>2426</v>
      </c>
      <c r="I772" s="5" t="s">
        <v>2512</v>
      </c>
      <c r="J772" s="22"/>
      <c r="K772" s="18"/>
      <c r="L772" s="18"/>
    </row>
    <row r="773" spans="1:12" x14ac:dyDescent="0.35">
      <c r="A773" s="4" t="s">
        <v>1583</v>
      </c>
      <c r="B773" s="4" t="s">
        <v>1539</v>
      </c>
      <c r="C773" s="4" t="s">
        <v>1584</v>
      </c>
      <c r="D773" s="15" t="s">
        <v>2811</v>
      </c>
      <c r="E773" s="4" t="s">
        <v>32</v>
      </c>
      <c r="F773" s="4" t="s">
        <v>1585</v>
      </c>
      <c r="G773" s="4">
        <v>103414436</v>
      </c>
      <c r="H773" s="17" t="s">
        <v>2427</v>
      </c>
      <c r="I773" s="5" t="s">
        <v>2513</v>
      </c>
      <c r="J773" s="6">
        <v>21</v>
      </c>
      <c r="K773" s="4" t="s">
        <v>1586</v>
      </c>
      <c r="L773" s="4" t="s">
        <v>1587</v>
      </c>
    </row>
    <row r="774" spans="1:12" x14ac:dyDescent="0.35">
      <c r="A774" s="18" t="s">
        <v>1588</v>
      </c>
      <c r="B774" s="18" t="s">
        <v>1539</v>
      </c>
      <c r="C774" s="18" t="s">
        <v>1589</v>
      </c>
      <c r="D774" s="19" t="s">
        <v>2812</v>
      </c>
      <c r="E774" s="4" t="s">
        <v>19</v>
      </c>
      <c r="F774" s="4" t="s">
        <v>1590</v>
      </c>
      <c r="G774" s="4">
        <v>273411901</v>
      </c>
      <c r="H774" s="17" t="s">
        <v>2428</v>
      </c>
      <c r="I774" s="5" t="s">
        <v>2518</v>
      </c>
      <c r="J774" s="20">
        <v>114</v>
      </c>
      <c r="K774" s="18" t="s">
        <v>1591</v>
      </c>
      <c r="L774" s="18" t="s">
        <v>1592</v>
      </c>
    </row>
    <row r="775" spans="1:12" x14ac:dyDescent="0.35">
      <c r="A775" s="18"/>
      <c r="B775" s="18"/>
      <c r="C775" s="18"/>
      <c r="D775" s="19"/>
      <c r="E775" s="4" t="s">
        <v>14</v>
      </c>
      <c r="F775" s="4" t="s">
        <v>1590</v>
      </c>
      <c r="G775" s="4">
        <v>273411901</v>
      </c>
      <c r="H775" s="17" t="s">
        <v>1863</v>
      </c>
      <c r="I775" s="5" t="s">
        <v>2517</v>
      </c>
      <c r="J775" s="21"/>
      <c r="K775" s="18"/>
      <c r="L775" s="18"/>
    </row>
    <row r="776" spans="1:12" x14ac:dyDescent="0.35">
      <c r="A776" s="18"/>
      <c r="B776" s="18"/>
      <c r="C776" s="18"/>
      <c r="D776" s="19"/>
      <c r="E776" s="4" t="s">
        <v>32</v>
      </c>
      <c r="F776" s="4" t="s">
        <v>1590</v>
      </c>
      <c r="G776" s="4">
        <v>273411901</v>
      </c>
      <c r="H776" s="17" t="s">
        <v>2429</v>
      </c>
      <c r="I776" s="5" t="s">
        <v>2515</v>
      </c>
      <c r="J776" s="21"/>
      <c r="K776" s="18"/>
      <c r="L776" s="18"/>
    </row>
    <row r="777" spans="1:12" x14ac:dyDescent="0.35">
      <c r="A777" s="18"/>
      <c r="B777" s="18"/>
      <c r="C777" s="18"/>
      <c r="D777" s="19"/>
      <c r="E777" s="4" t="s">
        <v>201</v>
      </c>
      <c r="F777" s="4" t="s">
        <v>1590</v>
      </c>
      <c r="G777" s="4">
        <v>273411901</v>
      </c>
      <c r="H777" s="17" t="s">
        <v>2233</v>
      </c>
      <c r="I777" s="5" t="s">
        <v>2517</v>
      </c>
      <c r="J777" s="22"/>
      <c r="K777" s="18"/>
      <c r="L777" s="18"/>
    </row>
    <row r="778" spans="1:12" x14ac:dyDescent="0.35">
      <c r="A778" s="4" t="s">
        <v>1593</v>
      </c>
      <c r="B778" s="4" t="s">
        <v>1539</v>
      </c>
      <c r="C778" s="4" t="s">
        <v>1594</v>
      </c>
      <c r="D778" s="15" t="s">
        <v>2813</v>
      </c>
      <c r="E778" s="4" t="s">
        <v>32</v>
      </c>
      <c r="F778" s="4" t="s">
        <v>1595</v>
      </c>
      <c r="G778" s="4">
        <v>290975183</v>
      </c>
      <c r="H778" s="17" t="s">
        <v>2226</v>
      </c>
      <c r="I778" s="5" t="s">
        <v>2512</v>
      </c>
      <c r="J778" s="6">
        <v>39</v>
      </c>
      <c r="K778" s="4" t="s">
        <v>1596</v>
      </c>
      <c r="L778" s="4" t="s">
        <v>1597</v>
      </c>
    </row>
    <row r="779" spans="1:12" x14ac:dyDescent="0.35">
      <c r="A779" s="18" t="s">
        <v>1598</v>
      </c>
      <c r="B779" s="18" t="s">
        <v>1539</v>
      </c>
      <c r="C779" s="18" t="s">
        <v>1599</v>
      </c>
      <c r="D779" s="19" t="s">
        <v>2814</v>
      </c>
      <c r="E779" s="4" t="s">
        <v>18</v>
      </c>
      <c r="F779" s="4" t="s">
        <v>1600</v>
      </c>
      <c r="G779" s="4">
        <v>486732452</v>
      </c>
      <c r="H779" s="17" t="s">
        <v>2006</v>
      </c>
      <c r="I779" s="5" t="s">
        <v>2517</v>
      </c>
      <c r="J779" s="20">
        <v>126</v>
      </c>
      <c r="K779" s="4" t="s">
        <v>36</v>
      </c>
      <c r="L779" s="4" t="s">
        <v>37</v>
      </c>
    </row>
    <row r="780" spans="1:12" x14ac:dyDescent="0.35">
      <c r="A780" s="18"/>
      <c r="B780" s="18"/>
      <c r="C780" s="18"/>
      <c r="D780" s="19"/>
      <c r="E780" s="4" t="s">
        <v>18</v>
      </c>
      <c r="F780" s="4" t="s">
        <v>1601</v>
      </c>
      <c r="G780" s="4">
        <v>491857775</v>
      </c>
      <c r="H780" s="17" t="s">
        <v>2256</v>
      </c>
      <c r="I780" s="5" t="s">
        <v>2517</v>
      </c>
      <c r="J780" s="21"/>
      <c r="K780" s="4" t="s">
        <v>36</v>
      </c>
      <c r="L780" s="4" t="s">
        <v>37</v>
      </c>
    </row>
    <row r="781" spans="1:12" x14ac:dyDescent="0.35">
      <c r="A781" s="18"/>
      <c r="B781" s="18"/>
      <c r="C781" s="18"/>
      <c r="D781" s="19"/>
      <c r="E781" s="4" t="s">
        <v>19</v>
      </c>
      <c r="F781" s="4" t="s">
        <v>1602</v>
      </c>
      <c r="G781" s="4">
        <v>488185242</v>
      </c>
      <c r="H781" s="17" t="s">
        <v>2430</v>
      </c>
      <c r="I781" s="5" t="s">
        <v>2516</v>
      </c>
      <c r="J781" s="21"/>
      <c r="K781" s="18" t="s">
        <v>1603</v>
      </c>
      <c r="L781" s="18" t="s">
        <v>1604</v>
      </c>
    </row>
    <row r="782" spans="1:12" x14ac:dyDescent="0.35">
      <c r="A782" s="18"/>
      <c r="B782" s="18"/>
      <c r="C782" s="18"/>
      <c r="D782" s="19"/>
      <c r="E782" s="4" t="s">
        <v>18</v>
      </c>
      <c r="F782" s="4" t="s">
        <v>1602</v>
      </c>
      <c r="G782" s="4">
        <v>488185242</v>
      </c>
      <c r="H782" s="17" t="s">
        <v>2431</v>
      </c>
      <c r="I782" s="5" t="s">
        <v>2519</v>
      </c>
      <c r="J782" s="22"/>
      <c r="K782" s="18"/>
      <c r="L782" s="18"/>
    </row>
    <row r="783" spans="1:12" x14ac:dyDescent="0.35">
      <c r="A783" s="4" t="s">
        <v>1605</v>
      </c>
      <c r="B783" s="4" t="s">
        <v>1539</v>
      </c>
      <c r="C783" s="4" t="s">
        <v>1606</v>
      </c>
      <c r="D783" s="15" t="s">
        <v>2791</v>
      </c>
      <c r="E783" s="4" t="s">
        <v>18</v>
      </c>
      <c r="F783" s="4" t="s">
        <v>1607</v>
      </c>
      <c r="G783" s="4">
        <v>570013506</v>
      </c>
      <c r="H783" s="17" t="s">
        <v>1967</v>
      </c>
      <c r="I783" s="5" t="s">
        <v>2518</v>
      </c>
      <c r="J783" s="6">
        <v>12</v>
      </c>
      <c r="K783" s="4" t="s">
        <v>1608</v>
      </c>
      <c r="L783" s="4" t="s">
        <v>1609</v>
      </c>
    </row>
    <row r="784" spans="1:12" x14ac:dyDescent="0.35">
      <c r="A784" s="4" t="s">
        <v>1610</v>
      </c>
      <c r="B784" s="4" t="s">
        <v>1539</v>
      </c>
      <c r="C784" s="4" t="s">
        <v>1611</v>
      </c>
      <c r="D784" s="15" t="s">
        <v>2815</v>
      </c>
      <c r="E784" s="4" t="s">
        <v>43</v>
      </c>
      <c r="F784" s="4" t="s">
        <v>1612</v>
      </c>
      <c r="G784" s="4">
        <v>584530207</v>
      </c>
      <c r="H784" s="17" t="s">
        <v>2432</v>
      </c>
      <c r="I784" s="5" t="s">
        <v>2519</v>
      </c>
      <c r="J784" s="6">
        <v>1</v>
      </c>
      <c r="K784" s="4" t="s">
        <v>1613</v>
      </c>
      <c r="L784" s="4" t="s">
        <v>25</v>
      </c>
    </row>
    <row r="785" spans="1:12" x14ac:dyDescent="0.35">
      <c r="A785" s="4" t="s">
        <v>1614</v>
      </c>
      <c r="B785" s="4" t="s">
        <v>1539</v>
      </c>
      <c r="C785" s="4" t="s">
        <v>1615</v>
      </c>
      <c r="D785" s="15" t="s">
        <v>2816</v>
      </c>
      <c r="E785" s="4" t="s">
        <v>43</v>
      </c>
      <c r="F785" s="4" t="s">
        <v>1616</v>
      </c>
      <c r="G785" s="4">
        <v>608588855</v>
      </c>
      <c r="H785" s="17" t="s">
        <v>2433</v>
      </c>
      <c r="I785" s="5" t="s">
        <v>2513</v>
      </c>
      <c r="J785" s="6">
        <v>41</v>
      </c>
      <c r="K785" s="4" t="s">
        <v>1617</v>
      </c>
      <c r="L785" s="4" t="s">
        <v>1618</v>
      </c>
    </row>
    <row r="786" spans="1:12" x14ac:dyDescent="0.35">
      <c r="A786" s="18" t="s">
        <v>1619</v>
      </c>
      <c r="B786" s="18" t="s">
        <v>1539</v>
      </c>
      <c r="C786" s="18" t="s">
        <v>1620</v>
      </c>
      <c r="D786" s="19" t="s">
        <v>2817</v>
      </c>
      <c r="E786" s="4" t="s">
        <v>14</v>
      </c>
      <c r="F786" s="4" t="s">
        <v>1621</v>
      </c>
      <c r="G786" s="4">
        <v>621892472</v>
      </c>
      <c r="H786" s="17" t="s">
        <v>2434</v>
      </c>
      <c r="I786" s="5" t="s">
        <v>2516</v>
      </c>
      <c r="J786" s="20">
        <v>37</v>
      </c>
      <c r="K786" s="4" t="s">
        <v>36</v>
      </c>
      <c r="L786" s="4" t="s">
        <v>37</v>
      </c>
    </row>
    <row r="787" spans="1:12" x14ac:dyDescent="0.35">
      <c r="A787" s="18"/>
      <c r="B787" s="18"/>
      <c r="C787" s="18"/>
      <c r="D787" s="19"/>
      <c r="E787" s="4" t="s">
        <v>18</v>
      </c>
      <c r="F787" s="4" t="s">
        <v>1622</v>
      </c>
      <c r="G787" s="4">
        <v>621396493</v>
      </c>
      <c r="H787" s="17" t="s">
        <v>2435</v>
      </c>
      <c r="I787" s="5" t="s">
        <v>2516</v>
      </c>
      <c r="J787" s="21"/>
      <c r="K787" s="4" t="s">
        <v>36</v>
      </c>
      <c r="L787" s="4" t="s">
        <v>37</v>
      </c>
    </row>
    <row r="788" spans="1:12" x14ac:dyDescent="0.35">
      <c r="A788" s="18"/>
      <c r="B788" s="18"/>
      <c r="C788" s="18"/>
      <c r="D788" s="19"/>
      <c r="E788" s="4" t="s">
        <v>14</v>
      </c>
      <c r="F788" s="4" t="s">
        <v>1623</v>
      </c>
      <c r="G788" s="4">
        <v>621271809</v>
      </c>
      <c r="H788" s="17" t="s">
        <v>2436</v>
      </c>
      <c r="I788" s="5" t="s">
        <v>2514</v>
      </c>
      <c r="J788" s="21"/>
      <c r="K788" s="4" t="s">
        <v>36</v>
      </c>
      <c r="L788" s="4" t="s">
        <v>37</v>
      </c>
    </row>
    <row r="789" spans="1:12" x14ac:dyDescent="0.35">
      <c r="A789" s="18"/>
      <c r="B789" s="18"/>
      <c r="C789" s="18"/>
      <c r="D789" s="19"/>
      <c r="E789" s="4" t="s">
        <v>19</v>
      </c>
      <c r="F789" s="4" t="s">
        <v>1622</v>
      </c>
      <c r="G789" s="4">
        <v>621396493</v>
      </c>
      <c r="H789" s="17" t="s">
        <v>2437</v>
      </c>
      <c r="I789" s="5" t="s">
        <v>2520</v>
      </c>
      <c r="J789" s="21"/>
      <c r="K789" s="4" t="s">
        <v>36</v>
      </c>
      <c r="L789" s="4" t="s">
        <v>37</v>
      </c>
    </row>
    <row r="790" spans="1:12" x14ac:dyDescent="0.35">
      <c r="A790" s="18"/>
      <c r="B790" s="18"/>
      <c r="C790" s="18"/>
      <c r="D790" s="19"/>
      <c r="E790" s="4" t="s">
        <v>18</v>
      </c>
      <c r="F790" s="4" t="s">
        <v>1621</v>
      </c>
      <c r="G790" s="4">
        <v>621892472</v>
      </c>
      <c r="H790" s="17" t="s">
        <v>2438</v>
      </c>
      <c r="I790" s="5" t="s">
        <v>2522</v>
      </c>
      <c r="J790" s="21"/>
      <c r="K790" s="4" t="s">
        <v>36</v>
      </c>
      <c r="L790" s="4" t="s">
        <v>37</v>
      </c>
    </row>
    <row r="791" spans="1:12" x14ac:dyDescent="0.35">
      <c r="A791" s="18"/>
      <c r="B791" s="18"/>
      <c r="C791" s="18"/>
      <c r="D791" s="19"/>
      <c r="E791" s="4" t="s">
        <v>19</v>
      </c>
      <c r="F791" s="4" t="s">
        <v>1621</v>
      </c>
      <c r="G791" s="4">
        <v>621892472</v>
      </c>
      <c r="H791" s="17" t="s">
        <v>2439</v>
      </c>
      <c r="I791" s="5" t="s">
        <v>2522</v>
      </c>
      <c r="J791" s="21"/>
      <c r="K791" s="4" t="s">
        <v>36</v>
      </c>
      <c r="L791" s="4" t="s">
        <v>37</v>
      </c>
    </row>
    <row r="792" spans="1:12" x14ac:dyDescent="0.35">
      <c r="A792" s="18"/>
      <c r="B792" s="18"/>
      <c r="C792" s="18"/>
      <c r="D792" s="19"/>
      <c r="E792" s="4" t="s">
        <v>14</v>
      </c>
      <c r="F792" s="4" t="s">
        <v>1622</v>
      </c>
      <c r="G792" s="4">
        <v>621396493</v>
      </c>
      <c r="H792" s="17" t="s">
        <v>2440</v>
      </c>
      <c r="I792" s="5" t="s">
        <v>2523</v>
      </c>
      <c r="J792" s="21"/>
      <c r="K792" s="18" t="s">
        <v>1624</v>
      </c>
      <c r="L792" s="18" t="s">
        <v>262</v>
      </c>
    </row>
    <row r="793" spans="1:12" x14ac:dyDescent="0.35">
      <c r="A793" s="18"/>
      <c r="B793" s="18"/>
      <c r="C793" s="18"/>
      <c r="D793" s="19"/>
      <c r="E793" s="4" t="s">
        <v>19</v>
      </c>
      <c r="F793" s="4" t="s">
        <v>1623</v>
      </c>
      <c r="G793" s="4">
        <v>621271809</v>
      </c>
      <c r="H793" s="17" t="s">
        <v>2441</v>
      </c>
      <c r="I793" s="5" t="s">
        <v>2525</v>
      </c>
      <c r="J793" s="21"/>
      <c r="K793" s="18"/>
      <c r="L793" s="18"/>
    </row>
    <row r="794" spans="1:12" x14ac:dyDescent="0.35">
      <c r="A794" s="18"/>
      <c r="B794" s="18"/>
      <c r="C794" s="18"/>
      <c r="D794" s="19"/>
      <c r="E794" s="4" t="s">
        <v>18</v>
      </c>
      <c r="F794" s="4" t="s">
        <v>1623</v>
      </c>
      <c r="G794" s="4">
        <v>621271809</v>
      </c>
      <c r="H794" s="17" t="s">
        <v>2442</v>
      </c>
      <c r="I794" s="5" t="s">
        <v>2525</v>
      </c>
      <c r="J794" s="22"/>
      <c r="K794" s="18"/>
      <c r="L794" s="18"/>
    </row>
    <row r="795" spans="1:12" ht="14.5" customHeight="1" x14ac:dyDescent="0.35">
      <c r="A795" s="18" t="s">
        <v>1625</v>
      </c>
      <c r="B795" s="18" t="s">
        <v>1539</v>
      </c>
      <c r="C795" s="18" t="s">
        <v>1626</v>
      </c>
      <c r="D795" s="19" t="s">
        <v>2549</v>
      </c>
      <c r="E795" s="4" t="s">
        <v>32</v>
      </c>
      <c r="F795" s="4" t="s">
        <v>1623</v>
      </c>
      <c r="G795" s="4">
        <v>621271809</v>
      </c>
      <c r="H795" s="17" t="s">
        <v>2443</v>
      </c>
      <c r="I795" s="5" t="s">
        <v>2516</v>
      </c>
      <c r="J795" s="20">
        <v>17</v>
      </c>
      <c r="K795" s="4" t="s">
        <v>1627</v>
      </c>
      <c r="L795" s="4" t="s">
        <v>1628</v>
      </c>
    </row>
    <row r="796" spans="1:12" ht="14.5" customHeight="1" x14ac:dyDescent="0.35">
      <c r="A796" s="18"/>
      <c r="B796" s="18"/>
      <c r="C796" s="18"/>
      <c r="D796" s="19"/>
      <c r="E796" s="4" t="s">
        <v>32</v>
      </c>
      <c r="F796" s="4" t="s">
        <v>1622</v>
      </c>
      <c r="G796" s="4">
        <v>621396493</v>
      </c>
      <c r="H796" s="17" t="s">
        <v>2444</v>
      </c>
      <c r="I796" s="5" t="s">
        <v>2512</v>
      </c>
      <c r="J796" s="22"/>
      <c r="K796" s="4" t="s">
        <v>36</v>
      </c>
      <c r="L796" s="4" t="s">
        <v>37</v>
      </c>
    </row>
    <row r="797" spans="1:12" x14ac:dyDescent="0.35">
      <c r="A797" s="18" t="s">
        <v>1629</v>
      </c>
      <c r="B797" s="18" t="s">
        <v>1539</v>
      </c>
      <c r="C797" s="18" t="s">
        <v>1630</v>
      </c>
      <c r="D797" s="19" t="s">
        <v>2516</v>
      </c>
      <c r="E797" s="4" t="s">
        <v>22</v>
      </c>
      <c r="F797" s="4" t="s">
        <v>1622</v>
      </c>
      <c r="G797" s="4">
        <v>621396493</v>
      </c>
      <c r="H797" s="17" t="s">
        <v>2445</v>
      </c>
      <c r="I797" s="5" t="s">
        <v>2516</v>
      </c>
      <c r="J797" s="20">
        <v>3</v>
      </c>
      <c r="K797" s="18" t="s">
        <v>1624</v>
      </c>
      <c r="L797" s="18" t="s">
        <v>262</v>
      </c>
    </row>
    <row r="798" spans="1:12" x14ac:dyDescent="0.35">
      <c r="A798" s="18"/>
      <c r="B798" s="18"/>
      <c r="C798" s="18"/>
      <c r="D798" s="19"/>
      <c r="E798" s="4" t="s">
        <v>31</v>
      </c>
      <c r="F798" s="4" t="s">
        <v>1622</v>
      </c>
      <c r="G798" s="4">
        <v>621396493</v>
      </c>
      <c r="H798" s="17" t="s">
        <v>2446</v>
      </c>
      <c r="I798" s="5" t="s">
        <v>2520</v>
      </c>
      <c r="J798" s="22"/>
      <c r="K798" s="18"/>
      <c r="L798" s="18"/>
    </row>
    <row r="799" spans="1:12" x14ac:dyDescent="0.35">
      <c r="A799" s="4" t="s">
        <v>1631</v>
      </c>
      <c r="B799" s="4" t="s">
        <v>1539</v>
      </c>
      <c r="C799" s="4" t="s">
        <v>1632</v>
      </c>
      <c r="D799" s="15" t="s">
        <v>2818</v>
      </c>
      <c r="E799" s="4" t="s">
        <v>18</v>
      </c>
      <c r="F799" s="4" t="s">
        <v>1633</v>
      </c>
      <c r="G799" s="4">
        <v>628756553</v>
      </c>
      <c r="H799" s="17" t="s">
        <v>2447</v>
      </c>
      <c r="I799" s="5" t="s">
        <v>2512</v>
      </c>
      <c r="J799" s="6">
        <v>51</v>
      </c>
      <c r="K799" s="4" t="s">
        <v>1634</v>
      </c>
      <c r="L799" s="4" t="s">
        <v>1635</v>
      </c>
    </row>
    <row r="800" spans="1:12" x14ac:dyDescent="0.35">
      <c r="A800" s="4" t="s">
        <v>1636</v>
      </c>
      <c r="B800" s="4" t="s">
        <v>1539</v>
      </c>
      <c r="C800" s="4" t="s">
        <v>1637</v>
      </c>
      <c r="D800" s="15" t="s">
        <v>2764</v>
      </c>
      <c r="E800" s="4" t="s">
        <v>22</v>
      </c>
      <c r="F800" s="4" t="s">
        <v>1638</v>
      </c>
      <c r="G800" s="4">
        <v>649223892</v>
      </c>
      <c r="H800" s="17" t="s">
        <v>2113</v>
      </c>
      <c r="I800" s="5" t="s">
        <v>2513</v>
      </c>
      <c r="J800" s="6">
        <v>30</v>
      </c>
      <c r="K800" s="4" t="s">
        <v>1639</v>
      </c>
      <c r="L800" s="4" t="s">
        <v>1302</v>
      </c>
    </row>
    <row r="801" spans="1:12" x14ac:dyDescent="0.35">
      <c r="A801" s="18" t="s">
        <v>1640</v>
      </c>
      <c r="B801" s="18" t="s">
        <v>1539</v>
      </c>
      <c r="C801" s="18" t="s">
        <v>1641</v>
      </c>
      <c r="D801" s="19" t="s">
        <v>2819</v>
      </c>
      <c r="E801" s="4" t="s">
        <v>19</v>
      </c>
      <c r="F801" s="4" t="s">
        <v>1642</v>
      </c>
      <c r="G801" s="4">
        <v>667810435</v>
      </c>
      <c r="H801" s="17" t="s">
        <v>2448</v>
      </c>
      <c r="I801" s="5" t="s">
        <v>2515</v>
      </c>
      <c r="J801" s="20">
        <v>28</v>
      </c>
      <c r="K801" s="18" t="s">
        <v>1643</v>
      </c>
      <c r="L801" s="18" t="s">
        <v>1644</v>
      </c>
    </row>
    <row r="802" spans="1:12" x14ac:dyDescent="0.35">
      <c r="A802" s="18"/>
      <c r="B802" s="18"/>
      <c r="C802" s="18"/>
      <c r="D802" s="19"/>
      <c r="E802" s="4" t="s">
        <v>18</v>
      </c>
      <c r="F802" s="4" t="s">
        <v>1642</v>
      </c>
      <c r="G802" s="4">
        <v>667810435</v>
      </c>
      <c r="H802" s="17" t="s">
        <v>2041</v>
      </c>
      <c r="I802" s="5" t="s">
        <v>2515</v>
      </c>
      <c r="J802" s="22"/>
      <c r="K802" s="18"/>
      <c r="L802" s="18"/>
    </row>
    <row r="803" spans="1:12" x14ac:dyDescent="0.35">
      <c r="A803" s="4" t="s">
        <v>1645</v>
      </c>
      <c r="B803" s="4" t="s">
        <v>1539</v>
      </c>
      <c r="C803" s="4" t="s">
        <v>1646</v>
      </c>
      <c r="D803" s="15" t="s">
        <v>2820</v>
      </c>
      <c r="E803" s="4" t="s">
        <v>18</v>
      </c>
      <c r="F803" s="4" t="s">
        <v>1647</v>
      </c>
      <c r="G803" s="4">
        <v>676329441</v>
      </c>
      <c r="H803" s="17" t="s">
        <v>2449</v>
      </c>
      <c r="I803" s="5" t="s">
        <v>2518</v>
      </c>
      <c r="J803" s="6">
        <v>55</v>
      </c>
      <c r="K803" s="4" t="s">
        <v>1648</v>
      </c>
      <c r="L803" s="4" t="s">
        <v>1649</v>
      </c>
    </row>
    <row r="804" spans="1:12" x14ac:dyDescent="0.35">
      <c r="A804" s="4" t="s">
        <v>1650</v>
      </c>
      <c r="B804" s="4" t="s">
        <v>1539</v>
      </c>
      <c r="C804" s="4" t="s">
        <v>1651</v>
      </c>
      <c r="D804" s="15" t="s">
        <v>2546</v>
      </c>
      <c r="E804" s="4" t="s">
        <v>18</v>
      </c>
      <c r="F804" s="4" t="s">
        <v>1652</v>
      </c>
      <c r="G804" s="4">
        <v>695977996</v>
      </c>
      <c r="H804" s="17" t="s">
        <v>2355</v>
      </c>
      <c r="I804" s="5" t="s">
        <v>2517</v>
      </c>
      <c r="J804" s="6">
        <v>11</v>
      </c>
      <c r="K804" s="4" t="s">
        <v>1653</v>
      </c>
      <c r="L804" s="4" t="s">
        <v>1654</v>
      </c>
    </row>
    <row r="805" spans="1:12" x14ac:dyDescent="0.35">
      <c r="A805" s="4" t="s">
        <v>1655</v>
      </c>
      <c r="B805" s="4" t="s">
        <v>1539</v>
      </c>
      <c r="C805" s="4" t="s">
        <v>1656</v>
      </c>
      <c r="D805" s="15" t="s">
        <v>2821</v>
      </c>
      <c r="E805" s="4" t="s">
        <v>43</v>
      </c>
      <c r="F805" s="4" t="s">
        <v>1657</v>
      </c>
      <c r="G805" s="4">
        <v>698182383</v>
      </c>
      <c r="H805" s="17" t="s">
        <v>2450</v>
      </c>
      <c r="I805" s="5" t="s">
        <v>2512</v>
      </c>
      <c r="J805" s="6">
        <v>51</v>
      </c>
      <c r="K805" s="4" t="s">
        <v>1658</v>
      </c>
      <c r="L805" s="4" t="s">
        <v>1659</v>
      </c>
    </row>
    <row r="806" spans="1:12" x14ac:dyDescent="0.35">
      <c r="A806" s="4" t="s">
        <v>1660</v>
      </c>
      <c r="B806" s="4" t="s">
        <v>1539</v>
      </c>
      <c r="C806" s="4" t="s">
        <v>1661</v>
      </c>
      <c r="D806" s="15" t="s">
        <v>2620</v>
      </c>
      <c r="E806" s="4" t="s">
        <v>32</v>
      </c>
      <c r="F806" s="4" t="s">
        <v>1662</v>
      </c>
      <c r="G806" s="4">
        <v>714021079</v>
      </c>
      <c r="H806" s="17" t="s">
        <v>2451</v>
      </c>
      <c r="I806" s="5" t="s">
        <v>2515</v>
      </c>
      <c r="J806" s="6">
        <v>36</v>
      </c>
      <c r="K806" s="4" t="s">
        <v>1663</v>
      </c>
      <c r="L806" s="4" t="s">
        <v>1184</v>
      </c>
    </row>
    <row r="807" spans="1:12" x14ac:dyDescent="0.35">
      <c r="A807" s="4" t="s">
        <v>1664</v>
      </c>
      <c r="B807" s="4" t="s">
        <v>1539</v>
      </c>
      <c r="C807" s="4" t="s">
        <v>1665</v>
      </c>
      <c r="D807" s="15" t="s">
        <v>2822</v>
      </c>
      <c r="E807" s="4" t="s">
        <v>22</v>
      </c>
      <c r="F807" s="4" t="s">
        <v>1666</v>
      </c>
      <c r="G807" s="4">
        <v>715420914</v>
      </c>
      <c r="H807" s="17" t="s">
        <v>2452</v>
      </c>
      <c r="I807" s="5" t="s">
        <v>2522</v>
      </c>
      <c r="J807" s="6">
        <v>37</v>
      </c>
      <c r="K807" s="4" t="s">
        <v>1667</v>
      </c>
      <c r="L807" s="4" t="s">
        <v>1668</v>
      </c>
    </row>
    <row r="808" spans="1:12" x14ac:dyDescent="0.35">
      <c r="A808" s="4" t="s">
        <v>1669</v>
      </c>
      <c r="B808" s="4" t="s">
        <v>1539</v>
      </c>
      <c r="C808" s="4" t="s">
        <v>1670</v>
      </c>
      <c r="D808" s="15" t="s">
        <v>2823</v>
      </c>
      <c r="E808" s="4" t="s">
        <v>31</v>
      </c>
      <c r="F808" s="4" t="s">
        <v>1671</v>
      </c>
      <c r="G808" s="4">
        <v>731785577</v>
      </c>
      <c r="H808" s="17" t="s">
        <v>2453</v>
      </c>
      <c r="I808" s="5" t="s">
        <v>2512</v>
      </c>
      <c r="J808" s="6">
        <v>124</v>
      </c>
      <c r="K808" s="4" t="s">
        <v>1672</v>
      </c>
      <c r="L808" s="4" t="s">
        <v>1673</v>
      </c>
    </row>
    <row r="809" spans="1:12" x14ac:dyDescent="0.35">
      <c r="A809" s="4" t="s">
        <v>1674</v>
      </c>
      <c r="B809" s="4" t="s">
        <v>1675</v>
      </c>
      <c r="C809" s="4" t="s">
        <v>1676</v>
      </c>
      <c r="D809" s="15" t="s">
        <v>2716</v>
      </c>
      <c r="E809" s="4" t="s">
        <v>615</v>
      </c>
      <c r="F809" s="4" t="s">
        <v>1677</v>
      </c>
      <c r="G809" s="4">
        <v>47331409</v>
      </c>
      <c r="H809" s="17" t="s">
        <v>2454</v>
      </c>
      <c r="I809" s="5" t="s">
        <v>2517</v>
      </c>
      <c r="J809" s="6">
        <v>15</v>
      </c>
      <c r="K809" s="4" t="s">
        <v>1678</v>
      </c>
      <c r="L809" s="4" t="s">
        <v>1679</v>
      </c>
    </row>
    <row r="810" spans="1:12" x14ac:dyDescent="0.35">
      <c r="A810" s="4" t="s">
        <v>1680</v>
      </c>
      <c r="B810" s="4" t="s">
        <v>1675</v>
      </c>
      <c r="C810" s="4" t="s">
        <v>1681</v>
      </c>
      <c r="D810" s="15" t="s">
        <v>2669</v>
      </c>
      <c r="E810" s="4" t="s">
        <v>43</v>
      </c>
      <c r="F810" s="4" t="s">
        <v>1682</v>
      </c>
      <c r="G810" s="4">
        <v>51211976</v>
      </c>
      <c r="H810" s="17" t="s">
        <v>2455</v>
      </c>
      <c r="I810" s="5" t="s">
        <v>2515</v>
      </c>
      <c r="J810" s="6">
        <v>25</v>
      </c>
      <c r="K810" s="4" t="s">
        <v>1683</v>
      </c>
      <c r="L810" s="4" t="s">
        <v>25</v>
      </c>
    </row>
    <row r="811" spans="1:12" x14ac:dyDescent="0.35">
      <c r="A811" s="18" t="s">
        <v>1684</v>
      </c>
      <c r="B811" s="18" t="s">
        <v>1675</v>
      </c>
      <c r="C811" s="18" t="s">
        <v>1685</v>
      </c>
      <c r="D811" s="19" t="s">
        <v>2533</v>
      </c>
      <c r="E811" s="4" t="s">
        <v>31</v>
      </c>
      <c r="F811" s="4" t="s">
        <v>1686</v>
      </c>
      <c r="G811" s="4">
        <v>55145368</v>
      </c>
      <c r="H811" s="17" t="s">
        <v>2456</v>
      </c>
      <c r="I811" s="5" t="s">
        <v>2512</v>
      </c>
      <c r="J811" s="20">
        <v>34</v>
      </c>
      <c r="K811" s="18" t="s">
        <v>1687</v>
      </c>
      <c r="L811" s="18" t="s">
        <v>1184</v>
      </c>
    </row>
    <row r="812" spans="1:12" x14ac:dyDescent="0.35">
      <c r="A812" s="18"/>
      <c r="B812" s="18"/>
      <c r="C812" s="18"/>
      <c r="D812" s="19"/>
      <c r="E812" s="4" t="s">
        <v>201</v>
      </c>
      <c r="F812" s="4" t="s">
        <v>1686</v>
      </c>
      <c r="G812" s="4">
        <v>55145368</v>
      </c>
      <c r="H812" s="17" t="s">
        <v>2457</v>
      </c>
      <c r="I812" s="5" t="s">
        <v>2516</v>
      </c>
      <c r="J812" s="22"/>
      <c r="K812" s="18"/>
      <c r="L812" s="18"/>
    </row>
    <row r="813" spans="1:12" x14ac:dyDescent="0.35">
      <c r="A813" s="4" t="s">
        <v>1688</v>
      </c>
      <c r="B813" s="4" t="s">
        <v>1675</v>
      </c>
      <c r="C813" s="4" t="s">
        <v>1689</v>
      </c>
      <c r="D813" s="15" t="s">
        <v>2824</v>
      </c>
      <c r="E813" s="4" t="s">
        <v>43</v>
      </c>
      <c r="F813" s="4" t="s">
        <v>1690</v>
      </c>
      <c r="G813" s="4">
        <v>56899512</v>
      </c>
      <c r="H813" s="17" t="s">
        <v>2458</v>
      </c>
      <c r="I813" s="5" t="s">
        <v>2514</v>
      </c>
      <c r="J813" s="6">
        <v>22</v>
      </c>
      <c r="K813" s="4" t="s">
        <v>1691</v>
      </c>
      <c r="L813" s="4" t="s">
        <v>236</v>
      </c>
    </row>
    <row r="814" spans="1:12" x14ac:dyDescent="0.35">
      <c r="A814" s="18" t="s">
        <v>1692</v>
      </c>
      <c r="B814" s="18" t="s">
        <v>1675</v>
      </c>
      <c r="C814" s="18" t="s">
        <v>1693</v>
      </c>
      <c r="D814" s="19" t="s">
        <v>2825</v>
      </c>
      <c r="E814" s="4" t="s">
        <v>19</v>
      </c>
      <c r="F814" s="4" t="s">
        <v>1694</v>
      </c>
      <c r="G814" s="4">
        <v>68307597</v>
      </c>
      <c r="H814" s="17" t="s">
        <v>2459</v>
      </c>
      <c r="I814" s="5" t="s">
        <v>2512</v>
      </c>
      <c r="J814" s="20">
        <v>9</v>
      </c>
      <c r="K814" s="18" t="s">
        <v>1695</v>
      </c>
      <c r="L814" s="18" t="s">
        <v>456</v>
      </c>
    </row>
    <row r="815" spans="1:12" x14ac:dyDescent="0.35">
      <c r="A815" s="18"/>
      <c r="B815" s="18"/>
      <c r="C815" s="18"/>
      <c r="D815" s="19"/>
      <c r="E815" s="4" t="s">
        <v>18</v>
      </c>
      <c r="F815" s="4" t="s">
        <v>1694</v>
      </c>
      <c r="G815" s="4">
        <v>68307597</v>
      </c>
      <c r="H815" s="17" t="s">
        <v>2460</v>
      </c>
      <c r="I815" s="5" t="s">
        <v>2512</v>
      </c>
      <c r="J815" s="21"/>
      <c r="K815" s="18"/>
      <c r="L815" s="18"/>
    </row>
    <row r="816" spans="1:12" x14ac:dyDescent="0.35">
      <c r="A816" s="18"/>
      <c r="B816" s="18"/>
      <c r="C816" s="18"/>
      <c r="D816" s="19"/>
      <c r="E816" s="4" t="s">
        <v>32</v>
      </c>
      <c r="F816" s="4" t="s">
        <v>1694</v>
      </c>
      <c r="G816" s="4">
        <v>68307597</v>
      </c>
      <c r="H816" s="17" t="s">
        <v>2461</v>
      </c>
      <c r="I816" s="5" t="s">
        <v>2515</v>
      </c>
      <c r="J816" s="22"/>
      <c r="K816" s="18"/>
      <c r="L816" s="18"/>
    </row>
    <row r="817" spans="1:12" x14ac:dyDescent="0.35">
      <c r="A817" s="18" t="s">
        <v>1696</v>
      </c>
      <c r="B817" s="18" t="s">
        <v>1675</v>
      </c>
      <c r="C817" s="18" t="s">
        <v>1697</v>
      </c>
      <c r="D817" s="19" t="s">
        <v>2826</v>
      </c>
      <c r="E817" s="4" t="s">
        <v>18</v>
      </c>
      <c r="F817" s="4" t="s">
        <v>1698</v>
      </c>
      <c r="G817" s="4">
        <v>170734269</v>
      </c>
      <c r="H817" s="17" t="s">
        <v>2116</v>
      </c>
      <c r="I817" s="5" t="s">
        <v>2517</v>
      </c>
      <c r="J817" s="20">
        <v>74</v>
      </c>
      <c r="K817" s="32" t="s">
        <v>1699</v>
      </c>
      <c r="L817" s="18" t="s">
        <v>25</v>
      </c>
    </row>
    <row r="818" spans="1:12" x14ac:dyDescent="0.35">
      <c r="A818" s="18"/>
      <c r="B818" s="18"/>
      <c r="C818" s="18"/>
      <c r="D818" s="19"/>
      <c r="E818" s="4" t="s">
        <v>19</v>
      </c>
      <c r="F818" s="4" t="s">
        <v>1698</v>
      </c>
      <c r="G818" s="4">
        <v>170734269</v>
      </c>
      <c r="H818" s="17" t="s">
        <v>2462</v>
      </c>
      <c r="I818" s="5" t="s">
        <v>2516</v>
      </c>
      <c r="J818" s="21"/>
      <c r="K818" s="32"/>
      <c r="L818" s="18"/>
    </row>
    <row r="819" spans="1:12" x14ac:dyDescent="0.35">
      <c r="A819" s="18"/>
      <c r="B819" s="18"/>
      <c r="C819" s="18"/>
      <c r="D819" s="19"/>
      <c r="E819" s="4" t="s">
        <v>14</v>
      </c>
      <c r="F819" s="4" t="s">
        <v>1698</v>
      </c>
      <c r="G819" s="4">
        <v>170734269</v>
      </c>
      <c r="H819" s="17" t="s">
        <v>2463</v>
      </c>
      <c r="I819" s="5" t="s">
        <v>2513</v>
      </c>
      <c r="J819" s="22"/>
      <c r="K819" s="32"/>
      <c r="L819" s="18"/>
    </row>
    <row r="820" spans="1:12" x14ac:dyDescent="0.35">
      <c r="A820" s="18" t="s">
        <v>1700</v>
      </c>
      <c r="B820" s="18" t="s">
        <v>1675</v>
      </c>
      <c r="C820" s="18" t="s">
        <v>1701</v>
      </c>
      <c r="D820" s="19" t="s">
        <v>2827</v>
      </c>
      <c r="E820" s="4" t="s">
        <v>19</v>
      </c>
      <c r="F820" s="4" t="s">
        <v>1702</v>
      </c>
      <c r="G820" s="4">
        <v>242828729</v>
      </c>
      <c r="H820" s="17" t="s">
        <v>2464</v>
      </c>
      <c r="I820" s="5" t="s">
        <v>2517</v>
      </c>
      <c r="J820" s="20">
        <v>61</v>
      </c>
      <c r="K820" s="32" t="s">
        <v>1703</v>
      </c>
      <c r="L820" s="18" t="s">
        <v>520</v>
      </c>
    </row>
    <row r="821" spans="1:12" x14ac:dyDescent="0.35">
      <c r="A821" s="18"/>
      <c r="B821" s="18"/>
      <c r="C821" s="18"/>
      <c r="D821" s="19"/>
      <c r="E821" s="4" t="s">
        <v>14</v>
      </c>
      <c r="F821" s="4" t="s">
        <v>1702</v>
      </c>
      <c r="G821" s="4">
        <v>242828729</v>
      </c>
      <c r="H821" s="17" t="s">
        <v>2465</v>
      </c>
      <c r="I821" s="5" t="s">
        <v>2513</v>
      </c>
      <c r="J821" s="21"/>
      <c r="K821" s="32"/>
      <c r="L821" s="18"/>
    </row>
    <row r="822" spans="1:12" x14ac:dyDescent="0.35">
      <c r="A822" s="18"/>
      <c r="B822" s="18"/>
      <c r="C822" s="18"/>
      <c r="D822" s="19"/>
      <c r="E822" s="4" t="s">
        <v>22</v>
      </c>
      <c r="F822" s="4" t="s">
        <v>1702</v>
      </c>
      <c r="G822" s="4">
        <v>242828729</v>
      </c>
      <c r="H822" s="17" t="s">
        <v>2466</v>
      </c>
      <c r="I822" s="5" t="s">
        <v>2516</v>
      </c>
      <c r="J822" s="21"/>
      <c r="K822" s="32"/>
      <c r="L822" s="18"/>
    </row>
    <row r="823" spans="1:12" x14ac:dyDescent="0.35">
      <c r="A823" s="18"/>
      <c r="B823" s="18"/>
      <c r="C823" s="18"/>
      <c r="D823" s="19"/>
      <c r="E823" s="4" t="s">
        <v>31</v>
      </c>
      <c r="F823" s="4" t="s">
        <v>1702</v>
      </c>
      <c r="G823" s="4">
        <v>242828729</v>
      </c>
      <c r="H823" s="17" t="s">
        <v>1973</v>
      </c>
      <c r="I823" s="5" t="s">
        <v>2519</v>
      </c>
      <c r="J823" s="21"/>
      <c r="K823" s="32"/>
      <c r="L823" s="18"/>
    </row>
    <row r="824" spans="1:12" x14ac:dyDescent="0.35">
      <c r="A824" s="18"/>
      <c r="B824" s="18"/>
      <c r="C824" s="18"/>
      <c r="D824" s="19"/>
      <c r="E824" s="4" t="s">
        <v>32</v>
      </c>
      <c r="F824" s="4" t="s">
        <v>1702</v>
      </c>
      <c r="G824" s="4">
        <v>242828729</v>
      </c>
      <c r="H824" s="17" t="s">
        <v>2467</v>
      </c>
      <c r="I824" s="5" t="s">
        <v>2516</v>
      </c>
      <c r="J824" s="21"/>
      <c r="K824" s="32"/>
      <c r="L824" s="18"/>
    </row>
    <row r="825" spans="1:12" x14ac:dyDescent="0.35">
      <c r="A825" s="18"/>
      <c r="B825" s="18"/>
      <c r="C825" s="18"/>
      <c r="D825" s="19"/>
      <c r="E825" s="4" t="s">
        <v>201</v>
      </c>
      <c r="F825" s="4" t="s">
        <v>1702</v>
      </c>
      <c r="G825" s="4">
        <v>242828729</v>
      </c>
      <c r="H825" s="17" t="s">
        <v>2468</v>
      </c>
      <c r="I825" s="5" t="s">
        <v>2516</v>
      </c>
      <c r="J825" s="22"/>
      <c r="K825" s="32"/>
      <c r="L825" s="18"/>
    </row>
    <row r="826" spans="1:12" x14ac:dyDescent="0.35">
      <c r="A826" s="4" t="s">
        <v>1704</v>
      </c>
      <c r="B826" s="4" t="s">
        <v>1675</v>
      </c>
      <c r="C826" s="4" t="s">
        <v>1705</v>
      </c>
      <c r="D826" s="15" t="s">
        <v>2828</v>
      </c>
      <c r="E826" s="4" t="s">
        <v>43</v>
      </c>
      <c r="F826" s="4" t="s">
        <v>1706</v>
      </c>
      <c r="G826" s="4">
        <v>424093775</v>
      </c>
      <c r="H826" s="17" t="s">
        <v>2469</v>
      </c>
      <c r="I826" s="5" t="s">
        <v>2516</v>
      </c>
      <c r="J826" s="6">
        <v>260</v>
      </c>
      <c r="K826" s="9" t="s">
        <v>1707</v>
      </c>
      <c r="L826" s="4" t="s">
        <v>1708</v>
      </c>
    </row>
    <row r="827" spans="1:12" x14ac:dyDescent="0.35">
      <c r="A827" s="4" t="s">
        <v>1709</v>
      </c>
      <c r="B827" s="4" t="s">
        <v>1675</v>
      </c>
      <c r="C827" s="4" t="s">
        <v>1710</v>
      </c>
      <c r="D827" s="15" t="s">
        <v>2829</v>
      </c>
      <c r="E827" s="4" t="s">
        <v>43</v>
      </c>
      <c r="F827" s="4" t="s">
        <v>1711</v>
      </c>
      <c r="G827" s="4">
        <v>542308785</v>
      </c>
      <c r="H827" s="17" t="s">
        <v>2470</v>
      </c>
      <c r="I827" s="5" t="s">
        <v>2519</v>
      </c>
      <c r="J827" s="6">
        <v>12</v>
      </c>
      <c r="K827" s="9" t="s">
        <v>1712</v>
      </c>
      <c r="L827" s="4" t="s">
        <v>262</v>
      </c>
    </row>
    <row r="828" spans="1:12" x14ac:dyDescent="0.35">
      <c r="A828" s="18" t="s">
        <v>1713</v>
      </c>
      <c r="B828" s="18" t="s">
        <v>1675</v>
      </c>
      <c r="C828" s="18" t="s">
        <v>1714</v>
      </c>
      <c r="D828" s="19" t="s">
        <v>2830</v>
      </c>
      <c r="E828" s="4" t="s">
        <v>18</v>
      </c>
      <c r="F828" s="4" t="s">
        <v>1715</v>
      </c>
      <c r="G828" s="4">
        <v>689575888</v>
      </c>
      <c r="H828" s="17" t="s">
        <v>2471</v>
      </c>
      <c r="I828" s="5" t="s">
        <v>2517</v>
      </c>
      <c r="J828" s="20">
        <v>17</v>
      </c>
      <c r="K828" s="32" t="s">
        <v>1716</v>
      </c>
      <c r="L828" s="18" t="s">
        <v>1717</v>
      </c>
    </row>
    <row r="829" spans="1:12" x14ac:dyDescent="0.35">
      <c r="A829" s="18"/>
      <c r="B829" s="18"/>
      <c r="C829" s="18"/>
      <c r="D829" s="19"/>
      <c r="E829" s="4" t="s">
        <v>19</v>
      </c>
      <c r="F829" s="4" t="s">
        <v>1715</v>
      </c>
      <c r="G829" s="4">
        <v>689575888</v>
      </c>
      <c r="H829" s="17" t="s">
        <v>2472</v>
      </c>
      <c r="I829" s="5" t="s">
        <v>2516</v>
      </c>
      <c r="J829" s="21"/>
      <c r="K829" s="32"/>
      <c r="L829" s="18"/>
    </row>
    <row r="830" spans="1:12" x14ac:dyDescent="0.35">
      <c r="A830" s="18"/>
      <c r="B830" s="18"/>
      <c r="C830" s="18"/>
      <c r="D830" s="19"/>
      <c r="E830" s="4" t="s">
        <v>14</v>
      </c>
      <c r="F830" s="4" t="s">
        <v>1715</v>
      </c>
      <c r="G830" s="4">
        <v>689575888</v>
      </c>
      <c r="H830" s="17" t="s">
        <v>2473</v>
      </c>
      <c r="I830" s="5" t="s">
        <v>2519</v>
      </c>
      <c r="J830" s="21"/>
      <c r="K830" s="32"/>
      <c r="L830" s="18"/>
    </row>
    <row r="831" spans="1:12" x14ac:dyDescent="0.35">
      <c r="A831" s="18"/>
      <c r="B831" s="18"/>
      <c r="C831" s="18"/>
      <c r="D831" s="19"/>
      <c r="E831" s="4" t="s">
        <v>31</v>
      </c>
      <c r="F831" s="4" t="s">
        <v>1715</v>
      </c>
      <c r="G831" s="4">
        <v>689575888</v>
      </c>
      <c r="H831" s="17" t="s">
        <v>2474</v>
      </c>
      <c r="I831" s="5" t="s">
        <v>2513</v>
      </c>
      <c r="J831" s="21"/>
      <c r="K831" s="32"/>
      <c r="L831" s="18"/>
    </row>
    <row r="832" spans="1:12" x14ac:dyDescent="0.35">
      <c r="A832" s="18"/>
      <c r="B832" s="18"/>
      <c r="C832" s="18"/>
      <c r="D832" s="19"/>
      <c r="E832" s="4" t="s">
        <v>32</v>
      </c>
      <c r="F832" s="4" t="s">
        <v>1715</v>
      </c>
      <c r="G832" s="4">
        <v>689575888</v>
      </c>
      <c r="H832" s="17" t="s">
        <v>2320</v>
      </c>
      <c r="I832" s="5" t="s">
        <v>2512</v>
      </c>
      <c r="J832" s="21"/>
      <c r="K832" s="32"/>
      <c r="L832" s="18"/>
    </row>
    <row r="833" spans="1:12" x14ac:dyDescent="0.35">
      <c r="A833" s="18"/>
      <c r="B833" s="18"/>
      <c r="C833" s="18"/>
      <c r="D833" s="19"/>
      <c r="E833" s="4" t="s">
        <v>201</v>
      </c>
      <c r="F833" s="4" t="s">
        <v>1715</v>
      </c>
      <c r="G833" s="4">
        <v>689575888</v>
      </c>
      <c r="H833" s="17" t="s">
        <v>1875</v>
      </c>
      <c r="I833" s="5" t="s">
        <v>2512</v>
      </c>
      <c r="J833" s="22"/>
      <c r="K833" s="32"/>
      <c r="L833" s="18"/>
    </row>
    <row r="834" spans="1:12" x14ac:dyDescent="0.35">
      <c r="A834" s="18" t="s">
        <v>1718</v>
      </c>
      <c r="B834" s="18" t="s">
        <v>1675</v>
      </c>
      <c r="C834" s="18" t="s">
        <v>1719</v>
      </c>
      <c r="D834" s="19" t="s">
        <v>2831</v>
      </c>
      <c r="E834" s="4" t="s">
        <v>14</v>
      </c>
      <c r="F834" s="4" t="s">
        <v>1720</v>
      </c>
      <c r="G834" s="4">
        <v>691480278</v>
      </c>
      <c r="H834" s="17" t="s">
        <v>1860</v>
      </c>
      <c r="I834" s="5" t="s">
        <v>2512</v>
      </c>
      <c r="J834" s="20">
        <v>8</v>
      </c>
      <c r="K834" s="32" t="s">
        <v>1721</v>
      </c>
      <c r="L834" s="18" t="s">
        <v>1722</v>
      </c>
    </row>
    <row r="835" spans="1:12" x14ac:dyDescent="0.35">
      <c r="A835" s="18"/>
      <c r="B835" s="18"/>
      <c r="C835" s="18"/>
      <c r="D835" s="19"/>
      <c r="E835" s="4" t="s">
        <v>22</v>
      </c>
      <c r="F835" s="4" t="s">
        <v>1720</v>
      </c>
      <c r="G835" s="4">
        <v>691480278</v>
      </c>
      <c r="H835" s="17" t="s">
        <v>2475</v>
      </c>
      <c r="I835" s="5" t="s">
        <v>2516</v>
      </c>
      <c r="J835" s="21"/>
      <c r="K835" s="32"/>
      <c r="L835" s="18"/>
    </row>
    <row r="836" spans="1:12" x14ac:dyDescent="0.35">
      <c r="A836" s="18"/>
      <c r="B836" s="18"/>
      <c r="C836" s="18"/>
      <c r="D836" s="19"/>
      <c r="E836" s="4" t="s">
        <v>31</v>
      </c>
      <c r="F836" s="4" t="s">
        <v>1720</v>
      </c>
      <c r="G836" s="4">
        <v>691480278</v>
      </c>
      <c r="H836" s="17" t="s">
        <v>2476</v>
      </c>
      <c r="I836" s="5" t="s">
        <v>2520</v>
      </c>
      <c r="J836" s="21"/>
      <c r="K836" s="32"/>
      <c r="L836" s="18"/>
    </row>
    <row r="837" spans="1:12" x14ac:dyDescent="0.35">
      <c r="A837" s="18"/>
      <c r="B837" s="18"/>
      <c r="C837" s="18"/>
      <c r="D837" s="19"/>
      <c r="E837" s="4" t="s">
        <v>32</v>
      </c>
      <c r="F837" s="4" t="s">
        <v>1720</v>
      </c>
      <c r="G837" s="4">
        <v>691480278</v>
      </c>
      <c r="H837" s="17" t="s">
        <v>2477</v>
      </c>
      <c r="I837" s="5" t="s">
        <v>2515</v>
      </c>
      <c r="J837" s="21"/>
      <c r="K837" s="32"/>
      <c r="L837" s="18"/>
    </row>
    <row r="838" spans="1:12" x14ac:dyDescent="0.35">
      <c r="A838" s="18"/>
      <c r="B838" s="18"/>
      <c r="C838" s="18"/>
      <c r="D838" s="19"/>
      <c r="E838" s="4" t="s">
        <v>201</v>
      </c>
      <c r="F838" s="4" t="s">
        <v>1720</v>
      </c>
      <c r="G838" s="4">
        <v>691480278</v>
      </c>
      <c r="H838" s="17" t="s">
        <v>2393</v>
      </c>
      <c r="I838" s="5" t="s">
        <v>2512</v>
      </c>
      <c r="J838" s="22"/>
      <c r="K838" s="32"/>
      <c r="L838" s="18"/>
    </row>
    <row r="839" spans="1:12" x14ac:dyDescent="0.35">
      <c r="A839" s="4" t="s">
        <v>1723</v>
      </c>
      <c r="B839" s="4" t="s">
        <v>1675</v>
      </c>
      <c r="C839" s="4" t="s">
        <v>1724</v>
      </c>
      <c r="D839" s="15" t="s">
        <v>2832</v>
      </c>
      <c r="E839" s="4" t="s">
        <v>87</v>
      </c>
      <c r="F839" s="4" t="s">
        <v>1725</v>
      </c>
      <c r="G839" s="4">
        <v>700963904</v>
      </c>
      <c r="H839" s="17" t="s">
        <v>2478</v>
      </c>
      <c r="I839" s="5" t="s">
        <v>2516</v>
      </c>
      <c r="J839" s="6">
        <v>75</v>
      </c>
      <c r="K839" s="4" t="s">
        <v>1726</v>
      </c>
      <c r="L839" s="4" t="s">
        <v>25</v>
      </c>
    </row>
    <row r="840" spans="1:12" x14ac:dyDescent="0.35">
      <c r="A840" s="18" t="s">
        <v>1727</v>
      </c>
      <c r="B840" s="18" t="s">
        <v>1675</v>
      </c>
      <c r="C840" s="18" t="s">
        <v>1728</v>
      </c>
      <c r="D840" s="19" t="s">
        <v>2833</v>
      </c>
      <c r="E840" s="4" t="s">
        <v>43</v>
      </c>
      <c r="F840" s="4" t="s">
        <v>1729</v>
      </c>
      <c r="G840" s="4">
        <v>716111065</v>
      </c>
      <c r="H840" s="17" t="s">
        <v>2479</v>
      </c>
      <c r="I840" s="5" t="s">
        <v>2513</v>
      </c>
      <c r="J840" s="20">
        <v>47</v>
      </c>
      <c r="K840" s="18" t="s">
        <v>1730</v>
      </c>
      <c r="L840" s="18" t="s">
        <v>1731</v>
      </c>
    </row>
    <row r="841" spans="1:12" x14ac:dyDescent="0.35">
      <c r="A841" s="18"/>
      <c r="B841" s="18"/>
      <c r="C841" s="18"/>
      <c r="D841" s="19"/>
      <c r="E841" s="4" t="s">
        <v>43</v>
      </c>
      <c r="F841" s="4" t="s">
        <v>1732</v>
      </c>
      <c r="G841" s="4">
        <v>716112727</v>
      </c>
      <c r="H841" s="17" t="s">
        <v>2480</v>
      </c>
      <c r="I841" s="5" t="s">
        <v>2513</v>
      </c>
      <c r="J841" s="22"/>
      <c r="K841" s="18"/>
      <c r="L841" s="18"/>
    </row>
    <row r="842" spans="1:12" x14ac:dyDescent="0.35">
      <c r="A842" s="4" t="s">
        <v>1733</v>
      </c>
      <c r="B842" s="4" t="s">
        <v>1675</v>
      </c>
      <c r="C842" s="4" t="s">
        <v>1734</v>
      </c>
      <c r="D842" s="15" t="s">
        <v>2834</v>
      </c>
      <c r="E842" s="4" t="s">
        <v>19</v>
      </c>
      <c r="F842" s="4" t="s">
        <v>1735</v>
      </c>
      <c r="G842" s="4">
        <v>730564013</v>
      </c>
      <c r="H842" s="17" t="s">
        <v>2481</v>
      </c>
      <c r="I842" s="5" t="s">
        <v>2517</v>
      </c>
      <c r="J842" s="6">
        <v>129</v>
      </c>
      <c r="K842" s="4" t="s">
        <v>1736</v>
      </c>
      <c r="L842" s="4" t="s">
        <v>1737</v>
      </c>
    </row>
    <row r="843" spans="1:12" x14ac:dyDescent="0.35">
      <c r="A843" s="18" t="s">
        <v>1738</v>
      </c>
      <c r="B843" s="18" t="s">
        <v>1739</v>
      </c>
      <c r="C843" s="18" t="s">
        <v>1740</v>
      </c>
      <c r="D843" s="19" t="s">
        <v>2835</v>
      </c>
      <c r="E843" s="4" t="s">
        <v>19</v>
      </c>
      <c r="F843" s="4" t="s">
        <v>1741</v>
      </c>
      <c r="G843" s="4">
        <v>15858532</v>
      </c>
      <c r="H843" s="17" t="s">
        <v>2482</v>
      </c>
      <c r="I843" s="5" t="s">
        <v>2516</v>
      </c>
      <c r="J843" s="20">
        <v>264</v>
      </c>
      <c r="K843" s="18" t="s">
        <v>1742</v>
      </c>
      <c r="L843" s="18" t="s">
        <v>1743</v>
      </c>
    </row>
    <row r="844" spans="1:12" x14ac:dyDescent="0.35">
      <c r="A844" s="18"/>
      <c r="B844" s="18"/>
      <c r="C844" s="18"/>
      <c r="D844" s="19"/>
      <c r="E844" s="4" t="s">
        <v>18</v>
      </c>
      <c r="F844" s="4" t="s">
        <v>1741</v>
      </c>
      <c r="G844" s="4">
        <v>15858532</v>
      </c>
      <c r="H844" s="17" t="s">
        <v>2483</v>
      </c>
      <c r="I844" s="5" t="s">
        <v>2512</v>
      </c>
      <c r="J844" s="21"/>
      <c r="K844" s="18"/>
      <c r="L844" s="18"/>
    </row>
    <row r="845" spans="1:12" x14ac:dyDescent="0.35">
      <c r="A845" s="18"/>
      <c r="B845" s="18"/>
      <c r="C845" s="18"/>
      <c r="D845" s="19"/>
      <c r="E845" s="4" t="s">
        <v>43</v>
      </c>
      <c r="F845" s="4" t="s">
        <v>1741</v>
      </c>
      <c r="G845" s="4">
        <v>15858532</v>
      </c>
      <c r="H845" s="17" t="s">
        <v>2484</v>
      </c>
      <c r="I845" s="5" t="s">
        <v>2519</v>
      </c>
      <c r="J845" s="22"/>
      <c r="K845" s="18"/>
      <c r="L845" s="18"/>
    </row>
    <row r="846" spans="1:12" x14ac:dyDescent="0.35">
      <c r="A846" s="4" t="s">
        <v>1744</v>
      </c>
      <c r="B846" s="4" t="s">
        <v>1739</v>
      </c>
      <c r="C846" s="4" t="s">
        <v>1745</v>
      </c>
      <c r="D846" s="15" t="s">
        <v>2605</v>
      </c>
      <c r="E846" s="4" t="s">
        <v>22</v>
      </c>
      <c r="F846" s="4" t="s">
        <v>1746</v>
      </c>
      <c r="G846" s="4">
        <v>36374909</v>
      </c>
      <c r="H846" s="17" t="s">
        <v>2422</v>
      </c>
      <c r="I846" s="5" t="s">
        <v>2517</v>
      </c>
      <c r="J846" s="6">
        <v>12</v>
      </c>
      <c r="K846" s="4" t="s">
        <v>1747</v>
      </c>
      <c r="L846" s="4" t="s">
        <v>1560</v>
      </c>
    </row>
    <row r="847" spans="1:12" x14ac:dyDescent="0.35">
      <c r="A847" s="4" t="s">
        <v>1748</v>
      </c>
      <c r="B847" s="4" t="s">
        <v>1739</v>
      </c>
      <c r="C847" s="4" t="s">
        <v>1749</v>
      </c>
      <c r="D847" s="15" t="s">
        <v>2836</v>
      </c>
      <c r="E847" s="4" t="s">
        <v>43</v>
      </c>
      <c r="F847" s="4" t="s">
        <v>1750</v>
      </c>
      <c r="G847" s="4">
        <v>40922272</v>
      </c>
      <c r="H847" s="17" t="s">
        <v>2485</v>
      </c>
      <c r="I847" s="5" t="s">
        <v>2514</v>
      </c>
      <c r="J847" s="6">
        <v>72</v>
      </c>
      <c r="K847" s="4" t="s">
        <v>1751</v>
      </c>
      <c r="L847" s="4" t="s">
        <v>1752</v>
      </c>
    </row>
    <row r="848" spans="1:12" x14ac:dyDescent="0.35">
      <c r="A848" s="4" t="s">
        <v>1753</v>
      </c>
      <c r="B848" s="4" t="s">
        <v>1739</v>
      </c>
      <c r="C848" s="4" t="s">
        <v>1754</v>
      </c>
      <c r="D848" s="15" t="s">
        <v>2837</v>
      </c>
      <c r="E848" s="4" t="s">
        <v>87</v>
      </c>
      <c r="F848" s="4" t="s">
        <v>1755</v>
      </c>
      <c r="G848" s="4">
        <v>91353683</v>
      </c>
      <c r="H848" s="17" t="s">
        <v>2486</v>
      </c>
      <c r="I848" s="5" t="s">
        <v>2524</v>
      </c>
      <c r="J848" s="6">
        <v>82</v>
      </c>
      <c r="K848" s="4" t="s">
        <v>1756</v>
      </c>
      <c r="L848" s="4" t="s">
        <v>1757</v>
      </c>
    </row>
    <row r="849" spans="1:12" x14ac:dyDescent="0.35">
      <c r="A849" s="18" t="s">
        <v>1758</v>
      </c>
      <c r="B849" s="18" t="s">
        <v>1739</v>
      </c>
      <c r="C849" s="18" t="s">
        <v>1759</v>
      </c>
      <c r="D849" s="19" t="s">
        <v>2838</v>
      </c>
      <c r="E849" s="4" t="s">
        <v>18</v>
      </c>
      <c r="F849" s="4" t="s">
        <v>1760</v>
      </c>
      <c r="G849" s="4">
        <v>287371944</v>
      </c>
      <c r="H849" s="17" t="s">
        <v>2487</v>
      </c>
      <c r="I849" s="5" t="s">
        <v>2521</v>
      </c>
      <c r="J849" s="20">
        <v>428</v>
      </c>
      <c r="K849" s="18" t="s">
        <v>1761</v>
      </c>
      <c r="L849" s="18" t="s">
        <v>1762</v>
      </c>
    </row>
    <row r="850" spans="1:12" x14ac:dyDescent="0.35">
      <c r="A850" s="18"/>
      <c r="B850" s="18"/>
      <c r="C850" s="18"/>
      <c r="D850" s="19"/>
      <c r="E850" s="4" t="s">
        <v>19</v>
      </c>
      <c r="F850" s="4" t="s">
        <v>1760</v>
      </c>
      <c r="G850" s="4">
        <v>287371944</v>
      </c>
      <c r="H850" s="17" t="s">
        <v>2488</v>
      </c>
      <c r="I850" s="5" t="s">
        <v>2523</v>
      </c>
      <c r="J850" s="22"/>
      <c r="K850" s="18"/>
      <c r="L850" s="18"/>
    </row>
    <row r="851" spans="1:12" x14ac:dyDescent="0.35">
      <c r="A851" s="18" t="s">
        <v>1763</v>
      </c>
      <c r="B851" s="18" t="s">
        <v>1739</v>
      </c>
      <c r="C851" s="18" t="s">
        <v>1764</v>
      </c>
      <c r="D851" s="19" t="s">
        <v>2839</v>
      </c>
      <c r="E851" s="4" t="s">
        <v>14</v>
      </c>
      <c r="F851" s="4" t="s">
        <v>1765</v>
      </c>
      <c r="G851" s="4">
        <v>355501893</v>
      </c>
      <c r="H851" s="17" t="s">
        <v>2489</v>
      </c>
      <c r="I851" s="5" t="s">
        <v>2516</v>
      </c>
      <c r="J851" s="20">
        <v>461</v>
      </c>
      <c r="K851" s="4" t="s">
        <v>36</v>
      </c>
      <c r="L851" s="4" t="s">
        <v>37</v>
      </c>
    </row>
    <row r="852" spans="1:12" x14ac:dyDescent="0.35">
      <c r="A852" s="18"/>
      <c r="B852" s="18"/>
      <c r="C852" s="18"/>
      <c r="D852" s="19"/>
      <c r="E852" s="4" t="s">
        <v>32</v>
      </c>
      <c r="F852" s="4" t="s">
        <v>1760</v>
      </c>
      <c r="G852" s="4">
        <v>287371944</v>
      </c>
      <c r="H852" s="17" t="s">
        <v>2490</v>
      </c>
      <c r="I852" s="5" t="s">
        <v>2519</v>
      </c>
      <c r="J852" s="21"/>
      <c r="K852" s="4" t="s">
        <v>1761</v>
      </c>
      <c r="L852" s="4" t="s">
        <v>1762</v>
      </c>
    </row>
    <row r="853" spans="1:12" x14ac:dyDescent="0.35">
      <c r="A853" s="18"/>
      <c r="B853" s="18"/>
      <c r="C853" s="18"/>
      <c r="D853" s="19"/>
      <c r="E853" s="4" t="s">
        <v>32</v>
      </c>
      <c r="F853" s="4" t="s">
        <v>1765</v>
      </c>
      <c r="G853" s="4">
        <v>355501893</v>
      </c>
      <c r="H853" s="17" t="s">
        <v>2491</v>
      </c>
      <c r="I853" s="5" t="s">
        <v>2515</v>
      </c>
      <c r="J853" s="21"/>
      <c r="K853" s="4" t="s">
        <v>36</v>
      </c>
      <c r="L853" s="4" t="s">
        <v>37</v>
      </c>
    </row>
    <row r="854" spans="1:12" x14ac:dyDescent="0.35">
      <c r="A854" s="18"/>
      <c r="B854" s="18"/>
      <c r="C854" s="18"/>
      <c r="D854" s="19"/>
      <c r="E854" s="4" t="s">
        <v>14</v>
      </c>
      <c r="F854" s="4" t="s">
        <v>1760</v>
      </c>
      <c r="G854" s="4">
        <v>287371944</v>
      </c>
      <c r="H854" s="17" t="s">
        <v>2492</v>
      </c>
      <c r="I854" s="5" t="s">
        <v>2521</v>
      </c>
      <c r="J854" s="22"/>
      <c r="K854" s="4" t="s">
        <v>1761</v>
      </c>
      <c r="L854" s="4" t="s">
        <v>1762</v>
      </c>
    </row>
    <row r="855" spans="1:12" x14ac:dyDescent="0.35">
      <c r="A855" s="18" t="s">
        <v>1766</v>
      </c>
      <c r="B855" s="18" t="s">
        <v>1739</v>
      </c>
      <c r="C855" s="18" t="s">
        <v>1767</v>
      </c>
      <c r="D855" s="19" t="s">
        <v>2840</v>
      </c>
      <c r="E855" s="4" t="s">
        <v>22</v>
      </c>
      <c r="F855" s="4" t="s">
        <v>1765</v>
      </c>
      <c r="G855" s="4">
        <v>355501893</v>
      </c>
      <c r="H855" s="17" t="s">
        <v>1851</v>
      </c>
      <c r="I855" s="5" t="s">
        <v>2514</v>
      </c>
      <c r="J855" s="20">
        <v>130</v>
      </c>
      <c r="K855" s="18" t="s">
        <v>1768</v>
      </c>
      <c r="L855" s="18" t="s">
        <v>1769</v>
      </c>
    </row>
    <row r="856" spans="1:12" x14ac:dyDescent="0.35">
      <c r="A856" s="18"/>
      <c r="B856" s="18"/>
      <c r="C856" s="18"/>
      <c r="D856" s="19"/>
      <c r="E856" s="4" t="s">
        <v>32</v>
      </c>
      <c r="F856" s="4" t="s">
        <v>1765</v>
      </c>
      <c r="G856" s="4">
        <v>355501893</v>
      </c>
      <c r="H856" s="17" t="s">
        <v>2491</v>
      </c>
      <c r="I856" s="5" t="s">
        <v>2515</v>
      </c>
      <c r="J856" s="21"/>
      <c r="K856" s="18"/>
      <c r="L856" s="18"/>
    </row>
    <row r="857" spans="1:12" x14ac:dyDescent="0.35">
      <c r="A857" s="18"/>
      <c r="B857" s="18"/>
      <c r="C857" s="18"/>
      <c r="D857" s="19"/>
      <c r="E857" s="4" t="s">
        <v>31</v>
      </c>
      <c r="F857" s="4" t="s">
        <v>1765</v>
      </c>
      <c r="G857" s="4">
        <v>355501893</v>
      </c>
      <c r="H857" s="17" t="s">
        <v>2493</v>
      </c>
      <c r="I857" s="5" t="s">
        <v>2513</v>
      </c>
      <c r="J857" s="22"/>
      <c r="K857" s="18"/>
      <c r="L857" s="18"/>
    </row>
    <row r="858" spans="1:12" x14ac:dyDescent="0.35">
      <c r="A858" s="4" t="s">
        <v>1770</v>
      </c>
      <c r="B858" s="4" t="s">
        <v>1739</v>
      </c>
      <c r="C858" s="4" t="s">
        <v>1771</v>
      </c>
      <c r="D858" s="15" t="s">
        <v>2841</v>
      </c>
      <c r="E858" s="4" t="s">
        <v>19</v>
      </c>
      <c r="F858" s="4" t="s">
        <v>1772</v>
      </c>
      <c r="G858" s="4">
        <v>542668858</v>
      </c>
      <c r="H858" s="17" t="s">
        <v>2494</v>
      </c>
      <c r="I858" s="5" t="s">
        <v>2518</v>
      </c>
      <c r="J858" s="6">
        <v>169</v>
      </c>
      <c r="K858" s="4" t="s">
        <v>1773</v>
      </c>
      <c r="L858" s="4" t="s">
        <v>48</v>
      </c>
    </row>
    <row r="859" spans="1:12" x14ac:dyDescent="0.35">
      <c r="A859" s="4" t="s">
        <v>1774</v>
      </c>
      <c r="B859" s="4" t="s">
        <v>1739</v>
      </c>
      <c r="C859" s="4" t="s">
        <v>1775</v>
      </c>
      <c r="D859" s="15" t="s">
        <v>2842</v>
      </c>
      <c r="E859" s="4" t="s">
        <v>18</v>
      </c>
      <c r="F859" s="4" t="s">
        <v>1776</v>
      </c>
      <c r="G859" s="4">
        <v>561025184</v>
      </c>
      <c r="H859" s="17" t="s">
        <v>2495</v>
      </c>
      <c r="I859" s="5" t="s">
        <v>2515</v>
      </c>
      <c r="J859" s="6">
        <v>31</v>
      </c>
      <c r="K859" s="4" t="s">
        <v>1777</v>
      </c>
      <c r="L859" s="4" t="s">
        <v>528</v>
      </c>
    </row>
    <row r="860" spans="1:12" x14ac:dyDescent="0.35">
      <c r="A860" s="18" t="s">
        <v>1778</v>
      </c>
      <c r="B860" s="18" t="s">
        <v>1739</v>
      </c>
      <c r="C860" s="18" t="s">
        <v>1779</v>
      </c>
      <c r="D860" s="19" t="s">
        <v>2843</v>
      </c>
      <c r="E860" s="4" t="s">
        <v>14</v>
      </c>
      <c r="F860" s="4" t="s">
        <v>1780</v>
      </c>
      <c r="G860" s="4">
        <v>595798276</v>
      </c>
      <c r="H860" s="17" t="s">
        <v>2263</v>
      </c>
      <c r="I860" s="5" t="s">
        <v>2518</v>
      </c>
      <c r="J860" s="20">
        <v>32</v>
      </c>
      <c r="K860" s="20" t="s">
        <v>1781</v>
      </c>
      <c r="L860" s="20" t="s">
        <v>257</v>
      </c>
    </row>
    <row r="861" spans="1:12" x14ac:dyDescent="0.35">
      <c r="A861" s="18"/>
      <c r="B861" s="18"/>
      <c r="C861" s="18"/>
      <c r="D861" s="19"/>
      <c r="E861" s="4" t="s">
        <v>22</v>
      </c>
      <c r="F861" s="4" t="s">
        <v>1780</v>
      </c>
      <c r="G861" s="4">
        <v>595798276</v>
      </c>
      <c r="H861" s="17" t="s">
        <v>2496</v>
      </c>
      <c r="I861" s="5" t="s">
        <v>2516</v>
      </c>
      <c r="J861" s="21"/>
      <c r="K861" s="21"/>
      <c r="L861" s="21"/>
    </row>
    <row r="862" spans="1:12" x14ac:dyDescent="0.35">
      <c r="A862" s="18"/>
      <c r="B862" s="18"/>
      <c r="C862" s="18"/>
      <c r="D862" s="19"/>
      <c r="E862" s="4" t="s">
        <v>31</v>
      </c>
      <c r="F862" s="4" t="s">
        <v>1780</v>
      </c>
      <c r="G862" s="4">
        <v>595798276</v>
      </c>
      <c r="H862" s="17" t="s">
        <v>2497</v>
      </c>
      <c r="I862" s="5" t="s">
        <v>2512</v>
      </c>
      <c r="J862" s="22"/>
      <c r="K862" s="22"/>
      <c r="L862" s="22"/>
    </row>
    <row r="863" spans="1:12" x14ac:dyDescent="0.35">
      <c r="A863" s="4" t="s">
        <v>1782</v>
      </c>
      <c r="B863" s="4" t="s">
        <v>1739</v>
      </c>
      <c r="C863" s="4" t="s">
        <v>1783</v>
      </c>
      <c r="D863" s="15" t="s">
        <v>2844</v>
      </c>
      <c r="E863" s="4" t="s">
        <v>43</v>
      </c>
      <c r="F863" s="4" t="s">
        <v>1784</v>
      </c>
      <c r="G863" s="4">
        <v>618707008</v>
      </c>
      <c r="H863" s="17" t="s">
        <v>2371</v>
      </c>
      <c r="I863" s="5" t="s">
        <v>2515</v>
      </c>
      <c r="J863" s="6">
        <v>141</v>
      </c>
      <c r="K863" s="4" t="s">
        <v>1781</v>
      </c>
      <c r="L863" s="4" t="s">
        <v>257</v>
      </c>
    </row>
    <row r="864" spans="1:12" x14ac:dyDescent="0.35">
      <c r="A864" s="4" t="s">
        <v>1785</v>
      </c>
      <c r="B864" s="4" t="s">
        <v>1786</v>
      </c>
      <c r="C864" s="4" t="s">
        <v>1787</v>
      </c>
      <c r="D864" s="15" t="s">
        <v>2648</v>
      </c>
      <c r="E864" s="4" t="s">
        <v>31</v>
      </c>
      <c r="F864" s="4" t="s">
        <v>1788</v>
      </c>
      <c r="G864" s="4">
        <v>20175780</v>
      </c>
      <c r="H864" s="17" t="s">
        <v>2498</v>
      </c>
      <c r="I864" s="5" t="s">
        <v>2516</v>
      </c>
      <c r="J864" s="6"/>
      <c r="K864" s="4"/>
      <c r="L864" s="4"/>
    </row>
    <row r="865" spans="1:12" x14ac:dyDescent="0.35">
      <c r="A865" s="18" t="s">
        <v>1789</v>
      </c>
      <c r="B865" s="18" t="s">
        <v>1786</v>
      </c>
      <c r="C865" s="18" t="s">
        <v>1790</v>
      </c>
      <c r="D865" s="19" t="s">
        <v>2845</v>
      </c>
      <c r="E865" s="4" t="s">
        <v>14</v>
      </c>
      <c r="F865" s="4" t="s">
        <v>1791</v>
      </c>
      <c r="G865" s="4">
        <v>24366586</v>
      </c>
      <c r="H865" s="17" t="s">
        <v>1861</v>
      </c>
      <c r="I865" s="5" t="s">
        <v>2515</v>
      </c>
      <c r="J865" s="6"/>
      <c r="K865" s="4"/>
      <c r="L865" s="4"/>
    </row>
    <row r="866" spans="1:12" x14ac:dyDescent="0.35">
      <c r="A866" s="18"/>
      <c r="B866" s="18"/>
      <c r="C866" s="18"/>
      <c r="D866" s="19"/>
      <c r="E866" s="4" t="s">
        <v>31</v>
      </c>
      <c r="F866" s="4" t="s">
        <v>1791</v>
      </c>
      <c r="G866" s="4">
        <v>24366586</v>
      </c>
      <c r="H866" s="17" t="s">
        <v>2499</v>
      </c>
      <c r="I866" s="5" t="s">
        <v>2513</v>
      </c>
      <c r="J866" s="6"/>
      <c r="K866" s="4"/>
      <c r="L866" s="4"/>
    </row>
    <row r="867" spans="1:12" x14ac:dyDescent="0.35">
      <c r="A867" s="4" t="s">
        <v>1792</v>
      </c>
      <c r="B867" s="4" t="s">
        <v>1786</v>
      </c>
      <c r="C867" s="4" t="s">
        <v>1793</v>
      </c>
      <c r="D867" s="15" t="s">
        <v>2846</v>
      </c>
      <c r="E867" s="4" t="s">
        <v>22</v>
      </c>
      <c r="F867" s="4" t="s">
        <v>1794</v>
      </c>
      <c r="G867" s="4">
        <v>32431121</v>
      </c>
      <c r="H867" s="17" t="s">
        <v>2453</v>
      </c>
      <c r="I867" s="5" t="s">
        <v>2512</v>
      </c>
      <c r="J867" s="6"/>
      <c r="K867" s="4"/>
      <c r="L867" s="4"/>
    </row>
    <row r="868" spans="1:12" x14ac:dyDescent="0.35">
      <c r="A868" s="4" t="s">
        <v>1795</v>
      </c>
      <c r="B868" s="4" t="s">
        <v>1786</v>
      </c>
      <c r="C868" s="4" t="s">
        <v>1796</v>
      </c>
      <c r="D868" s="15" t="s">
        <v>2847</v>
      </c>
      <c r="E868" s="4" t="s">
        <v>43</v>
      </c>
      <c r="F868" s="4" t="s">
        <v>1797</v>
      </c>
      <c r="G868" s="4">
        <v>40636431</v>
      </c>
      <c r="H868" s="17" t="s">
        <v>2500</v>
      </c>
      <c r="I868" s="5" t="s">
        <v>2515</v>
      </c>
      <c r="J868" s="6"/>
      <c r="K868" s="4"/>
      <c r="L868" s="4"/>
    </row>
    <row r="869" spans="1:12" x14ac:dyDescent="0.35">
      <c r="A869" s="18" t="s">
        <v>1798</v>
      </c>
      <c r="B869" s="18" t="s">
        <v>1786</v>
      </c>
      <c r="C869" s="18" t="s">
        <v>1799</v>
      </c>
      <c r="D869" s="19" t="s">
        <v>2848</v>
      </c>
      <c r="E869" s="4" t="s">
        <v>19</v>
      </c>
      <c r="F869" s="4" t="s">
        <v>1800</v>
      </c>
      <c r="G869" s="4">
        <v>160981745</v>
      </c>
      <c r="H869" s="17" t="s">
        <v>2501</v>
      </c>
      <c r="I869" s="5" t="s">
        <v>2518</v>
      </c>
      <c r="J869" s="6"/>
      <c r="K869" s="4"/>
      <c r="L869" s="4"/>
    </row>
    <row r="870" spans="1:12" x14ac:dyDescent="0.35">
      <c r="A870" s="18"/>
      <c r="B870" s="18"/>
      <c r="C870" s="18"/>
      <c r="D870" s="19"/>
      <c r="E870" s="4" t="s">
        <v>14</v>
      </c>
      <c r="F870" s="4" t="s">
        <v>1800</v>
      </c>
      <c r="G870" s="4">
        <v>160981745</v>
      </c>
      <c r="H870" s="17" t="s">
        <v>2502</v>
      </c>
      <c r="I870" s="5" t="s">
        <v>2515</v>
      </c>
      <c r="J870" s="6"/>
      <c r="K870" s="4"/>
      <c r="L870" s="4"/>
    </row>
    <row r="871" spans="1:12" x14ac:dyDescent="0.35">
      <c r="A871" s="18"/>
      <c r="B871" s="18"/>
      <c r="C871" s="18"/>
      <c r="D871" s="19"/>
      <c r="E871" s="4" t="s">
        <v>31</v>
      </c>
      <c r="F871" s="4" t="s">
        <v>1800</v>
      </c>
      <c r="G871" s="4">
        <v>160981745</v>
      </c>
      <c r="H871" s="17" t="s">
        <v>2057</v>
      </c>
      <c r="I871" s="5" t="s">
        <v>2513</v>
      </c>
      <c r="J871" s="6"/>
      <c r="K871" s="4"/>
      <c r="L871" s="4"/>
    </row>
    <row r="872" spans="1:12" x14ac:dyDescent="0.35">
      <c r="A872" s="18"/>
      <c r="B872" s="18"/>
      <c r="C872" s="18"/>
      <c r="D872" s="19"/>
      <c r="E872" s="4" t="s">
        <v>201</v>
      </c>
      <c r="F872" s="4" t="s">
        <v>1800</v>
      </c>
      <c r="G872" s="4">
        <v>160981745</v>
      </c>
      <c r="H872" s="17" t="s">
        <v>2503</v>
      </c>
      <c r="I872" s="5" t="s">
        <v>2519</v>
      </c>
      <c r="J872" s="6"/>
      <c r="K872" s="4"/>
      <c r="L872" s="4"/>
    </row>
    <row r="873" spans="1:12" x14ac:dyDescent="0.35">
      <c r="A873" s="18" t="s">
        <v>1801</v>
      </c>
      <c r="B873" s="18" t="s">
        <v>1786</v>
      </c>
      <c r="C873" s="18" t="s">
        <v>1802</v>
      </c>
      <c r="D873" s="19" t="s">
        <v>2849</v>
      </c>
      <c r="E873" s="4" t="s">
        <v>615</v>
      </c>
      <c r="F873" s="4" t="s">
        <v>1803</v>
      </c>
      <c r="G873" s="4">
        <v>214923223</v>
      </c>
      <c r="H873" s="17" t="s">
        <v>2504</v>
      </c>
      <c r="I873" s="5" t="s">
        <v>2515</v>
      </c>
      <c r="J873" s="6"/>
      <c r="K873" s="4"/>
      <c r="L873" s="4"/>
    </row>
    <row r="874" spans="1:12" x14ac:dyDescent="0.35">
      <c r="A874" s="18"/>
      <c r="B874" s="18"/>
      <c r="C874" s="18"/>
      <c r="D874" s="19"/>
      <c r="E874" s="4" t="s">
        <v>87</v>
      </c>
      <c r="F874" s="4" t="s">
        <v>1803</v>
      </c>
      <c r="G874" s="4">
        <v>214923223</v>
      </c>
      <c r="H874" s="17" t="s">
        <v>2505</v>
      </c>
      <c r="I874" s="5" t="s">
        <v>2512</v>
      </c>
      <c r="J874" s="6"/>
      <c r="K874" s="4"/>
      <c r="L874" s="4"/>
    </row>
    <row r="875" spans="1:12" x14ac:dyDescent="0.35">
      <c r="A875" s="18"/>
      <c r="B875" s="18"/>
      <c r="C875" s="18"/>
      <c r="D875" s="19"/>
      <c r="E875" s="4" t="s">
        <v>242</v>
      </c>
      <c r="F875" s="4" t="s">
        <v>1803</v>
      </c>
      <c r="G875" s="4">
        <v>214923223</v>
      </c>
      <c r="H875" s="17" t="s">
        <v>2506</v>
      </c>
      <c r="I875" s="5" t="s">
        <v>2517</v>
      </c>
      <c r="J875" s="6"/>
      <c r="K875" s="4"/>
      <c r="L875" s="4"/>
    </row>
    <row r="876" spans="1:12" x14ac:dyDescent="0.35">
      <c r="A876" s="4" t="s">
        <v>1804</v>
      </c>
      <c r="B876" s="4" t="s">
        <v>1786</v>
      </c>
      <c r="C876" s="4" t="s">
        <v>1805</v>
      </c>
      <c r="D876" s="15" t="s">
        <v>2850</v>
      </c>
      <c r="E876" s="4" t="s">
        <v>32</v>
      </c>
      <c r="F876" s="4" t="s">
        <v>1806</v>
      </c>
      <c r="G876" s="4">
        <v>218490275</v>
      </c>
      <c r="H876" s="17" t="s">
        <v>2041</v>
      </c>
      <c r="I876" s="5" t="s">
        <v>2515</v>
      </c>
      <c r="J876" s="6"/>
      <c r="K876" s="4"/>
      <c r="L876" s="4"/>
    </row>
    <row r="877" spans="1:12" x14ac:dyDescent="0.35">
      <c r="A877" s="18" t="s">
        <v>1807</v>
      </c>
      <c r="B877" s="18" t="s">
        <v>1786</v>
      </c>
      <c r="C877" s="18" t="s">
        <v>1808</v>
      </c>
      <c r="D877" s="19" t="s">
        <v>2851</v>
      </c>
      <c r="E877" s="4" t="s">
        <v>18</v>
      </c>
      <c r="F877" s="4" t="s">
        <v>1809</v>
      </c>
      <c r="G877" s="4">
        <v>241838785</v>
      </c>
      <c r="H877" s="17" t="s">
        <v>2133</v>
      </c>
      <c r="I877" s="5" t="s">
        <v>2524</v>
      </c>
      <c r="J877" s="6"/>
      <c r="K877" s="4"/>
      <c r="L877" s="4"/>
    </row>
    <row r="878" spans="1:12" x14ac:dyDescent="0.35">
      <c r="A878" s="18"/>
      <c r="B878" s="18"/>
      <c r="C878" s="18"/>
      <c r="D878" s="19"/>
      <c r="E878" s="4" t="s">
        <v>18</v>
      </c>
      <c r="F878" s="4" t="s">
        <v>1810</v>
      </c>
      <c r="G878" s="4">
        <v>241838785</v>
      </c>
      <c r="H878" s="17" t="s">
        <v>2179</v>
      </c>
      <c r="I878" s="5" t="s">
        <v>2518</v>
      </c>
      <c r="J878" s="6"/>
      <c r="K878" s="4"/>
      <c r="L878" s="4"/>
    </row>
    <row r="879" spans="1:12" x14ac:dyDescent="0.35">
      <c r="A879" s="18"/>
      <c r="B879" s="18"/>
      <c r="C879" s="18"/>
      <c r="D879" s="19"/>
      <c r="E879" s="4" t="s">
        <v>19</v>
      </c>
      <c r="F879" s="4" t="s">
        <v>1809</v>
      </c>
      <c r="G879" s="4">
        <v>241838785</v>
      </c>
      <c r="H879" s="17" t="s">
        <v>1934</v>
      </c>
      <c r="I879" s="5" t="s">
        <v>2517</v>
      </c>
      <c r="J879" s="6"/>
      <c r="K879" s="4"/>
      <c r="L879" s="4"/>
    </row>
    <row r="880" spans="1:12" x14ac:dyDescent="0.35">
      <c r="A880" s="18"/>
      <c r="B880" s="18"/>
      <c r="C880" s="18"/>
      <c r="D880" s="19"/>
      <c r="E880" s="4" t="s">
        <v>14</v>
      </c>
      <c r="F880" s="4" t="s">
        <v>1809</v>
      </c>
      <c r="G880" s="4">
        <v>241838785</v>
      </c>
      <c r="H880" s="17" t="s">
        <v>2225</v>
      </c>
      <c r="I880" s="5" t="s">
        <v>2518</v>
      </c>
      <c r="J880" s="6"/>
      <c r="K880" s="4"/>
      <c r="L880" s="4"/>
    </row>
    <row r="881" spans="1:12" x14ac:dyDescent="0.35">
      <c r="A881" s="18"/>
      <c r="B881" s="18"/>
      <c r="C881" s="18"/>
      <c r="D881" s="19"/>
      <c r="E881" s="4" t="s">
        <v>14</v>
      </c>
      <c r="F881" s="4" t="s">
        <v>1810</v>
      </c>
      <c r="G881" s="4">
        <v>241838785</v>
      </c>
      <c r="H881" s="17" t="s">
        <v>2021</v>
      </c>
      <c r="I881" s="5" t="s">
        <v>2515</v>
      </c>
      <c r="J881" s="6"/>
      <c r="K881" s="4"/>
      <c r="L881" s="4"/>
    </row>
    <row r="882" spans="1:12" x14ac:dyDescent="0.35">
      <c r="A882" s="18"/>
      <c r="B882" s="18"/>
      <c r="C882" s="18"/>
      <c r="D882" s="19"/>
      <c r="E882" s="4" t="s">
        <v>19</v>
      </c>
      <c r="F882" s="4" t="s">
        <v>1810</v>
      </c>
      <c r="G882" s="4">
        <v>241838785</v>
      </c>
      <c r="H882" s="17" t="s">
        <v>2507</v>
      </c>
      <c r="I882" s="5" t="s">
        <v>2515</v>
      </c>
      <c r="J882" s="6"/>
      <c r="K882" s="4"/>
      <c r="L882" s="4"/>
    </row>
    <row r="883" spans="1:12" x14ac:dyDescent="0.35">
      <c r="A883" s="18"/>
      <c r="B883" s="18"/>
      <c r="C883" s="18"/>
      <c r="D883" s="19"/>
      <c r="E883" s="4" t="s">
        <v>32</v>
      </c>
      <c r="F883" s="4" t="s">
        <v>1810</v>
      </c>
      <c r="G883" s="4">
        <v>241838785</v>
      </c>
      <c r="H883" s="17" t="s">
        <v>1901</v>
      </c>
      <c r="I883" s="5" t="s">
        <v>2517</v>
      </c>
      <c r="J883" s="6"/>
      <c r="K883" s="4"/>
      <c r="L883" s="4"/>
    </row>
    <row r="885" spans="1:12" x14ac:dyDescent="0.35">
      <c r="A885" s="10" t="s">
        <v>1811</v>
      </c>
    </row>
    <row r="886" spans="1:12" x14ac:dyDescent="0.35">
      <c r="A886" s="2" t="s">
        <v>1812</v>
      </c>
    </row>
    <row r="887" spans="1:12" x14ac:dyDescent="0.35">
      <c r="A887" s="2" t="s">
        <v>1813</v>
      </c>
    </row>
  </sheetData>
  <mergeCells count="1288">
    <mergeCell ref="A873:A875"/>
    <mergeCell ref="B873:B875"/>
    <mergeCell ref="C873:C875"/>
    <mergeCell ref="D873:D875"/>
    <mergeCell ref="A877:A883"/>
    <mergeCell ref="B877:B883"/>
    <mergeCell ref="C877:C883"/>
    <mergeCell ref="D877:D883"/>
    <mergeCell ref="A865:A866"/>
    <mergeCell ref="B865:B866"/>
    <mergeCell ref="C865:C866"/>
    <mergeCell ref="D865:D866"/>
    <mergeCell ref="A869:A872"/>
    <mergeCell ref="B869:B872"/>
    <mergeCell ref="C869:C872"/>
    <mergeCell ref="D869:D872"/>
    <mergeCell ref="L855:L857"/>
    <mergeCell ref="A860:A862"/>
    <mergeCell ref="B860:B862"/>
    <mergeCell ref="C860:C862"/>
    <mergeCell ref="D860:D862"/>
    <mergeCell ref="J860:J862"/>
    <mergeCell ref="K860:K862"/>
    <mergeCell ref="L860:L862"/>
    <mergeCell ref="A855:A857"/>
    <mergeCell ref="B855:B857"/>
    <mergeCell ref="C855:C857"/>
    <mergeCell ref="D855:D857"/>
    <mergeCell ref="J855:J857"/>
    <mergeCell ref="K855:K857"/>
    <mergeCell ref="L849:L850"/>
    <mergeCell ref="A851:A854"/>
    <mergeCell ref="B851:B854"/>
    <mergeCell ref="C851:C854"/>
    <mergeCell ref="D851:D854"/>
    <mergeCell ref="J851:J854"/>
    <mergeCell ref="A849:A850"/>
    <mergeCell ref="B849:B850"/>
    <mergeCell ref="C849:C850"/>
    <mergeCell ref="D849:D850"/>
    <mergeCell ref="J849:J850"/>
    <mergeCell ref="K849:K850"/>
    <mergeCell ref="L840:L841"/>
    <mergeCell ref="A843:A845"/>
    <mergeCell ref="B843:B845"/>
    <mergeCell ref="C843:C845"/>
    <mergeCell ref="D843:D845"/>
    <mergeCell ref="J843:J845"/>
    <mergeCell ref="K843:K845"/>
    <mergeCell ref="L843:L845"/>
    <mergeCell ref="A840:A841"/>
    <mergeCell ref="B840:B841"/>
    <mergeCell ref="C840:C841"/>
    <mergeCell ref="D840:D841"/>
    <mergeCell ref="J840:J841"/>
    <mergeCell ref="K840:K841"/>
    <mergeCell ref="L828:L833"/>
    <mergeCell ref="A834:A838"/>
    <mergeCell ref="B834:B838"/>
    <mergeCell ref="C834:C838"/>
    <mergeCell ref="D834:D838"/>
    <mergeCell ref="J834:J838"/>
    <mergeCell ref="K834:K838"/>
    <mergeCell ref="L834:L838"/>
    <mergeCell ref="A828:A833"/>
    <mergeCell ref="B828:B833"/>
    <mergeCell ref="C828:C833"/>
    <mergeCell ref="D828:D833"/>
    <mergeCell ref="J828:J833"/>
    <mergeCell ref="K828:K833"/>
    <mergeCell ref="L817:L819"/>
    <mergeCell ref="A820:A825"/>
    <mergeCell ref="B820:B825"/>
    <mergeCell ref="C820:C825"/>
    <mergeCell ref="D820:D825"/>
    <mergeCell ref="J820:J825"/>
    <mergeCell ref="K820:K825"/>
    <mergeCell ref="L820:L825"/>
    <mergeCell ref="A817:A819"/>
    <mergeCell ref="B817:B819"/>
    <mergeCell ref="C817:C819"/>
    <mergeCell ref="D817:D819"/>
    <mergeCell ref="J817:J819"/>
    <mergeCell ref="K817:K819"/>
    <mergeCell ref="L811:L812"/>
    <mergeCell ref="A814:A816"/>
    <mergeCell ref="B814:B816"/>
    <mergeCell ref="C814:C816"/>
    <mergeCell ref="D814:D816"/>
    <mergeCell ref="J814:J816"/>
    <mergeCell ref="K814:K816"/>
    <mergeCell ref="L814:L816"/>
    <mergeCell ref="A811:A812"/>
    <mergeCell ref="B811:B812"/>
    <mergeCell ref="C811:C812"/>
    <mergeCell ref="D811:D812"/>
    <mergeCell ref="J811:J812"/>
    <mergeCell ref="K811:K812"/>
    <mergeCell ref="L797:L798"/>
    <mergeCell ref="A801:A802"/>
    <mergeCell ref="B801:B802"/>
    <mergeCell ref="C801:C802"/>
    <mergeCell ref="D801:D802"/>
    <mergeCell ref="J801:J802"/>
    <mergeCell ref="K801:K802"/>
    <mergeCell ref="L801:L802"/>
    <mergeCell ref="A797:A798"/>
    <mergeCell ref="B797:B798"/>
    <mergeCell ref="C797:C798"/>
    <mergeCell ref="D797:D798"/>
    <mergeCell ref="J797:J798"/>
    <mergeCell ref="K797:K798"/>
    <mergeCell ref="L792:L794"/>
    <mergeCell ref="A795:A796"/>
    <mergeCell ref="B795:B796"/>
    <mergeCell ref="C795:C796"/>
    <mergeCell ref="D795:D796"/>
    <mergeCell ref="J795:J796"/>
    <mergeCell ref="A786:A794"/>
    <mergeCell ref="B786:B794"/>
    <mergeCell ref="C786:C794"/>
    <mergeCell ref="D786:D794"/>
    <mergeCell ref="J786:J794"/>
    <mergeCell ref="K792:K794"/>
    <mergeCell ref="L774:L777"/>
    <mergeCell ref="A779:A782"/>
    <mergeCell ref="B779:B782"/>
    <mergeCell ref="C779:C782"/>
    <mergeCell ref="D779:D782"/>
    <mergeCell ref="J779:J782"/>
    <mergeCell ref="K781:K782"/>
    <mergeCell ref="L781:L782"/>
    <mergeCell ref="A774:A777"/>
    <mergeCell ref="B774:B777"/>
    <mergeCell ref="C774:C777"/>
    <mergeCell ref="D774:D777"/>
    <mergeCell ref="J774:J777"/>
    <mergeCell ref="K774:K777"/>
    <mergeCell ref="K767:K769"/>
    <mergeCell ref="L767:L769"/>
    <mergeCell ref="A771:A772"/>
    <mergeCell ref="B771:B772"/>
    <mergeCell ref="C771:C772"/>
    <mergeCell ref="D771:D772"/>
    <mergeCell ref="J771:J772"/>
    <mergeCell ref="K771:K772"/>
    <mergeCell ref="L771:L772"/>
    <mergeCell ref="A765:A766"/>
    <mergeCell ref="B765:B766"/>
    <mergeCell ref="C765:C766"/>
    <mergeCell ref="D765:D766"/>
    <mergeCell ref="J765:J766"/>
    <mergeCell ref="A767:A769"/>
    <mergeCell ref="B767:B769"/>
    <mergeCell ref="C767:C769"/>
    <mergeCell ref="D767:D769"/>
    <mergeCell ref="J767:J769"/>
    <mergeCell ref="L754:L756"/>
    <mergeCell ref="A759:A762"/>
    <mergeCell ref="B759:B762"/>
    <mergeCell ref="C759:C762"/>
    <mergeCell ref="D759:D762"/>
    <mergeCell ref="J759:J762"/>
    <mergeCell ref="K759:K762"/>
    <mergeCell ref="L759:L762"/>
    <mergeCell ref="A754:A756"/>
    <mergeCell ref="B754:B756"/>
    <mergeCell ref="C754:C756"/>
    <mergeCell ref="D754:D756"/>
    <mergeCell ref="J754:J756"/>
    <mergeCell ref="K754:K756"/>
    <mergeCell ref="K750:K751"/>
    <mergeCell ref="L750:L751"/>
    <mergeCell ref="A752:A753"/>
    <mergeCell ref="B752:B753"/>
    <mergeCell ref="C752:C753"/>
    <mergeCell ref="D752:D753"/>
    <mergeCell ref="J752:J753"/>
    <mergeCell ref="A741:A742"/>
    <mergeCell ref="B741:B742"/>
    <mergeCell ref="C741:C742"/>
    <mergeCell ref="D741:D742"/>
    <mergeCell ref="J741:J742"/>
    <mergeCell ref="A744:A751"/>
    <mergeCell ref="B744:B751"/>
    <mergeCell ref="C744:C751"/>
    <mergeCell ref="D744:D751"/>
    <mergeCell ref="J744:J751"/>
    <mergeCell ref="L734:L735"/>
    <mergeCell ref="A737:A740"/>
    <mergeCell ref="B737:B740"/>
    <mergeCell ref="C737:C740"/>
    <mergeCell ref="D737:D740"/>
    <mergeCell ref="J737:J740"/>
    <mergeCell ref="A730:A735"/>
    <mergeCell ref="B730:B735"/>
    <mergeCell ref="C730:C735"/>
    <mergeCell ref="D730:D735"/>
    <mergeCell ref="J730:J735"/>
    <mergeCell ref="K734:K735"/>
    <mergeCell ref="L725:L727"/>
    <mergeCell ref="A728:A729"/>
    <mergeCell ref="B728:B729"/>
    <mergeCell ref="C728:C729"/>
    <mergeCell ref="D728:D729"/>
    <mergeCell ref="J728:J729"/>
    <mergeCell ref="K728:K729"/>
    <mergeCell ref="L728:L729"/>
    <mergeCell ref="A725:A727"/>
    <mergeCell ref="B725:B727"/>
    <mergeCell ref="C725:C727"/>
    <mergeCell ref="D725:D727"/>
    <mergeCell ref="J725:J727"/>
    <mergeCell ref="K725:K727"/>
    <mergeCell ref="L716:L718"/>
    <mergeCell ref="A719:A720"/>
    <mergeCell ref="B719:B720"/>
    <mergeCell ref="C719:C720"/>
    <mergeCell ref="D719:D720"/>
    <mergeCell ref="J719:J720"/>
    <mergeCell ref="K719:K720"/>
    <mergeCell ref="L719:L720"/>
    <mergeCell ref="A716:A718"/>
    <mergeCell ref="B716:B718"/>
    <mergeCell ref="C716:C718"/>
    <mergeCell ref="D716:D718"/>
    <mergeCell ref="J716:J718"/>
    <mergeCell ref="K716:K718"/>
    <mergeCell ref="L707:L708"/>
    <mergeCell ref="A710:A712"/>
    <mergeCell ref="B710:B712"/>
    <mergeCell ref="C710:C712"/>
    <mergeCell ref="D710:D712"/>
    <mergeCell ref="J710:J712"/>
    <mergeCell ref="K710:K712"/>
    <mergeCell ref="L710:L712"/>
    <mergeCell ref="A707:A708"/>
    <mergeCell ref="B707:B708"/>
    <mergeCell ref="C707:C708"/>
    <mergeCell ref="D707:D708"/>
    <mergeCell ref="J707:J708"/>
    <mergeCell ref="K707:K708"/>
    <mergeCell ref="K691:K697"/>
    <mergeCell ref="L691:L697"/>
    <mergeCell ref="A698:A703"/>
    <mergeCell ref="B698:B703"/>
    <mergeCell ref="C698:C703"/>
    <mergeCell ref="D698:D703"/>
    <mergeCell ref="J698:J703"/>
    <mergeCell ref="A689:A690"/>
    <mergeCell ref="B689:B690"/>
    <mergeCell ref="C689:C690"/>
    <mergeCell ref="D689:D690"/>
    <mergeCell ref="J689:J690"/>
    <mergeCell ref="A691:A697"/>
    <mergeCell ref="B691:B697"/>
    <mergeCell ref="C691:C697"/>
    <mergeCell ref="D691:D697"/>
    <mergeCell ref="J691:J697"/>
    <mergeCell ref="A682:A684"/>
    <mergeCell ref="B682:B684"/>
    <mergeCell ref="C682:C684"/>
    <mergeCell ref="D682:D684"/>
    <mergeCell ref="J682:J684"/>
    <mergeCell ref="A687:A688"/>
    <mergeCell ref="B687:B688"/>
    <mergeCell ref="C687:C688"/>
    <mergeCell ref="D687:D688"/>
    <mergeCell ref="J687:J688"/>
    <mergeCell ref="L677:L678"/>
    <mergeCell ref="A679:A680"/>
    <mergeCell ref="B679:B680"/>
    <mergeCell ref="C679:C680"/>
    <mergeCell ref="D679:D680"/>
    <mergeCell ref="J679:J680"/>
    <mergeCell ref="K679:K680"/>
    <mergeCell ref="L679:L680"/>
    <mergeCell ref="A677:A678"/>
    <mergeCell ref="B677:B678"/>
    <mergeCell ref="C677:C678"/>
    <mergeCell ref="D677:D678"/>
    <mergeCell ref="J677:J678"/>
    <mergeCell ref="K677:K678"/>
    <mergeCell ref="L670:L672"/>
    <mergeCell ref="A673:A674"/>
    <mergeCell ref="B673:B674"/>
    <mergeCell ref="C673:C674"/>
    <mergeCell ref="D673:D674"/>
    <mergeCell ref="J673:J674"/>
    <mergeCell ref="K673:K674"/>
    <mergeCell ref="L673:L674"/>
    <mergeCell ref="A670:A672"/>
    <mergeCell ref="B670:B672"/>
    <mergeCell ref="C670:C672"/>
    <mergeCell ref="D670:D672"/>
    <mergeCell ref="J670:J672"/>
    <mergeCell ref="K670:K672"/>
    <mergeCell ref="L664:L667"/>
    <mergeCell ref="A668:A669"/>
    <mergeCell ref="B668:B669"/>
    <mergeCell ref="C668:C669"/>
    <mergeCell ref="D668:D669"/>
    <mergeCell ref="J668:J669"/>
    <mergeCell ref="A664:A667"/>
    <mergeCell ref="B664:B667"/>
    <mergeCell ref="C664:C667"/>
    <mergeCell ref="D664:D667"/>
    <mergeCell ref="J664:J667"/>
    <mergeCell ref="K664:K667"/>
    <mergeCell ref="K658:K659"/>
    <mergeCell ref="L658:L659"/>
    <mergeCell ref="A660:A661"/>
    <mergeCell ref="B660:B661"/>
    <mergeCell ref="C660:C661"/>
    <mergeCell ref="D660:D661"/>
    <mergeCell ref="J660:J661"/>
    <mergeCell ref="K660:K661"/>
    <mergeCell ref="L660:L661"/>
    <mergeCell ref="A654:A656"/>
    <mergeCell ref="B654:B656"/>
    <mergeCell ref="C654:C656"/>
    <mergeCell ref="D654:D656"/>
    <mergeCell ref="J654:J656"/>
    <mergeCell ref="A658:A659"/>
    <mergeCell ref="B658:B659"/>
    <mergeCell ref="C658:C659"/>
    <mergeCell ref="D658:D659"/>
    <mergeCell ref="J658:J659"/>
    <mergeCell ref="L649:L650"/>
    <mergeCell ref="A651:A652"/>
    <mergeCell ref="B651:B652"/>
    <mergeCell ref="C651:C652"/>
    <mergeCell ref="D651:D652"/>
    <mergeCell ref="J651:J652"/>
    <mergeCell ref="K651:K652"/>
    <mergeCell ref="L651:L652"/>
    <mergeCell ref="A649:A650"/>
    <mergeCell ref="B649:B650"/>
    <mergeCell ref="C649:C650"/>
    <mergeCell ref="D649:D650"/>
    <mergeCell ref="J649:J650"/>
    <mergeCell ref="K649:K650"/>
    <mergeCell ref="K643:K645"/>
    <mergeCell ref="L643:L645"/>
    <mergeCell ref="A646:A648"/>
    <mergeCell ref="B646:B648"/>
    <mergeCell ref="C646:C648"/>
    <mergeCell ref="D646:D648"/>
    <mergeCell ref="J646:J648"/>
    <mergeCell ref="K646:K648"/>
    <mergeCell ref="L646:L648"/>
    <mergeCell ref="A641:A642"/>
    <mergeCell ref="B641:B642"/>
    <mergeCell ref="C641:C642"/>
    <mergeCell ref="D641:D642"/>
    <mergeCell ref="J641:J642"/>
    <mergeCell ref="A643:A645"/>
    <mergeCell ref="B643:B645"/>
    <mergeCell ref="C643:C645"/>
    <mergeCell ref="D643:D645"/>
    <mergeCell ref="J643:J645"/>
    <mergeCell ref="K635:K636"/>
    <mergeCell ref="L635:L636"/>
    <mergeCell ref="A637:A638"/>
    <mergeCell ref="B637:B638"/>
    <mergeCell ref="C637:C638"/>
    <mergeCell ref="D637:D638"/>
    <mergeCell ref="J637:J638"/>
    <mergeCell ref="A633:A634"/>
    <mergeCell ref="B633:B634"/>
    <mergeCell ref="C633:C634"/>
    <mergeCell ref="D633:D634"/>
    <mergeCell ref="J633:J634"/>
    <mergeCell ref="A635:A636"/>
    <mergeCell ref="B635:B636"/>
    <mergeCell ref="C635:C636"/>
    <mergeCell ref="D635:D636"/>
    <mergeCell ref="J635:J636"/>
    <mergeCell ref="L624:L625"/>
    <mergeCell ref="A630:A632"/>
    <mergeCell ref="B630:B632"/>
    <mergeCell ref="C630:C632"/>
    <mergeCell ref="D630:D632"/>
    <mergeCell ref="J630:J632"/>
    <mergeCell ref="K630:K632"/>
    <mergeCell ref="L630:L632"/>
    <mergeCell ref="A623:A629"/>
    <mergeCell ref="B623:B629"/>
    <mergeCell ref="C623:C629"/>
    <mergeCell ref="D623:D629"/>
    <mergeCell ref="J623:J628"/>
    <mergeCell ref="K624:K625"/>
    <mergeCell ref="L614:L615"/>
    <mergeCell ref="A619:A620"/>
    <mergeCell ref="B619:B620"/>
    <mergeCell ref="C619:C620"/>
    <mergeCell ref="D619:D620"/>
    <mergeCell ref="J619:J620"/>
    <mergeCell ref="K619:K620"/>
    <mergeCell ref="L619:L620"/>
    <mergeCell ref="A614:A615"/>
    <mergeCell ref="B614:B615"/>
    <mergeCell ref="C614:C615"/>
    <mergeCell ref="D614:D615"/>
    <mergeCell ref="J614:J615"/>
    <mergeCell ref="K614:K615"/>
    <mergeCell ref="L609:L611"/>
    <mergeCell ref="A612:A613"/>
    <mergeCell ref="B612:B613"/>
    <mergeCell ref="C612:C613"/>
    <mergeCell ref="D612:D613"/>
    <mergeCell ref="J612:J613"/>
    <mergeCell ref="K612:K613"/>
    <mergeCell ref="L612:L613"/>
    <mergeCell ref="A609:A611"/>
    <mergeCell ref="B609:B611"/>
    <mergeCell ref="C609:C611"/>
    <mergeCell ref="D609:D611"/>
    <mergeCell ref="J609:J611"/>
    <mergeCell ref="K609:K611"/>
    <mergeCell ref="L598:L601"/>
    <mergeCell ref="A605:A607"/>
    <mergeCell ref="B605:B607"/>
    <mergeCell ref="C605:C607"/>
    <mergeCell ref="D605:D607"/>
    <mergeCell ref="J605:J607"/>
    <mergeCell ref="K605:K607"/>
    <mergeCell ref="L605:L607"/>
    <mergeCell ref="A598:A601"/>
    <mergeCell ref="B598:B601"/>
    <mergeCell ref="C598:C601"/>
    <mergeCell ref="D598:D601"/>
    <mergeCell ref="J598:J601"/>
    <mergeCell ref="K598:K601"/>
    <mergeCell ref="L590:L591"/>
    <mergeCell ref="A595:A597"/>
    <mergeCell ref="B595:B597"/>
    <mergeCell ref="C595:C597"/>
    <mergeCell ref="D595:D597"/>
    <mergeCell ref="J595:J597"/>
    <mergeCell ref="A590:A591"/>
    <mergeCell ref="B590:B591"/>
    <mergeCell ref="C590:C591"/>
    <mergeCell ref="D590:D591"/>
    <mergeCell ref="J590:J591"/>
    <mergeCell ref="K590:K591"/>
    <mergeCell ref="L578:L579"/>
    <mergeCell ref="A583:A589"/>
    <mergeCell ref="B583:B589"/>
    <mergeCell ref="C583:C589"/>
    <mergeCell ref="D583:D589"/>
    <mergeCell ref="J583:J589"/>
    <mergeCell ref="K583:K589"/>
    <mergeCell ref="L583:L589"/>
    <mergeCell ref="A578:A582"/>
    <mergeCell ref="B578:B582"/>
    <mergeCell ref="C578:C582"/>
    <mergeCell ref="D578:D582"/>
    <mergeCell ref="J578:J582"/>
    <mergeCell ref="K578:K579"/>
    <mergeCell ref="A566:A567"/>
    <mergeCell ref="B566:B567"/>
    <mergeCell ref="C566:C567"/>
    <mergeCell ref="D566:D567"/>
    <mergeCell ref="J566:J567"/>
    <mergeCell ref="A568:A577"/>
    <mergeCell ref="B568:B577"/>
    <mergeCell ref="C568:C577"/>
    <mergeCell ref="D568:D577"/>
    <mergeCell ref="J568:J577"/>
    <mergeCell ref="K559:K561"/>
    <mergeCell ref="L559:L561"/>
    <mergeCell ref="A562:A565"/>
    <mergeCell ref="B562:B565"/>
    <mergeCell ref="C562:C565"/>
    <mergeCell ref="D562:D565"/>
    <mergeCell ref="J562:J565"/>
    <mergeCell ref="K562:K565"/>
    <mergeCell ref="L562:L565"/>
    <mergeCell ref="A555:A558"/>
    <mergeCell ref="B555:B558"/>
    <mergeCell ref="C555:C558"/>
    <mergeCell ref="D555:D558"/>
    <mergeCell ref="J555:J558"/>
    <mergeCell ref="A559:A561"/>
    <mergeCell ref="B559:B561"/>
    <mergeCell ref="C559:C561"/>
    <mergeCell ref="D559:D561"/>
    <mergeCell ref="J559:J561"/>
    <mergeCell ref="K548:K549"/>
    <mergeCell ref="L548:L549"/>
    <mergeCell ref="A551:A553"/>
    <mergeCell ref="B551:B553"/>
    <mergeCell ref="C551:C553"/>
    <mergeCell ref="D551:D553"/>
    <mergeCell ref="J551:J553"/>
    <mergeCell ref="A538:A546"/>
    <mergeCell ref="B538:B546"/>
    <mergeCell ref="C538:C546"/>
    <mergeCell ref="D538:D546"/>
    <mergeCell ref="J538:J546"/>
    <mergeCell ref="A548:A549"/>
    <mergeCell ref="B548:B549"/>
    <mergeCell ref="C548:C549"/>
    <mergeCell ref="D548:D549"/>
    <mergeCell ref="J548:J549"/>
    <mergeCell ref="L533:L535"/>
    <mergeCell ref="A536:A537"/>
    <mergeCell ref="B536:B537"/>
    <mergeCell ref="C536:C537"/>
    <mergeCell ref="D536:D537"/>
    <mergeCell ref="J536:J537"/>
    <mergeCell ref="K536:K537"/>
    <mergeCell ref="L536:L537"/>
    <mergeCell ref="A533:A535"/>
    <mergeCell ref="B533:B535"/>
    <mergeCell ref="C533:C535"/>
    <mergeCell ref="D533:D535"/>
    <mergeCell ref="J533:J535"/>
    <mergeCell ref="K533:K535"/>
    <mergeCell ref="K524:K525"/>
    <mergeCell ref="L524:L525"/>
    <mergeCell ref="A528:A532"/>
    <mergeCell ref="B528:B532"/>
    <mergeCell ref="C528:C532"/>
    <mergeCell ref="D528:D532"/>
    <mergeCell ref="J528:J532"/>
    <mergeCell ref="K530:K531"/>
    <mergeCell ref="L530:L531"/>
    <mergeCell ref="A521:A522"/>
    <mergeCell ref="B521:B522"/>
    <mergeCell ref="C521:C522"/>
    <mergeCell ref="D521:D522"/>
    <mergeCell ref="J521:J522"/>
    <mergeCell ref="A524:A525"/>
    <mergeCell ref="B524:B525"/>
    <mergeCell ref="C524:C525"/>
    <mergeCell ref="D524:D525"/>
    <mergeCell ref="J524:J525"/>
    <mergeCell ref="L510:L511"/>
    <mergeCell ref="A513:A519"/>
    <mergeCell ref="B513:B519"/>
    <mergeCell ref="C513:C519"/>
    <mergeCell ref="D513:D519"/>
    <mergeCell ref="J513:J519"/>
    <mergeCell ref="K515:K516"/>
    <mergeCell ref="L515:L516"/>
    <mergeCell ref="A510:A511"/>
    <mergeCell ref="B510:B511"/>
    <mergeCell ref="C510:C511"/>
    <mergeCell ref="D510:D511"/>
    <mergeCell ref="J510:J511"/>
    <mergeCell ref="K510:K511"/>
    <mergeCell ref="L489:L490"/>
    <mergeCell ref="A491:A509"/>
    <mergeCell ref="B491:B509"/>
    <mergeCell ref="C491:C509"/>
    <mergeCell ref="D491:D509"/>
    <mergeCell ref="J491:J509"/>
    <mergeCell ref="K501:K503"/>
    <mergeCell ref="L501:L503"/>
    <mergeCell ref="K508:K509"/>
    <mergeCell ref="L508:L509"/>
    <mergeCell ref="A489:A490"/>
    <mergeCell ref="B489:B490"/>
    <mergeCell ref="C489:C490"/>
    <mergeCell ref="D489:D490"/>
    <mergeCell ref="J489:J490"/>
    <mergeCell ref="K489:K490"/>
    <mergeCell ref="L480:L482"/>
    <mergeCell ref="A484:A488"/>
    <mergeCell ref="B484:B488"/>
    <mergeCell ref="C484:C488"/>
    <mergeCell ref="D484:D488"/>
    <mergeCell ref="J484:J488"/>
    <mergeCell ref="K484:K488"/>
    <mergeCell ref="L484:L488"/>
    <mergeCell ref="A480:A482"/>
    <mergeCell ref="B480:B482"/>
    <mergeCell ref="C480:C482"/>
    <mergeCell ref="D480:D482"/>
    <mergeCell ref="J480:J482"/>
    <mergeCell ref="K480:K482"/>
    <mergeCell ref="L475:L477"/>
    <mergeCell ref="A478:A479"/>
    <mergeCell ref="B478:B479"/>
    <mergeCell ref="C478:C479"/>
    <mergeCell ref="D478:D479"/>
    <mergeCell ref="J478:J479"/>
    <mergeCell ref="K478:K479"/>
    <mergeCell ref="L478:L479"/>
    <mergeCell ref="A475:A477"/>
    <mergeCell ref="B475:B477"/>
    <mergeCell ref="C475:C477"/>
    <mergeCell ref="D475:D477"/>
    <mergeCell ref="J475:J477"/>
    <mergeCell ref="K475:K477"/>
    <mergeCell ref="A467:A470"/>
    <mergeCell ref="B467:B470"/>
    <mergeCell ref="C467:C470"/>
    <mergeCell ref="D467:D470"/>
    <mergeCell ref="J467:J470"/>
    <mergeCell ref="A471:A474"/>
    <mergeCell ref="B471:B474"/>
    <mergeCell ref="C471:C474"/>
    <mergeCell ref="D471:D474"/>
    <mergeCell ref="J471:J474"/>
    <mergeCell ref="L458:L460"/>
    <mergeCell ref="A462:A465"/>
    <mergeCell ref="B462:B465"/>
    <mergeCell ref="C462:C465"/>
    <mergeCell ref="D462:D465"/>
    <mergeCell ref="J462:J465"/>
    <mergeCell ref="K464:K465"/>
    <mergeCell ref="L464:L465"/>
    <mergeCell ref="A458:A460"/>
    <mergeCell ref="B458:B460"/>
    <mergeCell ref="C458:C460"/>
    <mergeCell ref="D458:D460"/>
    <mergeCell ref="J458:J460"/>
    <mergeCell ref="K458:K460"/>
    <mergeCell ref="L448:L451"/>
    <mergeCell ref="A454:A455"/>
    <mergeCell ref="B454:B455"/>
    <mergeCell ref="C454:C455"/>
    <mergeCell ref="D454:D455"/>
    <mergeCell ref="J454:J455"/>
    <mergeCell ref="K454:K455"/>
    <mergeCell ref="L454:L455"/>
    <mergeCell ref="A448:A451"/>
    <mergeCell ref="B448:B451"/>
    <mergeCell ref="C448:C451"/>
    <mergeCell ref="D448:D451"/>
    <mergeCell ref="J448:J451"/>
    <mergeCell ref="K448:K451"/>
    <mergeCell ref="L441:L442"/>
    <mergeCell ref="A444:A445"/>
    <mergeCell ref="B444:B445"/>
    <mergeCell ref="C444:C445"/>
    <mergeCell ref="D444:D445"/>
    <mergeCell ref="J444:J445"/>
    <mergeCell ref="K444:K445"/>
    <mergeCell ref="L444:L445"/>
    <mergeCell ref="A441:A442"/>
    <mergeCell ref="B441:B442"/>
    <mergeCell ref="C441:C442"/>
    <mergeCell ref="D441:D442"/>
    <mergeCell ref="J441:J442"/>
    <mergeCell ref="K441:K442"/>
    <mergeCell ref="L437:L438"/>
    <mergeCell ref="A439:A440"/>
    <mergeCell ref="B439:B440"/>
    <mergeCell ref="C439:C440"/>
    <mergeCell ref="D439:D440"/>
    <mergeCell ref="J439:J440"/>
    <mergeCell ref="A437:A438"/>
    <mergeCell ref="B437:B438"/>
    <mergeCell ref="C437:C438"/>
    <mergeCell ref="D437:D438"/>
    <mergeCell ref="J437:J438"/>
    <mergeCell ref="K437:K438"/>
    <mergeCell ref="L424:L425"/>
    <mergeCell ref="A426:A436"/>
    <mergeCell ref="B426:B436"/>
    <mergeCell ref="C426:C436"/>
    <mergeCell ref="D426:D436"/>
    <mergeCell ref="J426:J436"/>
    <mergeCell ref="A424:A425"/>
    <mergeCell ref="B424:B425"/>
    <mergeCell ref="C424:C425"/>
    <mergeCell ref="D424:D425"/>
    <mergeCell ref="J424:J425"/>
    <mergeCell ref="K424:K425"/>
    <mergeCell ref="L409:L414"/>
    <mergeCell ref="A418:A419"/>
    <mergeCell ref="B418:B419"/>
    <mergeCell ref="C418:C419"/>
    <mergeCell ref="D418:D419"/>
    <mergeCell ref="J418:J419"/>
    <mergeCell ref="K418:K419"/>
    <mergeCell ref="L418:L419"/>
    <mergeCell ref="A409:A417"/>
    <mergeCell ref="B409:B417"/>
    <mergeCell ref="C409:C417"/>
    <mergeCell ref="D409:D417"/>
    <mergeCell ref="J409:J417"/>
    <mergeCell ref="K409:K414"/>
    <mergeCell ref="L404:L406"/>
    <mergeCell ref="A407:A408"/>
    <mergeCell ref="B407:B408"/>
    <mergeCell ref="C407:C408"/>
    <mergeCell ref="D407:D408"/>
    <mergeCell ref="J407:J408"/>
    <mergeCell ref="A404:A406"/>
    <mergeCell ref="B404:B406"/>
    <mergeCell ref="C404:C406"/>
    <mergeCell ref="D404:D406"/>
    <mergeCell ref="J404:J406"/>
    <mergeCell ref="K404:K406"/>
    <mergeCell ref="A399:A400"/>
    <mergeCell ref="B399:B400"/>
    <mergeCell ref="C399:C400"/>
    <mergeCell ref="D399:D400"/>
    <mergeCell ref="J399:J400"/>
    <mergeCell ref="A402:A403"/>
    <mergeCell ref="B402:B403"/>
    <mergeCell ref="C402:C403"/>
    <mergeCell ref="D402:D403"/>
    <mergeCell ref="J402:J403"/>
    <mergeCell ref="L392:L395"/>
    <mergeCell ref="A397:A398"/>
    <mergeCell ref="B397:B398"/>
    <mergeCell ref="C397:C398"/>
    <mergeCell ref="D397:D398"/>
    <mergeCell ref="J397:J398"/>
    <mergeCell ref="A392:A395"/>
    <mergeCell ref="B392:B395"/>
    <mergeCell ref="C392:C395"/>
    <mergeCell ref="D392:D395"/>
    <mergeCell ref="J392:J395"/>
    <mergeCell ref="K392:K395"/>
    <mergeCell ref="L386:L389"/>
    <mergeCell ref="A390:A391"/>
    <mergeCell ref="B390:B391"/>
    <mergeCell ref="C390:C391"/>
    <mergeCell ref="D390:D391"/>
    <mergeCell ref="J390:J391"/>
    <mergeCell ref="K390:K391"/>
    <mergeCell ref="L390:L391"/>
    <mergeCell ref="A386:A389"/>
    <mergeCell ref="B386:B389"/>
    <mergeCell ref="C386:C389"/>
    <mergeCell ref="D386:D389"/>
    <mergeCell ref="J386:J389"/>
    <mergeCell ref="K386:K389"/>
    <mergeCell ref="K378:K382"/>
    <mergeCell ref="L378:L382"/>
    <mergeCell ref="A383:A385"/>
    <mergeCell ref="B383:B385"/>
    <mergeCell ref="C383:C385"/>
    <mergeCell ref="D383:D385"/>
    <mergeCell ref="J383:J385"/>
    <mergeCell ref="A376:A377"/>
    <mergeCell ref="B376:B377"/>
    <mergeCell ref="C376:C377"/>
    <mergeCell ref="D376:D377"/>
    <mergeCell ref="J376:J377"/>
    <mergeCell ref="A378:A382"/>
    <mergeCell ref="B378:B382"/>
    <mergeCell ref="C378:C382"/>
    <mergeCell ref="D378:D382"/>
    <mergeCell ref="J378:J382"/>
    <mergeCell ref="L372:L373"/>
    <mergeCell ref="A374:A375"/>
    <mergeCell ref="B374:B375"/>
    <mergeCell ref="C374:C375"/>
    <mergeCell ref="D374:D375"/>
    <mergeCell ref="J374:J375"/>
    <mergeCell ref="A372:A373"/>
    <mergeCell ref="B372:B373"/>
    <mergeCell ref="C372:C373"/>
    <mergeCell ref="D372:D373"/>
    <mergeCell ref="J372:J373"/>
    <mergeCell ref="K372:K373"/>
    <mergeCell ref="K359:K364"/>
    <mergeCell ref="L359:L364"/>
    <mergeCell ref="A367:A370"/>
    <mergeCell ref="B367:B370"/>
    <mergeCell ref="C367:C370"/>
    <mergeCell ref="D367:D370"/>
    <mergeCell ref="J367:J370"/>
    <mergeCell ref="K367:K370"/>
    <mergeCell ref="L367:L370"/>
    <mergeCell ref="A357:A358"/>
    <mergeCell ref="B357:B358"/>
    <mergeCell ref="C357:C358"/>
    <mergeCell ref="D357:D358"/>
    <mergeCell ref="J357:J358"/>
    <mergeCell ref="A359:A366"/>
    <mergeCell ref="B359:B366"/>
    <mergeCell ref="C359:C366"/>
    <mergeCell ref="D359:D366"/>
    <mergeCell ref="J359:J366"/>
    <mergeCell ref="L345:L350"/>
    <mergeCell ref="A352:A356"/>
    <mergeCell ref="B352:B356"/>
    <mergeCell ref="C352:C356"/>
    <mergeCell ref="D352:D356"/>
    <mergeCell ref="J352:J356"/>
    <mergeCell ref="K355:K356"/>
    <mergeCell ref="L355:L356"/>
    <mergeCell ref="A345:A350"/>
    <mergeCell ref="B345:B350"/>
    <mergeCell ref="C345:C350"/>
    <mergeCell ref="D345:D350"/>
    <mergeCell ref="J345:J350"/>
    <mergeCell ref="K345:K350"/>
    <mergeCell ref="L341:L342"/>
    <mergeCell ref="A343:A344"/>
    <mergeCell ref="B343:B344"/>
    <mergeCell ref="C343:C344"/>
    <mergeCell ref="D343:D344"/>
    <mergeCell ref="J343:J344"/>
    <mergeCell ref="A341:A342"/>
    <mergeCell ref="B341:B342"/>
    <mergeCell ref="C341:C342"/>
    <mergeCell ref="D341:D342"/>
    <mergeCell ref="J341:J342"/>
    <mergeCell ref="K341:K342"/>
    <mergeCell ref="L332:L335"/>
    <mergeCell ref="A336:A339"/>
    <mergeCell ref="B336:B339"/>
    <mergeCell ref="D336:D339"/>
    <mergeCell ref="J336:J339"/>
    <mergeCell ref="K338:K339"/>
    <mergeCell ref="L338:L339"/>
    <mergeCell ref="A332:A335"/>
    <mergeCell ref="B332:B335"/>
    <mergeCell ref="C332:C335"/>
    <mergeCell ref="D332:D335"/>
    <mergeCell ref="J332:J335"/>
    <mergeCell ref="K332:K335"/>
    <mergeCell ref="L327:L328"/>
    <mergeCell ref="A330:A331"/>
    <mergeCell ref="B330:B331"/>
    <mergeCell ref="C330:C331"/>
    <mergeCell ref="D330:D331"/>
    <mergeCell ref="J330:J331"/>
    <mergeCell ref="A327:A328"/>
    <mergeCell ref="B327:B328"/>
    <mergeCell ref="C327:C328"/>
    <mergeCell ref="D327:D328"/>
    <mergeCell ref="J327:J328"/>
    <mergeCell ref="K327:K328"/>
    <mergeCell ref="L320:L322"/>
    <mergeCell ref="A324:A326"/>
    <mergeCell ref="B324:B326"/>
    <mergeCell ref="C324:C326"/>
    <mergeCell ref="D324:D326"/>
    <mergeCell ref="J324:J326"/>
    <mergeCell ref="K324:K326"/>
    <mergeCell ref="L324:L326"/>
    <mergeCell ref="A320:A322"/>
    <mergeCell ref="B320:B322"/>
    <mergeCell ref="C320:C322"/>
    <mergeCell ref="D320:D322"/>
    <mergeCell ref="J320:J321"/>
    <mergeCell ref="K320:K322"/>
    <mergeCell ref="L315:L316"/>
    <mergeCell ref="A317:A318"/>
    <mergeCell ref="B317:B318"/>
    <mergeCell ref="C317:C318"/>
    <mergeCell ref="D317:D318"/>
    <mergeCell ref="J317:J318"/>
    <mergeCell ref="K317:K318"/>
    <mergeCell ref="L317:L318"/>
    <mergeCell ref="A311:A316"/>
    <mergeCell ref="B311:B316"/>
    <mergeCell ref="C311:C316"/>
    <mergeCell ref="D311:D316"/>
    <mergeCell ref="J311:J316"/>
    <mergeCell ref="K315:K316"/>
    <mergeCell ref="K301:K302"/>
    <mergeCell ref="L301:L302"/>
    <mergeCell ref="A303:A304"/>
    <mergeCell ref="B303:B304"/>
    <mergeCell ref="C303:C304"/>
    <mergeCell ref="D303:D304"/>
    <mergeCell ref="J303:J304"/>
    <mergeCell ref="K303:K304"/>
    <mergeCell ref="L303:L304"/>
    <mergeCell ref="A294:A300"/>
    <mergeCell ref="B294:B300"/>
    <mergeCell ref="C294:C300"/>
    <mergeCell ref="D294:D300"/>
    <mergeCell ref="J294:J300"/>
    <mergeCell ref="A301:A302"/>
    <mergeCell ref="B301:B302"/>
    <mergeCell ref="C301:C302"/>
    <mergeCell ref="D301:D302"/>
    <mergeCell ref="J301:J302"/>
    <mergeCell ref="L282:L285"/>
    <mergeCell ref="A287:A292"/>
    <mergeCell ref="B287:B292"/>
    <mergeCell ref="C287:C292"/>
    <mergeCell ref="D287:D292"/>
    <mergeCell ref="J287:J292"/>
    <mergeCell ref="K287:K288"/>
    <mergeCell ref="L287:L288"/>
    <mergeCell ref="A282:A285"/>
    <mergeCell ref="B282:B285"/>
    <mergeCell ref="C282:C285"/>
    <mergeCell ref="D282:D285"/>
    <mergeCell ref="J282:J285"/>
    <mergeCell ref="K282:K285"/>
    <mergeCell ref="L277:L278"/>
    <mergeCell ref="A280:A281"/>
    <mergeCell ref="B280:B281"/>
    <mergeCell ref="C280:C281"/>
    <mergeCell ref="D280:D281"/>
    <mergeCell ref="J280:J281"/>
    <mergeCell ref="A277:A278"/>
    <mergeCell ref="B277:B278"/>
    <mergeCell ref="C277:C278"/>
    <mergeCell ref="D277:D278"/>
    <mergeCell ref="J277:J278"/>
    <mergeCell ref="K277:K278"/>
    <mergeCell ref="L268:L272"/>
    <mergeCell ref="A273:A275"/>
    <mergeCell ref="B273:B275"/>
    <mergeCell ref="C273:C275"/>
    <mergeCell ref="D273:D275"/>
    <mergeCell ref="J273:J275"/>
    <mergeCell ref="A268:A272"/>
    <mergeCell ref="B268:B272"/>
    <mergeCell ref="C268:C272"/>
    <mergeCell ref="D268:D272"/>
    <mergeCell ref="J268:J272"/>
    <mergeCell ref="K268:K272"/>
    <mergeCell ref="L244:L245"/>
    <mergeCell ref="A249:A266"/>
    <mergeCell ref="B249:B266"/>
    <mergeCell ref="C249:C266"/>
    <mergeCell ref="D249:D266"/>
    <mergeCell ref="J249:J266"/>
    <mergeCell ref="K259:K260"/>
    <mergeCell ref="L259:L260"/>
    <mergeCell ref="A244:A245"/>
    <mergeCell ref="B244:B245"/>
    <mergeCell ref="C244:C245"/>
    <mergeCell ref="D244:D245"/>
    <mergeCell ref="J244:J245"/>
    <mergeCell ref="K244:K245"/>
    <mergeCell ref="L239:L241"/>
    <mergeCell ref="A242:A243"/>
    <mergeCell ref="B242:B243"/>
    <mergeCell ref="C242:C243"/>
    <mergeCell ref="D242:D243"/>
    <mergeCell ref="J242:J243"/>
    <mergeCell ref="K242:K243"/>
    <mergeCell ref="L242:L243"/>
    <mergeCell ref="A239:A241"/>
    <mergeCell ref="B239:B241"/>
    <mergeCell ref="C239:C241"/>
    <mergeCell ref="D239:D241"/>
    <mergeCell ref="J239:J241"/>
    <mergeCell ref="K239:K241"/>
    <mergeCell ref="K230:K235"/>
    <mergeCell ref="L230:L235"/>
    <mergeCell ref="A236:A238"/>
    <mergeCell ref="B236:B238"/>
    <mergeCell ref="C236:C238"/>
    <mergeCell ref="D236:D238"/>
    <mergeCell ref="J236:J238"/>
    <mergeCell ref="K236:K238"/>
    <mergeCell ref="L236:L238"/>
    <mergeCell ref="A228:A229"/>
    <mergeCell ref="B228:B229"/>
    <mergeCell ref="C228:C229"/>
    <mergeCell ref="D228:D229"/>
    <mergeCell ref="J228:J229"/>
    <mergeCell ref="A230:A235"/>
    <mergeCell ref="B230:B235"/>
    <mergeCell ref="C230:C235"/>
    <mergeCell ref="D230:D235"/>
    <mergeCell ref="J230:J235"/>
    <mergeCell ref="L218:L222"/>
    <mergeCell ref="A223:A227"/>
    <mergeCell ref="B223:B227"/>
    <mergeCell ref="C223:C227"/>
    <mergeCell ref="D223:D227"/>
    <mergeCell ref="J223:J227"/>
    <mergeCell ref="K223:K227"/>
    <mergeCell ref="L223:L227"/>
    <mergeCell ref="A218:A222"/>
    <mergeCell ref="B218:B222"/>
    <mergeCell ref="C218:C222"/>
    <mergeCell ref="D218:D222"/>
    <mergeCell ref="J218:J222"/>
    <mergeCell ref="K218:K222"/>
    <mergeCell ref="L208:L209"/>
    <mergeCell ref="A212:A215"/>
    <mergeCell ref="B212:B215"/>
    <mergeCell ref="C212:C215"/>
    <mergeCell ref="D212:D215"/>
    <mergeCell ref="J212:J215"/>
    <mergeCell ref="A208:A209"/>
    <mergeCell ref="B208:B209"/>
    <mergeCell ref="C208:C209"/>
    <mergeCell ref="D208:D209"/>
    <mergeCell ref="J208:J209"/>
    <mergeCell ref="K208:K209"/>
    <mergeCell ref="L201:L204"/>
    <mergeCell ref="A205:A207"/>
    <mergeCell ref="B205:B207"/>
    <mergeCell ref="C205:C207"/>
    <mergeCell ref="D205:D207"/>
    <mergeCell ref="J205:J207"/>
    <mergeCell ref="K205:K207"/>
    <mergeCell ref="L205:L207"/>
    <mergeCell ref="A201:A204"/>
    <mergeCell ref="B201:B204"/>
    <mergeCell ref="C201:C204"/>
    <mergeCell ref="D201:D204"/>
    <mergeCell ref="J201:J204"/>
    <mergeCell ref="K201:K204"/>
    <mergeCell ref="L195:L196"/>
    <mergeCell ref="A197:A198"/>
    <mergeCell ref="B197:B198"/>
    <mergeCell ref="C197:C198"/>
    <mergeCell ref="D197:D198"/>
    <mergeCell ref="J197:J198"/>
    <mergeCell ref="A195:A196"/>
    <mergeCell ref="B195:B196"/>
    <mergeCell ref="C195:C196"/>
    <mergeCell ref="D195:D196"/>
    <mergeCell ref="J195:J196"/>
    <mergeCell ref="K195:K196"/>
    <mergeCell ref="L190:L191"/>
    <mergeCell ref="A192:A194"/>
    <mergeCell ref="B192:B194"/>
    <mergeCell ref="C192:C194"/>
    <mergeCell ref="D192:D194"/>
    <mergeCell ref="J192:J194"/>
    <mergeCell ref="K192:K194"/>
    <mergeCell ref="L192:L194"/>
    <mergeCell ref="A190:A191"/>
    <mergeCell ref="B190:B191"/>
    <mergeCell ref="C190:C191"/>
    <mergeCell ref="D190:D191"/>
    <mergeCell ref="J190:J191"/>
    <mergeCell ref="K190:K191"/>
    <mergeCell ref="L180:L181"/>
    <mergeCell ref="A182:A185"/>
    <mergeCell ref="B182:B185"/>
    <mergeCell ref="C182:C185"/>
    <mergeCell ref="D182:D185"/>
    <mergeCell ref="J182:J185"/>
    <mergeCell ref="A180:A181"/>
    <mergeCell ref="B180:B181"/>
    <mergeCell ref="C180:C181"/>
    <mergeCell ref="D180:D181"/>
    <mergeCell ref="J180:J181"/>
    <mergeCell ref="K180:K181"/>
    <mergeCell ref="L169:L170"/>
    <mergeCell ref="A174:A175"/>
    <mergeCell ref="B174:B175"/>
    <mergeCell ref="C174:C175"/>
    <mergeCell ref="D174:D175"/>
    <mergeCell ref="J174:J175"/>
    <mergeCell ref="A169:A170"/>
    <mergeCell ref="B169:B170"/>
    <mergeCell ref="C169:C170"/>
    <mergeCell ref="D169:D170"/>
    <mergeCell ref="J169:J170"/>
    <mergeCell ref="K169:K170"/>
    <mergeCell ref="K163:K164"/>
    <mergeCell ref="L163:L164"/>
    <mergeCell ref="A166:A168"/>
    <mergeCell ref="B166:B168"/>
    <mergeCell ref="C166:C168"/>
    <mergeCell ref="D166:D168"/>
    <mergeCell ref="J166:J167"/>
    <mergeCell ref="K166:K167"/>
    <mergeCell ref="L166:L167"/>
    <mergeCell ref="A159:A161"/>
    <mergeCell ref="B159:B161"/>
    <mergeCell ref="C159:C161"/>
    <mergeCell ref="D159:D161"/>
    <mergeCell ref="J159:J161"/>
    <mergeCell ref="A163:A164"/>
    <mergeCell ref="B163:B164"/>
    <mergeCell ref="C163:C164"/>
    <mergeCell ref="D163:D164"/>
    <mergeCell ref="J163:J164"/>
    <mergeCell ref="L154:L155"/>
    <mergeCell ref="A156:A158"/>
    <mergeCell ref="B156:B158"/>
    <mergeCell ref="C156:C158"/>
    <mergeCell ref="D156:D158"/>
    <mergeCell ref="J156:J158"/>
    <mergeCell ref="K156:K158"/>
    <mergeCell ref="L156:L158"/>
    <mergeCell ref="A154:A155"/>
    <mergeCell ref="B154:B155"/>
    <mergeCell ref="C154:C155"/>
    <mergeCell ref="D154:D155"/>
    <mergeCell ref="J154:J155"/>
    <mergeCell ref="K154:K155"/>
    <mergeCell ref="L147:L150"/>
    <mergeCell ref="A152:A153"/>
    <mergeCell ref="B152:B153"/>
    <mergeCell ref="C152:C153"/>
    <mergeCell ref="D152:D153"/>
    <mergeCell ref="J152:J153"/>
    <mergeCell ref="K152:K153"/>
    <mergeCell ref="L152:L153"/>
    <mergeCell ref="A147:A150"/>
    <mergeCell ref="B147:B150"/>
    <mergeCell ref="C147:C150"/>
    <mergeCell ref="D147:D150"/>
    <mergeCell ref="J147:J150"/>
    <mergeCell ref="K147:K150"/>
    <mergeCell ref="L133:L134"/>
    <mergeCell ref="A136:A140"/>
    <mergeCell ref="B136:B140"/>
    <mergeCell ref="C136:C140"/>
    <mergeCell ref="D136:D140"/>
    <mergeCell ref="J136:J140"/>
    <mergeCell ref="K139:K140"/>
    <mergeCell ref="L139:L140"/>
    <mergeCell ref="A133:A134"/>
    <mergeCell ref="B133:B134"/>
    <mergeCell ref="C133:C134"/>
    <mergeCell ref="D133:D134"/>
    <mergeCell ref="J133:J134"/>
    <mergeCell ref="K133:K134"/>
    <mergeCell ref="L126:L127"/>
    <mergeCell ref="A130:A132"/>
    <mergeCell ref="B130:B132"/>
    <mergeCell ref="C130:C132"/>
    <mergeCell ref="D130:D132"/>
    <mergeCell ref="J130:J132"/>
    <mergeCell ref="A126:A127"/>
    <mergeCell ref="B126:B127"/>
    <mergeCell ref="C126:C127"/>
    <mergeCell ref="D126:D127"/>
    <mergeCell ref="J126:J127"/>
    <mergeCell ref="K126:K127"/>
    <mergeCell ref="K118:K123"/>
    <mergeCell ref="L118:L123"/>
    <mergeCell ref="A124:A125"/>
    <mergeCell ref="B124:B125"/>
    <mergeCell ref="C124:C125"/>
    <mergeCell ref="D124:D125"/>
    <mergeCell ref="J124:J125"/>
    <mergeCell ref="A116:A117"/>
    <mergeCell ref="B116:B117"/>
    <mergeCell ref="C116:C117"/>
    <mergeCell ref="D116:D117"/>
    <mergeCell ref="J116:J117"/>
    <mergeCell ref="A118:A123"/>
    <mergeCell ref="B118:B123"/>
    <mergeCell ref="C118:C123"/>
    <mergeCell ref="D118:D123"/>
    <mergeCell ref="J118:J123"/>
    <mergeCell ref="L107:L110"/>
    <mergeCell ref="A111:A113"/>
    <mergeCell ref="B111:B113"/>
    <mergeCell ref="C111:C113"/>
    <mergeCell ref="D111:D113"/>
    <mergeCell ref="J111:J113"/>
    <mergeCell ref="K111:K113"/>
    <mergeCell ref="L111:L113"/>
    <mergeCell ref="A107:A110"/>
    <mergeCell ref="B107:B110"/>
    <mergeCell ref="C107:C110"/>
    <mergeCell ref="D107:D110"/>
    <mergeCell ref="J107:J110"/>
    <mergeCell ref="K107:K110"/>
    <mergeCell ref="L96:L101"/>
    <mergeCell ref="A102:A106"/>
    <mergeCell ref="B102:B106"/>
    <mergeCell ref="C102:C106"/>
    <mergeCell ref="D102:D106"/>
    <mergeCell ref="J102:J106"/>
    <mergeCell ref="K102:K106"/>
    <mergeCell ref="L102:L106"/>
    <mergeCell ref="A96:A101"/>
    <mergeCell ref="B96:B101"/>
    <mergeCell ref="C96:C101"/>
    <mergeCell ref="D96:D101"/>
    <mergeCell ref="J96:J101"/>
    <mergeCell ref="K96:K101"/>
    <mergeCell ref="K88:K89"/>
    <mergeCell ref="L88:L89"/>
    <mergeCell ref="A91:A93"/>
    <mergeCell ref="B91:B93"/>
    <mergeCell ref="C91:C93"/>
    <mergeCell ref="D91:D93"/>
    <mergeCell ref="J91:J93"/>
    <mergeCell ref="K91:K93"/>
    <mergeCell ref="L91:L93"/>
    <mergeCell ref="L77:L78"/>
    <mergeCell ref="K80:K81"/>
    <mergeCell ref="L80:L81"/>
    <mergeCell ref="A82:A89"/>
    <mergeCell ref="B82:B89"/>
    <mergeCell ref="C82:C89"/>
    <mergeCell ref="D82:D89"/>
    <mergeCell ref="J82:J89"/>
    <mergeCell ref="K82:K83"/>
    <mergeCell ref="L82:L83"/>
    <mergeCell ref="B51:B52"/>
    <mergeCell ref="C51:C52"/>
    <mergeCell ref="D51:D52"/>
    <mergeCell ref="J51:J52"/>
    <mergeCell ref="K68:K69"/>
    <mergeCell ref="L68:L69"/>
    <mergeCell ref="A70:A81"/>
    <mergeCell ref="B70:B81"/>
    <mergeCell ref="C70:C81"/>
    <mergeCell ref="D70:D81"/>
    <mergeCell ref="J70:J81"/>
    <mergeCell ref="K70:K75"/>
    <mergeCell ref="L70:L75"/>
    <mergeCell ref="K77:K78"/>
    <mergeCell ref="A64:A66"/>
    <mergeCell ref="B64:B66"/>
    <mergeCell ref="C64:C66"/>
    <mergeCell ref="D64:D66"/>
    <mergeCell ref="J64:J66"/>
    <mergeCell ref="A68:A69"/>
    <mergeCell ref="B68:B69"/>
    <mergeCell ref="C68:C69"/>
    <mergeCell ref="D68:D69"/>
    <mergeCell ref="J68:J69"/>
    <mergeCell ref="A39:A46"/>
    <mergeCell ref="B39:B46"/>
    <mergeCell ref="C39:C46"/>
    <mergeCell ref="D39:D46"/>
    <mergeCell ref="J39:J46"/>
    <mergeCell ref="A30:A31"/>
    <mergeCell ref="B30:B31"/>
    <mergeCell ref="C30:C31"/>
    <mergeCell ref="D30:D31"/>
    <mergeCell ref="J30:J31"/>
    <mergeCell ref="A33:A36"/>
    <mergeCell ref="B33:B36"/>
    <mergeCell ref="C33:C36"/>
    <mergeCell ref="D33:D36"/>
    <mergeCell ref="J33:J36"/>
    <mergeCell ref="L57:L60"/>
    <mergeCell ref="A61:A62"/>
    <mergeCell ref="B61:B62"/>
    <mergeCell ref="C61:C62"/>
    <mergeCell ref="D61:D62"/>
    <mergeCell ref="J61:J62"/>
    <mergeCell ref="K61:K62"/>
    <mergeCell ref="L61:L62"/>
    <mergeCell ref="A57:A60"/>
    <mergeCell ref="B57:B60"/>
    <mergeCell ref="C57:C60"/>
    <mergeCell ref="D57:D60"/>
    <mergeCell ref="J57:J60"/>
    <mergeCell ref="K57:K60"/>
    <mergeCell ref="K39:K41"/>
    <mergeCell ref="L39:L41"/>
    <mergeCell ref="A51:A52"/>
    <mergeCell ref="A28:A29"/>
    <mergeCell ref="B28:B29"/>
    <mergeCell ref="C28:C29"/>
    <mergeCell ref="D28:D29"/>
    <mergeCell ref="J28:J29"/>
    <mergeCell ref="A11:A12"/>
    <mergeCell ref="B11:B12"/>
    <mergeCell ref="C11:C12"/>
    <mergeCell ref="D11:D12"/>
    <mergeCell ref="J11:J12"/>
    <mergeCell ref="A17:A24"/>
    <mergeCell ref="B17:B24"/>
    <mergeCell ref="C17:C24"/>
    <mergeCell ref="D17:D24"/>
    <mergeCell ref="J17:J24"/>
    <mergeCell ref="A37:A38"/>
    <mergeCell ref="B37:B38"/>
    <mergeCell ref="C37:C38"/>
    <mergeCell ref="D37:D38"/>
    <mergeCell ref="J37:J38"/>
    <mergeCell ref="L3:L5"/>
    <mergeCell ref="A7:A10"/>
    <mergeCell ref="B7:B10"/>
    <mergeCell ref="C7:C10"/>
    <mergeCell ref="D7:D10"/>
    <mergeCell ref="J7:J10"/>
    <mergeCell ref="K7:K10"/>
    <mergeCell ref="L7:L10"/>
    <mergeCell ref="A3:A5"/>
    <mergeCell ref="B3:B5"/>
    <mergeCell ref="C3:C5"/>
    <mergeCell ref="D3:D5"/>
    <mergeCell ref="J3:J5"/>
    <mergeCell ref="K3:K5"/>
    <mergeCell ref="A25:A27"/>
    <mergeCell ref="B25:B27"/>
    <mergeCell ref="C25:C27"/>
    <mergeCell ref="D25:D27"/>
    <mergeCell ref="J25:J27"/>
  </mergeCells>
  <conditionalFormatting sqref="A1:A3 A6:A7 A11 A13:A17 A25 A28 A30 A32:A33 A37 A39 A47:A51 A53:A57 A61 A63:A64 A67:A68 A70 A82 A90:A91 A94:A96 A102 A107 A111 A114:A116 A118 A124 A126 A128:A130 A133 A135:A136 A141:A147 A151:A152 A154 A156 A159 A162:A163 A165:A166 A169 A171:A174 A176:A180 A182 A186:A190 A192 A195 A197 A199:A201 A205 A208 A210:A212 A216:A218 A223 A228 A230 A236 A239 A242 A244 A246:A249 A267:A268 A273 A276:A277 A279:A280 A282 A286:A287 A293:A294 A301 A303 A305:A311 A317 A319:A320 A323:A324 A327 A329:A330 A332 A336 A340:A341 A343 A345 A351:A352 A357 A359 A367 A371:A372 A374 A376 A378 A383 A386 A390 A392 A396:A397 A399 A401:A402 A404 A407 A409 A418 A420:A424 A426 A437 A439 A441 A443:A444 A446:A448 A452:A454 A456:A458 A461:A462 A466:A467 A471 A475 A478 A480 A483:A484 A489 A491 A510 A512:A513 A520:A521 A523:A524 A526:A528 A533 A536 A538 A547:A548 A550:A551 A554:A555 A559 A562 A566 A568 A578 A583 A590 A592:A595 A598 A602:A605 A608:A609 A612 A614 A616:A619 A621:A623 A630 A633 A635 A637 A639:A641 A643 A646 A649 A651 A653:A654 A657:A658 A660 A662:A664 A668 A670 A673 A675:A677 A679 A681:A682 A685:A686 A689 A691 A698 A704:A707 A709:A710 A713:A716 A719 A721:A725 A728 A730 A736 A741 A743:A744 A752 A809:A811 A813:A814 A817 A820 A826:A828 A834 A839:A840 A842:A843 A846:A849 A851 A855 A858:A860 A863:A865 A867:A869 A873 A876:A877 A884:A886 A888 A89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cuñana Pascual</dc:creator>
  <cp:lastModifiedBy>Laura</cp:lastModifiedBy>
  <dcterms:created xsi:type="dcterms:W3CDTF">2023-02-15T15:33:53Z</dcterms:created>
  <dcterms:modified xsi:type="dcterms:W3CDTF">2023-06-14T11:06:09Z</dcterms:modified>
</cp:coreProperties>
</file>